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reem-\Desktop\AncestryPaper\Rev\last\Version2\"/>
    </mc:Choice>
  </mc:AlternateContent>
  <bookViews>
    <workbookView xWindow="0" yWindow="0" windowWidth="9660" windowHeight="6960"/>
  </bookViews>
  <sheets>
    <sheet name="Info" sheetId="2" r:id="rId1"/>
    <sheet name="TableS1" sheetId="1" r:id="rId2"/>
  </sheets>
  <calcPr calcId="171027"/>
</workbook>
</file>

<file path=xl/sharedStrings.xml><?xml version="1.0" encoding="utf-8"?>
<sst xmlns="http://schemas.openxmlformats.org/spreadsheetml/2006/main" count="1955" uniqueCount="1251">
  <si>
    <t>summit</t>
  </si>
  <si>
    <t>VIC</t>
  </si>
  <si>
    <t>sutton</t>
  </si>
  <si>
    <t>WA</t>
  </si>
  <si>
    <t>sword</t>
  </si>
  <si>
    <t>SA</t>
  </si>
  <si>
    <t>tardent's blue</t>
  </si>
  <si>
    <t>QLD</t>
  </si>
  <si>
    <t>toby's tusk</t>
  </si>
  <si>
    <t>NSW</t>
  </si>
  <si>
    <t>uppercut</t>
  </si>
  <si>
    <t>wallace</t>
  </si>
  <si>
    <t>wandilla</t>
  </si>
  <si>
    <t>waratah</t>
  </si>
  <si>
    <t>warchief</t>
  </si>
  <si>
    <t>warden</t>
  </si>
  <si>
    <t>ward's prolific</t>
  </si>
  <si>
    <t>warigo</t>
  </si>
  <si>
    <t>warput</t>
  </si>
  <si>
    <t>waterman</t>
  </si>
  <si>
    <t>white federation</t>
  </si>
  <si>
    <t>wilfred</t>
  </si>
  <si>
    <t>windebri</t>
  </si>
  <si>
    <t>winter minflor</t>
  </si>
  <si>
    <t>wongoondy</t>
  </si>
  <si>
    <t>yalta</t>
  </si>
  <si>
    <t>bald early</t>
  </si>
  <si>
    <t>baringa</t>
  </si>
  <si>
    <t>baroota wonder</t>
  </si>
  <si>
    <t>SUNVALE</t>
  </si>
  <si>
    <t>EGA JITARNING</t>
  </si>
  <si>
    <t>CASCADES</t>
  </si>
  <si>
    <t>BANKS</t>
  </si>
  <si>
    <t>SUNELG</t>
  </si>
  <si>
    <t>EGA BOUNTY</t>
  </si>
  <si>
    <t>SUNLIN</t>
  </si>
  <si>
    <t>Westonia</t>
  </si>
  <si>
    <t>Chara</t>
  </si>
  <si>
    <t>TASMAN</t>
  </si>
  <si>
    <t>Baxter</t>
  </si>
  <si>
    <t>MITRE</t>
  </si>
  <si>
    <t>PETRIE</t>
  </si>
  <si>
    <t>VIKING</t>
  </si>
  <si>
    <t>COMET</t>
  </si>
  <si>
    <t>HARRIER</t>
  </si>
  <si>
    <t>MINISTER</t>
  </si>
  <si>
    <t>WARRIOR</t>
  </si>
  <si>
    <t>JAVELIN</t>
  </si>
  <si>
    <t>CELEBRATION</t>
  </si>
  <si>
    <t>CADOUX</t>
  </si>
  <si>
    <t>OXLEY</t>
  </si>
  <si>
    <t>BUMPER</t>
  </si>
  <si>
    <t>ARRINO</t>
  </si>
  <si>
    <t>EGA WYLIE</t>
  </si>
  <si>
    <t>EGA BONNIE ROCK</t>
  </si>
  <si>
    <t>BOLAC</t>
  </si>
  <si>
    <t>MOLINEUX</t>
  </si>
  <si>
    <t>VENTURA</t>
  </si>
  <si>
    <t>ENDURE</t>
  </si>
  <si>
    <t>BOWIE</t>
  </si>
  <si>
    <t>ELLISON</t>
  </si>
  <si>
    <t>CORRELL</t>
  </si>
  <si>
    <t>ERADU</t>
  </si>
  <si>
    <t>ESPADA</t>
  </si>
  <si>
    <t>FORTUNE</t>
  </si>
  <si>
    <t>PELSART</t>
  </si>
  <si>
    <t>KRICHAUFF</t>
  </si>
  <si>
    <t>LANG</t>
  </si>
  <si>
    <t>EGA EAGLE ROCK</t>
  </si>
  <si>
    <t>MACE</t>
  </si>
  <si>
    <t>EGA STAMPEDE</t>
  </si>
  <si>
    <t>EGA BURKE</t>
  </si>
  <si>
    <t>VULCAN</t>
  </si>
  <si>
    <t>JANZ</t>
  </si>
  <si>
    <t>HYDEN</t>
  </si>
  <si>
    <t>ARNHEM</t>
  </si>
  <si>
    <t>TAMMARIN ROCK</t>
  </si>
  <si>
    <t>SUNSTATE</t>
  </si>
  <si>
    <t>DIAMONDBIRD</t>
  </si>
  <si>
    <t>WORRAKATTA</t>
  </si>
  <si>
    <t>TAMMIN</t>
  </si>
  <si>
    <t>BARHAM</t>
  </si>
  <si>
    <t>HARTOG</t>
  </si>
  <si>
    <t>BROOKTON</t>
  </si>
  <si>
    <t>SUNBRI</t>
  </si>
  <si>
    <t>SENTINEL</t>
  </si>
  <si>
    <t>GOROKE</t>
  </si>
  <si>
    <t>MACHETE</t>
  </si>
  <si>
    <t>GAMENYA</t>
  </si>
  <si>
    <t>GILES</t>
  </si>
  <si>
    <t>ROSELLA</t>
  </si>
  <si>
    <t>BATAVIA</t>
  </si>
  <si>
    <t>HALBERD</t>
  </si>
  <si>
    <t>CUNNINGHAM</t>
  </si>
  <si>
    <t>GBA SAPPHIRE</t>
  </si>
  <si>
    <t>CARINYA</t>
  </si>
  <si>
    <t>SUNECA</t>
  </si>
  <si>
    <t>GALA</t>
  </si>
  <si>
    <t>ANNUELLO</t>
  </si>
  <si>
    <t>EGA WILLS</t>
  </si>
  <si>
    <t>EGA KIDMAN</t>
  </si>
  <si>
    <t>SUNZELL</t>
  </si>
  <si>
    <t>AXE</t>
  </si>
  <si>
    <t>COOK</t>
  </si>
  <si>
    <t>LEICHHARDT</t>
  </si>
  <si>
    <t>SUNBROOK</t>
  </si>
  <si>
    <t>EGA HUME</t>
  </si>
  <si>
    <t>REES</t>
  </si>
  <si>
    <t>CALINGIRI</t>
  </si>
  <si>
    <t>GLADIUS</t>
  </si>
  <si>
    <t>DRYSDALE</t>
  </si>
  <si>
    <t>EGA 2248</t>
  </si>
  <si>
    <t>REEVES</t>
  </si>
  <si>
    <t>YANDANOOKA</t>
  </si>
  <si>
    <t>BINNU</t>
  </si>
  <si>
    <t>DIRK</t>
  </si>
  <si>
    <t>FANG</t>
  </si>
  <si>
    <t>FRAME</t>
  </si>
  <si>
    <t>H46</t>
  </si>
  <si>
    <t>KELLALAC</t>
  </si>
  <si>
    <t>MERINDA</t>
  </si>
  <si>
    <t>OLYMPIC</t>
  </si>
  <si>
    <t>PUGSLEY</t>
  </si>
  <si>
    <t>STYLET</t>
  </si>
  <si>
    <t>EGRET</t>
  </si>
  <si>
    <t>GUTHA</t>
  </si>
  <si>
    <t>SKUA</t>
  </si>
  <si>
    <t>TRIDENT</t>
  </si>
  <si>
    <t>AGT SCYTHE</t>
  </si>
  <si>
    <t>AROONA</t>
  </si>
  <si>
    <t>BLADE</t>
  </si>
  <si>
    <t>CAMM</t>
  </si>
  <si>
    <t>CUNDERDIN</t>
  </si>
  <si>
    <t>DERRIMUT</t>
  </si>
  <si>
    <t>GBA RUBY</t>
  </si>
  <si>
    <t>KITE</t>
  </si>
  <si>
    <t>KULIN</t>
  </si>
  <si>
    <t>MILLEWA</t>
  </si>
  <si>
    <t>NYABING</t>
  </si>
  <si>
    <t>PERENJORI</t>
  </si>
  <si>
    <t>SPEAR</t>
  </si>
  <si>
    <t>STRETTON</t>
  </si>
  <si>
    <t>TENNANT</t>
  </si>
  <si>
    <t>ACT</t>
  </si>
  <si>
    <t>THORNBILL</t>
  </si>
  <si>
    <t>SUNDOR</t>
  </si>
  <si>
    <t>AVOCET</t>
  </si>
  <si>
    <t>BRAEWOOD</t>
  </si>
  <si>
    <t>AMERY</t>
  </si>
  <si>
    <t>KALANNIE</t>
  </si>
  <si>
    <t>KENNEDY</t>
  </si>
  <si>
    <t>EXCALIBUR</t>
  </si>
  <si>
    <t>H45</t>
  </si>
  <si>
    <t>WYUNA</t>
  </si>
  <si>
    <t>ZEBU</t>
  </si>
  <si>
    <t>WYLAH</t>
  </si>
  <si>
    <t>EGA_WEDGETAIL</t>
  </si>
  <si>
    <t>EGA-EAGLEHAWK</t>
  </si>
  <si>
    <t>CURRAWONG</t>
  </si>
  <si>
    <t>PEAKE</t>
  </si>
  <si>
    <t>Magenta</t>
  </si>
  <si>
    <t>Emu Rock</t>
  </si>
  <si>
    <t>Wallup</t>
  </si>
  <si>
    <t>spica</t>
  </si>
  <si>
    <t>cranbrook</t>
  </si>
  <si>
    <t>BTSchomburgk</t>
  </si>
  <si>
    <t>Brennan</t>
  </si>
  <si>
    <t>Canna</t>
  </si>
  <si>
    <t>Cocamba</t>
  </si>
  <si>
    <t>Darter</t>
  </si>
  <si>
    <t>Dollarbird</t>
  </si>
  <si>
    <t>Festiguay</t>
  </si>
  <si>
    <t>Gabo</t>
  </si>
  <si>
    <t>Gamut</t>
  </si>
  <si>
    <t>Gatcher</t>
  </si>
  <si>
    <t>Madden</t>
  </si>
  <si>
    <t>Miling</t>
  </si>
  <si>
    <t>Osprey</t>
  </si>
  <si>
    <t>Owlet</t>
  </si>
  <si>
    <t>Rowan</t>
  </si>
  <si>
    <t>Shrike</t>
  </si>
  <si>
    <t>Sunkota</t>
  </si>
  <si>
    <t>Sunland</t>
  </si>
  <si>
    <t>Sunmist</t>
  </si>
  <si>
    <t>Tatiara</t>
  </si>
  <si>
    <t>Warbler</t>
  </si>
  <si>
    <t>Perouse</t>
  </si>
  <si>
    <t>GBA_HUNTER</t>
  </si>
  <si>
    <t>LIVINGSTON</t>
  </si>
  <si>
    <t>Waagan</t>
  </si>
  <si>
    <t>Thew</t>
  </si>
  <si>
    <t>Kukri</t>
  </si>
  <si>
    <t>Corack</t>
  </si>
  <si>
    <t>Wyalkatchem</t>
  </si>
  <si>
    <t>Quarrion</t>
  </si>
  <si>
    <t>Stiletto</t>
  </si>
  <si>
    <t>Silverstar</t>
  </si>
  <si>
    <t>Ajana</t>
  </si>
  <si>
    <t>Anlace</t>
  </si>
  <si>
    <t>Dennis</t>
  </si>
  <si>
    <t>Mira</t>
  </si>
  <si>
    <t>Bowerbird</t>
  </si>
  <si>
    <t>Mackellar</t>
  </si>
  <si>
    <t>Glover</t>
  </si>
  <si>
    <t>Zulu</t>
  </si>
  <si>
    <t>BARUNGA</t>
  </si>
  <si>
    <t>BAYONET</t>
  </si>
  <si>
    <t>BENCUBBIN</t>
  </si>
  <si>
    <t>BEULAH</t>
  </si>
  <si>
    <t>BINDAWARRA</t>
  </si>
  <si>
    <t>BODALLIN</t>
  </si>
  <si>
    <t>BUCKLEY</t>
  </si>
  <si>
    <t>CONDOR</t>
  </si>
  <si>
    <t>DAGGER</t>
  </si>
  <si>
    <t>ZIPPY</t>
  </si>
  <si>
    <t>DATATINE</t>
  </si>
  <si>
    <t>DIAZ</t>
  </si>
  <si>
    <t>FEDERATION</t>
  </si>
  <si>
    <t>HOUTMAN</t>
  </si>
  <si>
    <t>INSIGNIA</t>
  </si>
  <si>
    <t>KATUNGA</t>
  </si>
  <si>
    <t>LANCE</t>
  </si>
  <si>
    <t>LILLIMUR</t>
  </si>
  <si>
    <t>LORIKEET</t>
  </si>
  <si>
    <t>MATONG</t>
  </si>
  <si>
    <t>MINTO</t>
  </si>
  <si>
    <t>QT7208</t>
  </si>
  <si>
    <t>SABRE</t>
  </si>
  <si>
    <t>SUNVEX</t>
  </si>
  <si>
    <t>TAILORBIRD</t>
  </si>
  <si>
    <t>YANAC</t>
  </si>
  <si>
    <t>YARRALINKA</t>
  </si>
  <si>
    <t>TIMGALEN</t>
  </si>
  <si>
    <t>VECTIS</t>
  </si>
  <si>
    <t>WARIGAL</t>
  </si>
  <si>
    <t>Raven</t>
  </si>
  <si>
    <t>Florence</t>
  </si>
  <si>
    <t>Alpha</t>
  </si>
  <si>
    <t>Amby</t>
  </si>
  <si>
    <t>Baldmin</t>
  </si>
  <si>
    <t>Beewar</t>
  </si>
  <si>
    <t>Brolga</t>
  </si>
  <si>
    <t>Bunge No. 1</t>
  </si>
  <si>
    <t>Bungulla</t>
  </si>
  <si>
    <t>Cedar</t>
  </si>
  <si>
    <t>Clarendon</t>
  </si>
  <si>
    <t>Claymore</t>
  </si>
  <si>
    <t>cuballing</t>
  </si>
  <si>
    <t>Dirk-48</t>
  </si>
  <si>
    <t>Dowerin</t>
  </si>
  <si>
    <t>Duke of york</t>
  </si>
  <si>
    <t>Duri</t>
  </si>
  <si>
    <t>Early bird</t>
  </si>
  <si>
    <t>Falcon</t>
  </si>
  <si>
    <t>faun</t>
  </si>
  <si>
    <t>felix</t>
  </si>
  <si>
    <t>florida</t>
  </si>
  <si>
    <t>forel</t>
  </si>
  <si>
    <t>garra</t>
  </si>
  <si>
    <t>glaive</t>
  </si>
  <si>
    <t>glencope</t>
  </si>
  <si>
    <t>glenwari</t>
  </si>
  <si>
    <t>golden drop</t>
  </si>
  <si>
    <t>gresley</t>
  </si>
  <si>
    <t>hermitage</t>
  </si>
  <si>
    <t>heron</t>
  </si>
  <si>
    <t>hofed 1</t>
  </si>
  <si>
    <t>huf's imperial</t>
  </si>
  <si>
    <t>improved steinwedel</t>
  </si>
  <si>
    <t>kendee</t>
  </si>
  <si>
    <t>koala</t>
  </si>
  <si>
    <t>kondut</t>
  </si>
  <si>
    <t>kookaburra</t>
  </si>
  <si>
    <t>koorda</t>
  </si>
  <si>
    <t>krithia</t>
  </si>
  <si>
    <t>lambert</t>
  </si>
  <si>
    <t>leatherhead</t>
  </si>
  <si>
    <t>lotz</t>
  </si>
  <si>
    <t>mallan</t>
  </si>
  <si>
    <t>robin</t>
  </si>
  <si>
    <t>meenawarra</t>
  </si>
  <si>
    <t>mendos</t>
  </si>
  <si>
    <t>mengavi</t>
  </si>
  <si>
    <t>merredin</t>
  </si>
  <si>
    <t>mogul</t>
  </si>
  <si>
    <t>moira</t>
  </si>
  <si>
    <t>moora</t>
  </si>
  <si>
    <t>nabawa</t>
  </si>
  <si>
    <t>nangeenan</t>
  </si>
  <si>
    <t>narrogin</t>
  </si>
  <si>
    <t>newman's early</t>
  </si>
  <si>
    <t>niloc</t>
  </si>
  <si>
    <t>nizam</t>
  </si>
  <si>
    <t>nolba</t>
  </si>
  <si>
    <t>noongaar</t>
  </si>
  <si>
    <t>novo</t>
  </si>
  <si>
    <t>ogilvie</t>
  </si>
  <si>
    <t>onas</t>
  </si>
  <si>
    <t>pacific</t>
  </si>
  <si>
    <t>patriot</t>
  </si>
  <si>
    <t>penny</t>
  </si>
  <si>
    <t>petatz surprise</t>
  </si>
  <si>
    <t>piastre</t>
  </si>
  <si>
    <t>pine head</t>
  </si>
  <si>
    <t>plover</t>
  </si>
  <si>
    <t>plowman's 4g</t>
  </si>
  <si>
    <t>puflor</t>
  </si>
  <si>
    <t>puglu</t>
  </si>
  <si>
    <t>puseas</t>
  </si>
  <si>
    <t>queen fan</t>
  </si>
  <si>
    <t>ranee</t>
  </si>
  <si>
    <t>redna</t>
  </si>
  <si>
    <t>regalia</t>
  </si>
  <si>
    <t>reldep</t>
  </si>
  <si>
    <t>ridley</t>
  </si>
  <si>
    <t>ridley-48</t>
  </si>
  <si>
    <t>riverina</t>
  </si>
  <si>
    <t>roma red</t>
  </si>
  <si>
    <t>rymer</t>
  </si>
  <si>
    <t>scimitar</t>
  </si>
  <si>
    <t>scimitar 48</t>
  </si>
  <si>
    <t>seewari</t>
  </si>
  <si>
    <t>seewari 48</t>
  </si>
  <si>
    <t>sherpa</t>
  </si>
  <si>
    <t>S.H.J.</t>
  </si>
  <si>
    <t>sirdar</t>
  </si>
  <si>
    <t>smart's early</t>
  </si>
  <si>
    <t>soutter's early</t>
  </si>
  <si>
    <t>steinwedel</t>
  </si>
  <si>
    <t>stockade</t>
  </si>
  <si>
    <t>straight board</t>
  </si>
  <si>
    <t>strongbolt</t>
  </si>
  <si>
    <t>sultan</t>
  </si>
  <si>
    <t>baroota-wonder-early</t>
  </si>
  <si>
    <t>Basil</t>
  </si>
  <si>
    <t>beacon</t>
  </si>
  <si>
    <t>bena</t>
  </si>
  <si>
    <t>bomen</t>
  </si>
  <si>
    <t>bordan</t>
  </si>
  <si>
    <t>brevet</t>
  </si>
  <si>
    <t>broughton</t>
  </si>
  <si>
    <t>burrill</t>
  </si>
  <si>
    <t>cadia</t>
  </si>
  <si>
    <t>caliph</t>
  </si>
  <si>
    <t>canaan</t>
  </si>
  <si>
    <t>capitol</t>
  </si>
  <si>
    <t>cedric</t>
  </si>
  <si>
    <t>centenary</t>
  </si>
  <si>
    <t>charter</t>
  </si>
  <si>
    <t>cleveland</t>
  </si>
  <si>
    <t>comeback</t>
  </si>
  <si>
    <t>confederation</t>
  </si>
  <si>
    <t>coronation</t>
  </si>
  <si>
    <t>covelle</t>
  </si>
  <si>
    <t>crostan</t>
  </si>
  <si>
    <t>curlew</t>
  </si>
  <si>
    <t>curstein</t>
  </si>
  <si>
    <t>daphne</t>
  </si>
  <si>
    <t>dart's imperial</t>
  </si>
  <si>
    <t>devon</t>
  </si>
  <si>
    <t>diadem</t>
  </si>
  <si>
    <t>dookie delta</t>
  </si>
  <si>
    <t>dundee-48</t>
  </si>
  <si>
    <t>emblem</t>
  </si>
  <si>
    <t>eureka</t>
  </si>
  <si>
    <t>fedweb 1</t>
  </si>
  <si>
    <t>frampton</t>
  </si>
  <si>
    <t>free gallipoli</t>
  </si>
  <si>
    <t>gallipoli</t>
  </si>
  <si>
    <t>gamma</t>
  </si>
  <si>
    <t>gem</t>
  </si>
  <si>
    <t>genoa</t>
  </si>
  <si>
    <t>ghurka</t>
  </si>
  <si>
    <t>gluyas</t>
  </si>
  <si>
    <t>HARD-FEDERATION</t>
  </si>
  <si>
    <t>H.EarlyPurpleStraw</t>
  </si>
  <si>
    <t>hopps</t>
  </si>
  <si>
    <t>huguenot</t>
  </si>
  <si>
    <t>indcret</t>
  </si>
  <si>
    <t>insignia 49</t>
  </si>
  <si>
    <t>john brown</t>
  </si>
  <si>
    <t>jonathan</t>
  </si>
  <si>
    <t>khapstein</t>
  </si>
  <si>
    <t>king's early</t>
  </si>
  <si>
    <t>lawrence</t>
  </si>
  <si>
    <t>lawson 1927</t>
  </si>
  <si>
    <t>magnet</t>
  </si>
  <si>
    <t>maharajah</t>
  </si>
  <si>
    <t>major</t>
  </si>
  <si>
    <t>majorette</t>
  </si>
  <si>
    <t>marshall's golden return</t>
  </si>
  <si>
    <t>pilot</t>
  </si>
  <si>
    <t>pinnacle</t>
  </si>
  <si>
    <t>president</t>
  </si>
  <si>
    <t>puno</t>
  </si>
  <si>
    <t>puora</t>
  </si>
  <si>
    <t>quadrat</t>
  </si>
  <si>
    <t>saga</t>
  </si>
  <si>
    <t>sepoy</t>
  </si>
  <si>
    <t>silver bart</t>
  </si>
  <si>
    <t>stewart</t>
  </si>
  <si>
    <t>timvera</t>
  </si>
  <si>
    <t>totadgin</t>
  </si>
  <si>
    <t>winglen</t>
  </si>
  <si>
    <t>yandilla-king</t>
  </si>
  <si>
    <t>ford</t>
  </si>
  <si>
    <t>nawab</t>
  </si>
  <si>
    <t>yande</t>
  </si>
  <si>
    <t>koda</t>
  </si>
  <si>
    <t>wagin</t>
  </si>
  <si>
    <t>ww-15</t>
  </si>
  <si>
    <t>firbank</t>
  </si>
  <si>
    <t>commonwealth</t>
  </si>
  <si>
    <t>dindiloa</t>
  </si>
  <si>
    <t>red russian</t>
  </si>
  <si>
    <t>mahratta</t>
  </si>
  <si>
    <t>seafoam</t>
  </si>
  <si>
    <t>gular</t>
  </si>
  <si>
    <t>minflor</t>
  </si>
  <si>
    <t>rajah</t>
  </si>
  <si>
    <t>zenith</t>
  </si>
  <si>
    <t>duchess</t>
  </si>
  <si>
    <t>joffre</t>
  </si>
  <si>
    <t>songlen</t>
  </si>
  <si>
    <t>jabiru</t>
  </si>
  <si>
    <t>warimba</t>
  </si>
  <si>
    <t>kalkee</t>
  </si>
  <si>
    <t>kewell</t>
  </si>
  <si>
    <t>zealand blue</t>
  </si>
  <si>
    <t>bunyip</t>
  </si>
  <si>
    <t>SEASPRAY</t>
  </si>
  <si>
    <t>bokal</t>
  </si>
  <si>
    <t>budd's early</t>
  </si>
  <si>
    <t>warimek</t>
  </si>
  <si>
    <t>gambee</t>
  </si>
  <si>
    <t>flora</t>
  </si>
  <si>
    <t>shortim</t>
  </si>
  <si>
    <t>canimbla</t>
  </si>
  <si>
    <t>jacup</t>
  </si>
  <si>
    <t>vic 001</t>
  </si>
  <si>
    <t>coorong</t>
  </si>
  <si>
    <t>flinders</t>
  </si>
  <si>
    <t>leaks rustproof</t>
  </si>
  <si>
    <t>bass</t>
  </si>
  <si>
    <t>king</t>
  </si>
  <si>
    <t>torres</t>
  </si>
  <si>
    <t>lowan</t>
  </si>
  <si>
    <t>angas</t>
  </si>
  <si>
    <t>mawson</t>
  </si>
  <si>
    <t>STURT,QLD</t>
  </si>
  <si>
    <t>koelbird</t>
  </si>
  <si>
    <t>both</t>
  </si>
  <si>
    <t>frisco</t>
  </si>
  <si>
    <t>darkan</t>
  </si>
  <si>
    <t>Bencubbin 48</t>
  </si>
  <si>
    <t>Eclipse</t>
  </si>
  <si>
    <t>Eden</t>
  </si>
  <si>
    <t>ideal</t>
  </si>
  <si>
    <t>rapier</t>
  </si>
  <si>
    <t>rapier-48</t>
  </si>
  <si>
    <t>85z1380</t>
  </si>
  <si>
    <t>currawa</t>
  </si>
  <si>
    <t>warren</t>
  </si>
  <si>
    <t>yanward</t>
  </si>
  <si>
    <t>dan</t>
  </si>
  <si>
    <t>javelin-48</t>
  </si>
  <si>
    <t>jumbuck</t>
  </si>
  <si>
    <t>kenora</t>
  </si>
  <si>
    <t>festival</t>
  </si>
  <si>
    <t>Clearfield JNZ</t>
  </si>
  <si>
    <t>Clearfield Stl</t>
  </si>
  <si>
    <t>qalbis</t>
  </si>
  <si>
    <t>(S)SEPOY</t>
  </si>
  <si>
    <t>.</t>
  </si>
  <si>
    <t>(S)WENHOLZ</t>
  </si>
  <si>
    <t>ANVIL,AUS/SULTAN</t>
  </si>
  <si>
    <t>Farmers_selection</t>
  </si>
  <si>
    <t>GABO/5*SEEWARI</t>
  </si>
  <si>
    <t>4-HSN-39-B/4*JANZ</t>
  </si>
  <si>
    <t>4HSN39B/4*JANZ</t>
  </si>
  <si>
    <t>ALPHA/FEDERATION</t>
  </si>
  <si>
    <t>BALDMIN/QUADRAT</t>
  </si>
  <si>
    <t>BENCUBBIN/3/CHARTER//SWORD/KENYA-C-6041/4/MEXICO/5/GAMENIA</t>
  </si>
  <si>
    <t>BENCUBBIN/3/CHARTER/2/SWORD/KENYA C 6041/4/MEXICO/5/GAMENYA</t>
  </si>
  <si>
    <t>INSIGNIA/BENCUBBIN//GABO</t>
  </si>
  <si>
    <t>BENCUBBIN/INSIGNIA/2/GABO</t>
  </si>
  <si>
    <t>BOBS/FLORENCE</t>
  </si>
  <si>
    <t>BUNGE-1/MANITOBA</t>
  </si>
  <si>
    <t>BUNGE NO. 1/MANITOBA</t>
  </si>
  <si>
    <t>BUNGE-2/FLORENCE</t>
  </si>
  <si>
    <t>BUNGE/FLORENCE</t>
  </si>
  <si>
    <t>CEDAR/FLORENCE</t>
  </si>
  <si>
    <t>EUREKA,AUS*2/KENYA-C-6041</t>
  </si>
  <si>
    <t>EUREKA-2/KENYA C 6041/2/?</t>
  </si>
  <si>
    <t>FAN/RED-FIFE</t>
  </si>
  <si>
    <t>FAN/RED FIFE</t>
  </si>
  <si>
    <t>FEDERATION/HUGUENOT</t>
  </si>
  <si>
    <t>FELIX/TUNIS</t>
  </si>
  <si>
    <t>FORD/FLORENCE,AUS</t>
  </si>
  <si>
    <t>FORD/FLORENCE</t>
  </si>
  <si>
    <t>WHITE-FIFE/GHURKA</t>
  </si>
  <si>
    <t>GHURKA/WHITE FIFE</t>
  </si>
  <si>
    <t>GRESLEY/BENA</t>
  </si>
  <si>
    <t>HARD-FEDERATION/CANBERRA</t>
  </si>
  <si>
    <t>HARD FEDERATION/CANBERRA</t>
  </si>
  <si>
    <t>HUGUENOT/KUBANKA</t>
  </si>
  <si>
    <t>INDIAN-17/FEDERATION</t>
  </si>
  <si>
    <t>INDIAN 17/FEDERATION</t>
  </si>
  <si>
    <t>INDIAN-E/TELFORDS</t>
  </si>
  <si>
    <t>INDIAN E/TELFORDS</t>
  </si>
  <si>
    <t>INIA-F-66/ARMADILLO//1648</t>
  </si>
  <si>
    <t>INIA/ARMADILLO S/2/1648. T507</t>
  </si>
  <si>
    <t>MAJOR/BREAMAR-VELVET</t>
  </si>
  <si>
    <t>MAJOR/BRAEMAR VELVET</t>
  </si>
  <si>
    <t>MEDEAH/PURPLE-STRAW</t>
  </si>
  <si>
    <t>MEDEAH/UNKNOWN</t>
  </si>
  <si>
    <t>MENGAVI/MEXICO-22-A</t>
  </si>
  <si>
    <t>MENGAVI * MEXICO 22A/25/4</t>
  </si>
  <si>
    <t>MEXICO-120/KODA</t>
  </si>
  <si>
    <t>MEXICO-120/KODA-106-54</t>
  </si>
  <si>
    <t>NABAWA/SUNSET</t>
  </si>
  <si>
    <t>ZEALAND-BLUE/SULTAN</t>
  </si>
  <si>
    <t>NEW ZEALAND BLUE/SULTAN</t>
  </si>
  <si>
    <t>ORFED/2*DIRK//DIRK-48</t>
  </si>
  <si>
    <t>ORFED/2*DIRK/2/DIRK 48</t>
  </si>
  <si>
    <t>PINDAR/THATCHER//2*INSIGNIA/3/PINNACLE</t>
  </si>
  <si>
    <t>PINDAR/THATCHER/2/INSIGNIA/3/INSIGNIA/4/PINNACLE</t>
  </si>
  <si>
    <t>PUSA-4/NOVOMICHURINKA</t>
  </si>
  <si>
    <t>PUSA 4/NOVO</t>
  </si>
  <si>
    <t>RED-BORDEAUX/STRAIGHTNOTE</t>
  </si>
  <si>
    <t>RED BORDEAUX/STRAIGHTVOTE</t>
  </si>
  <si>
    <t>REP-CAP/GIANT</t>
  </si>
  <si>
    <t>RED CAP/GIANT</t>
  </si>
  <si>
    <t>SAILORS-FORTUNE/GLUYAS</t>
  </si>
  <si>
    <t>SAILOR'S FORTUNE/GLUYAS</t>
  </si>
  <si>
    <t>(S)PURPLE-STRAW</t>
  </si>
  <si>
    <t>SELN. BY W GREGSON YORK</t>
  </si>
  <si>
    <t>SELN./HERMITAGE</t>
  </si>
  <si>
    <t>SOUTTERS-EARLY/WARREN</t>
  </si>
  <si>
    <t>SOUTTERS EARLY/WARREN</t>
  </si>
  <si>
    <t>TARDENTS-BLUE/ZEALAND</t>
  </si>
  <si>
    <t>TARDENT'S BLUE/ZEALAND</t>
  </si>
  <si>
    <t>FIFE-INDIAN/DARTS-IMPERIAL//DURUM-D/3/CEDAR</t>
  </si>
  <si>
    <t>V 698/CEDAR</t>
  </si>
  <si>
    <t>YANDILLA-KING/(RUS)ULKA</t>
  </si>
  <si>
    <t>YANDILLA KING/OULKA</t>
  </si>
  <si>
    <t>(DH)ANNUELLO/2*STYLET</t>
  </si>
  <si>
    <t>WARIQUAM//KLOKA/PITIC-62/3/WARIMEK/HALBERD/4/3-AG-3/AROONA</t>
  </si>
  <si>
    <t>(WqKPWmH*3Ag3Aroona)/11/7WA/11/7WI95025</t>
  </si>
  <si>
    <t>(DH)RAC-875//EXCALIBUR/KUKRI/3/RAC-875//EXCALIBUR/KUKRI</t>
  </si>
  <si>
    <t>(DH)RAC-875/KRICHAUFF//EXCALIBUR/KUKRI/3/RAC-875/KRICHAUFF/4/RAC-875//EXCALIBUR/KUKRI</t>
  </si>
  <si>
    <t>3-AG-3/4*CONDOR//3*MILLEWA/3/BODALLIN</t>
  </si>
  <si>
    <t>3-AG-3/AROONA/4/HALBERD/WARIMEK//PITIC-62/KLOKA/3/WARIQUAM</t>
  </si>
  <si>
    <t>79-W-793/83-W-1087</t>
  </si>
  <si>
    <t>86-Z-522-62/83-Z-1175</t>
  </si>
  <si>
    <t>AGENT/4*CONDOR//AUS-10894/4*CONDOR/3/MATONG/CW-PC-162</t>
  </si>
  <si>
    <t>AMIGO*4//VPM-1/4*TATIARA</t>
  </si>
  <si>
    <t>ARRINO/Y-89-4034</t>
  </si>
  <si>
    <t>ATTILA//ALTAR-84/ARAOS/3/ATTILA</t>
  </si>
  <si>
    <t>CGS-94-Y-00005-S/SUPER-KAUZ</t>
  </si>
  <si>
    <t>CNT-3/4*3765//2*CUNNINGHAM/3/2*SUNVALE</t>
  </si>
  <si>
    <t>CO-4080-109/CO-3749-009</t>
  </si>
  <si>
    <t>FEDERATION/(HO.VU)VOLGA</t>
  </si>
  <si>
    <t>FEDERATION/(TR.DR)VOLGA</t>
  </si>
  <si>
    <t>FEDERATION/COMEBACK</t>
  </si>
  <si>
    <t>FEDERATION/WEBSTER</t>
  </si>
  <si>
    <t>FRAME/CORRIGIN//TRIDENT/3/FRAME</t>
  </si>
  <si>
    <t>H-45*3/SUNBRI</t>
  </si>
  <si>
    <t>HARD-FEDERATION/NABAWA</t>
  </si>
  <si>
    <t>IBWSN-12-127/ASN-3-61</t>
  </si>
  <si>
    <t>JANZ*4/SUNVALE</t>
  </si>
  <si>
    <t>JANZ/CIMMYT-LINE</t>
  </si>
  <si>
    <t>KENYA-FARMER/4*HERON</t>
  </si>
  <si>
    <t>KINGS-WHITE/JONATHAN//ANVIL,AUS/KINGS-WHITE</t>
  </si>
  <si>
    <t>AGT Katana</t>
  </si>
  <si>
    <t>KUKRI/TAMMIN</t>
  </si>
  <si>
    <t>M-3508/DOLLARBIRD</t>
  </si>
  <si>
    <t>LONGREACH BEAUFORT</t>
  </si>
  <si>
    <t>MAJOR/GLUCLUB</t>
  </si>
  <si>
    <t>MINISTER/FEDERATION</t>
  </si>
  <si>
    <t>MOLINEUX/2*TRIDENT</t>
  </si>
  <si>
    <t>MOULIN/2*QT-3308</t>
  </si>
  <si>
    <t>PAVON(SIB)/TM-56(VF-665)//JANZ</t>
  </si>
  <si>
    <t>R.D.R./4*INSIGNIA-49</t>
  </si>
  <si>
    <t>RYMER/MAFFRA</t>
  </si>
  <si>
    <t>SelnfromPurplestraw</t>
  </si>
  <si>
    <t>Sr33/3*ROSELLA</t>
  </si>
  <si>
    <t>SUNSET/GLUYAS-EARLY</t>
  </si>
  <si>
    <t>VEERY-5/3*FORD</t>
  </si>
  <si>
    <t>VPM-1/4*TATIARA</t>
  </si>
  <si>
    <t>VULKAN/3*JANZ</t>
  </si>
  <si>
    <t>WARDS-PROLIFIC/PURPLE-STRAW</t>
  </si>
  <si>
    <t>WHITE-FEDERATION-45/2*WHITE-FEDERATION-38</t>
  </si>
  <si>
    <t>WHITE-NAPLES//FIFE/WHITE-NAPLES/3/FIFE/EDEN</t>
  </si>
  <si>
    <t>MARSHALLS-3/KINGS-WHITE//KINGS-WHITE</t>
  </si>
  <si>
    <t>? KINGS WHITE/CALIPH</t>
  </si>
  <si>
    <t>IMPROVED-FIFE/HORNBLENDE//IMPROVED-FIFE/HUSSAR,AUS</t>
  </si>
  <si>
    <t>14/193/14/%/HUSSAL</t>
  </si>
  <si>
    <t>IMPROVED-FIFE/PURPLE-STRAW</t>
  </si>
  <si>
    <t>14/PURPLE STRAW</t>
  </si>
  <si>
    <t>LONGBOAT/IMPROVED-FIFE//HORNBLENDE/3/AUSTRALIAN-TALAVERA</t>
  </si>
  <si>
    <t>193/IMPROVED FIFE/LONGBOAT/LAMBRIGG'S AUSTRALIAN TALAVERA</t>
  </si>
  <si>
    <t>3-AG-14/4*CONDOR</t>
  </si>
  <si>
    <t>3 AG 14/4*CONDOR</t>
  </si>
  <si>
    <t>3-AG-14/4*CONDOR//5*OXLEY</t>
  </si>
  <si>
    <t>3 AG 14/4*CONDOR/2/5*OXLEY</t>
  </si>
  <si>
    <t>3-AG-3/3*CONDOR</t>
  </si>
  <si>
    <t>3 AGENT 3/3*CONDOR</t>
  </si>
  <si>
    <t>3-AG-3/4*CONDOR//COOK</t>
  </si>
  <si>
    <t>3AG/4*CONDOR//COOK</t>
  </si>
  <si>
    <t>3-AG-14/4*CONDOR,AUS//OXLEY/3*COOK</t>
  </si>
  <si>
    <t>3AG14/4*CONDOR//OXLEY/3/3*COOK</t>
  </si>
  <si>
    <t>3-AG-3/CONDOR//3*HALBERD/3/4*TINCURRIN</t>
  </si>
  <si>
    <t>3-Ag-3/3*HALBERD//4*TINCURRIN</t>
  </si>
  <si>
    <t>3AG3/4*CONDOR//COOK</t>
  </si>
  <si>
    <t>77-W-660/ERADU</t>
  </si>
  <si>
    <t>(F1)CONDOR//CIANO-67/2*OLYMPIC(A-LINE)(MS)/4/(R-LINE)KITE/3/DIRK-R-LINE//DEKALB-436-R-LINE/PRIMEPI</t>
  </si>
  <si>
    <t>A LINE = CONDOR/2/CIANO 67/2*OLYMPIC R-LINE=KITE/3/DIRK R-LINE/2/DEKALB 436 R-LINE/PRIMEPI</t>
  </si>
  <si>
    <t>ANVIL,AUS/KINGS-RED</t>
  </si>
  <si>
    <t>ANVIL/KING'S RED</t>
  </si>
  <si>
    <t>AROONA*3//(AUSEN-VII-95)TADORNA/INIA-66</t>
  </si>
  <si>
    <t>AROONA*3/(AUSEN-VII-95:Q-601-20)TADORNA/INIA-66</t>
  </si>
  <si>
    <t>AUS-10894/4*CONDOR</t>
  </si>
  <si>
    <t>AUS 10894/4*CONDOR</t>
  </si>
  <si>
    <t>KALYANSONA/BLUEBIRD//ANZA*3/WW-80/3/OLYMPIC*2/CIANO-67</t>
  </si>
  <si>
    <t>B1814//WW15/QT7605</t>
  </si>
  <si>
    <t>BALD-EARLY/MINISTER</t>
  </si>
  <si>
    <t>BALD EARLY/MINISTER</t>
  </si>
  <si>
    <t>BATAVIA / PELSART</t>
  </si>
  <si>
    <t>PELSART/2*BATAVIA</t>
  </si>
  <si>
    <t>BATAVIA/PELSART</t>
  </si>
  <si>
    <t>(DH)BAXTER/SUNSTATE</t>
  </si>
  <si>
    <t>BAXTER/SUNSTATE</t>
  </si>
  <si>
    <t>BD-225/CD-87</t>
  </si>
  <si>
    <t>BD225 (Cook*2/Millewa//TM56) x (Pavon S/Condor)</t>
  </si>
  <si>
    <t>BEARDED-RIETI/FORD//DAN</t>
  </si>
  <si>
    <t>BEARDED RIETI/FORD/2/DAN</t>
  </si>
  <si>
    <t>KULIN/2*BLADE</t>
  </si>
  <si>
    <t>BLADE/2*KULIN</t>
  </si>
  <si>
    <t>BLOUNTS-LAMBRIGG//FIFE/SINEW/3/FIFE/HUSSAR</t>
  </si>
  <si>
    <t>BLOUNT'S LAMBRIGG/2/FIFE/SINEW/3/FIFE/HUSSAR</t>
  </si>
  <si>
    <t>BOBIN*2/GAZA</t>
  </si>
  <si>
    <t>BOBIN/2/BOBIN/GAZA</t>
  </si>
  <si>
    <t>BOBIN/DUNDEE</t>
  </si>
  <si>
    <t>BOBIN/DUNDEE//GULAR</t>
  </si>
  <si>
    <t>BOBIN/DUNDEE/GULAR</t>
  </si>
  <si>
    <t>BOBS/4/GLUYAS/3/JONATHAN//EDEN/JONDHALA</t>
  </si>
  <si>
    <t>BOBS/4/GLUYAS/3/JONATHAN/2/EDEN/YANDILLA</t>
  </si>
  <si>
    <t>BOBS/FLORENCE//GLUYAS</t>
  </si>
  <si>
    <t>BOBS/FLORENCE/2/GLUYAS</t>
  </si>
  <si>
    <t>BODALLIN//(74-W-07-47)ERADU/XBVT-233/3/(75-W-04-258)ATLAS-66/2*MADDEN</t>
  </si>
  <si>
    <t>BODALLIN/(74W07-47)ERADU-SIB-XBVT223//(75W04-258)ATLAS-66/2*MADDEN</t>
  </si>
  <si>
    <t>BODALLIN//GAMENYA/INIA-66</t>
  </si>
  <si>
    <t>BODALLIN//GAMENYA/INIA 66</t>
  </si>
  <si>
    <t>BODALLIN(SIB)/(SIB)HYDEN</t>
  </si>
  <si>
    <t>BODALLIN/2/GAMENYA/INIA 66</t>
  </si>
  <si>
    <t>BODALLIN/HYDEN</t>
  </si>
  <si>
    <t>BOKAL/SIETE-CERROS-66</t>
  </si>
  <si>
    <t>BOKAL/SIETE CERROS</t>
  </si>
  <si>
    <t>BOWIE//BERSEE/3*BINDAWARRA-126937/3/BOWIE</t>
  </si>
  <si>
    <t>Bowie//Bersee/3*Bindawarra126937///Bowie</t>
  </si>
  <si>
    <t>BT-SCHOMBURGK/MOLINEUX</t>
  </si>
  <si>
    <t>BT SCHOMBURGK#4/2*MOLINEUX</t>
  </si>
  <si>
    <t>BUNGE-1/EMMER</t>
  </si>
  <si>
    <t>BUNGE 1/EMMER</t>
  </si>
  <si>
    <t>BUNGE-1/INDIAN-PEARL</t>
  </si>
  <si>
    <t>BUNGE NO.1/INDIAN PEARL</t>
  </si>
  <si>
    <t>BUNGE-2/WARREN</t>
  </si>
  <si>
    <t>BUNGE NO.2/WARREN</t>
  </si>
  <si>
    <t>BUNGE/TR.DR</t>
  </si>
  <si>
    <t>BUNGE/DURUM WHEAT</t>
  </si>
  <si>
    <t>BUNYIP/BUNGE-1</t>
  </si>
  <si>
    <t>BUNYIP/BUNGE NO 1</t>
  </si>
  <si>
    <t>CO-1190-203/84-W-127-501</t>
  </si>
  <si>
    <t>C01190-203/84W127-501</t>
  </si>
  <si>
    <t>CALINGIRI/(386372)CALINGIRI//CALINGIRI/WORRAKATTA</t>
  </si>
  <si>
    <t>CALINGIRI/386W372//CALINGIRI/WORRAKATTA</t>
  </si>
  <si>
    <t>CALINGIRI/WAWHT-1137//38-W-386443</t>
  </si>
  <si>
    <t>CALINGIRI/WAWHT1137//38W386443</t>
  </si>
  <si>
    <t>CANBERRA/MAJOR</t>
  </si>
  <si>
    <t>CARNAMAH/TAMMIN-18</t>
  </si>
  <si>
    <t>CEDAR/BUNGE-1</t>
  </si>
  <si>
    <t>CEDAR/BUNGE NO 1</t>
  </si>
  <si>
    <t>CENTRIFEN/GAMENYA(F3)//GAMENYA/3/JACUP</t>
  </si>
  <si>
    <t>CENTRIFEN/GAMENYA (F3)//GAMENYA/3/JACUP</t>
  </si>
  <si>
    <t>CHINO/KULIN//REEVES</t>
  </si>
  <si>
    <t>CLARENDON/FORELOCK</t>
  </si>
  <si>
    <t>CLAREDON/FORELOCK</t>
  </si>
  <si>
    <t>CLEVELAND/LAMBRIGGS-AUSTRALIAN-TALAVERA//JUMBUCK/9-F</t>
  </si>
  <si>
    <t>CLEVELAND/LAMBRIGGS AUSTRALIAN TALAVERA/JUMBUCK/9(F)</t>
  </si>
  <si>
    <t>CLUB-HEAD(TR.CO)/YANDILLA-KING</t>
  </si>
  <si>
    <t>CLUBHEAD/YANDILLA KING</t>
  </si>
  <si>
    <t>COLLAFEN/RAVEN</t>
  </si>
  <si>
    <t>COMBINATION-III/3*OXLEY//3*COOK</t>
  </si>
  <si>
    <t>COMBINATION III/3*OXLEY/2/3*COOK</t>
  </si>
  <si>
    <t>COMEBACK/(TR.DR)CRETAN//COMEBACK</t>
  </si>
  <si>
    <t>COMEBACK/CRETAN/2/COMEBACK</t>
  </si>
  <si>
    <t>COMEBACK/CRETAN//COMEBACK</t>
  </si>
  <si>
    <t>COOS//COMEBACK/CRETAN/3/COMEBACK</t>
  </si>
  <si>
    <t>CONDOR SELN.*4/3 AG 14</t>
  </si>
  <si>
    <t>CONDOR,AUS*2/WW-33-B</t>
  </si>
  <si>
    <t>CONDOR*2/WW33B</t>
  </si>
  <si>
    <t>CONDOR/OLYMPIC//EGRET</t>
  </si>
  <si>
    <t>CONDOR/OLYMPIC/2/EGRET</t>
  </si>
  <si>
    <t>CONDOR/PITIC-62//(SIB)CONDOR</t>
  </si>
  <si>
    <t>CONDOR/PITIC 62/2/CONDOR SIB</t>
  </si>
  <si>
    <t>CONDOR,AUS/TA-3-PNB-3-P//WW-33-G/3/CONDOR,AUS/WW-33-B</t>
  </si>
  <si>
    <t>CONDOR/TA3 PNB3P/WW33G/3/CONDOR/WW33B</t>
  </si>
  <si>
    <t>COOK*2/VPM-1//3*COOK</t>
  </si>
  <si>
    <t>COOK 2*/VPM1//3* COOK</t>
  </si>
  <si>
    <t>COOK*2/MILLEWA//TM-56</t>
  </si>
  <si>
    <t>COOK*2/MILLEWA//TM56</t>
  </si>
  <si>
    <t>COOK*2/VPM1/3*COOK</t>
  </si>
  <si>
    <t>COOK*3/4/SHORTIM*2/(CS-2A-2M-TRANSLOCATION)C-77-2/3/3*SONGLEN/COMBINATION-III//2*SHORTIM</t>
  </si>
  <si>
    <t>COOK*3/4/SHORTIM*2/CS2A-2M Transl:C77.2./3/3*SONGLEN/COMBINATION III//2*SHORTIM</t>
  </si>
  <si>
    <t>CRANBROOK(SIB,9-IBWSN-322)/(SUN-95-H)SUNFIELD</t>
  </si>
  <si>
    <t>CRANBROOK SIB(9THIBWSN322:FLICKER S)/SUNFIELD SIB(SUN95H)</t>
  </si>
  <si>
    <t>CRETAN/BUNGE//GLUYAS</t>
  </si>
  <si>
    <t>CRETAN/BUNGE/2/GLUYAS</t>
  </si>
  <si>
    <t>HILUT-1(Lr19)/(Yr10)ANGAS//3*KRICHAUFF</t>
  </si>
  <si>
    <t>crosses of Hilut#1/Angas/Krichauff</t>
  </si>
  <si>
    <t>CURRAWA/INDIAN-H/FEDERATION</t>
  </si>
  <si>
    <t>CURRAWA/2/INDIAN H/FEDERATION</t>
  </si>
  <si>
    <t>CURRAWA/IMPROVED-STEINWEDEL</t>
  </si>
  <si>
    <t>CURRAWA/IMPROVED STEINWEDEL</t>
  </si>
  <si>
    <t>DAPHNE/FANE</t>
  </si>
  <si>
    <t>DARF*4/3-AG-14</t>
  </si>
  <si>
    <t>DARF*4/3 AG 14</t>
  </si>
  <si>
    <t>DARTS-IMPERIAL/PURPLE-STRAW</t>
  </si>
  <si>
    <t>DARTS IMPERIAL/PURPLE STRAW</t>
  </si>
  <si>
    <t>GABO/4*DIRK</t>
  </si>
  <si>
    <t>DIRK/3*GABO</t>
  </si>
  <si>
    <t>DOUBLE-CROSS/2*DUNDEE</t>
  </si>
  <si>
    <t>DOUBLE CROSS/DUNDEE/2/DUNDEE</t>
  </si>
  <si>
    <t>DUNDEE/KENYA-745-C-6042//BOBIN*2/GAZA</t>
  </si>
  <si>
    <t>DUNDEE/KENYA 745 C6042/2/BOBIN*2/GAZA</t>
  </si>
  <si>
    <t>SONORA-64/KNOTT*2//II-8156(DX-3-134)/3/OLYMPIC</t>
  </si>
  <si>
    <t>DX 3-134/OLYMPIC</t>
  </si>
  <si>
    <t>EUREKA 2/GHURKA</t>
  </si>
  <si>
    <t>EUREKA,AUS/BUNGULLA</t>
  </si>
  <si>
    <t>EUREKA/BUNGULLA</t>
  </si>
  <si>
    <t>EUREKA,AUS/CI-12632//2*GABO/3/MENTANA/6*GABO</t>
  </si>
  <si>
    <t>EUREKA/CI 122362/2/2*GABO/3/MENTANA/6*GABO</t>
  </si>
  <si>
    <t>EXPRESS//PFAU/REEVES</t>
  </si>
  <si>
    <t>FALCON-EMS/SHARBATI-SONORA-64/3/MADDEN(SIB)/P-10522-B//AROONA</t>
  </si>
  <si>
    <t>FALCON-EMS/SHARBARTI SONORA 64(70Y71-315)/3/(71W15-7)MADDEN SIB(M146)/(PI0522B)UNKNOWN(76W:591)//AROONA</t>
  </si>
  <si>
    <t>FAN/CARMICHAELS-ECLIPSE</t>
  </si>
  <si>
    <t>FAN/CARMICHAELS ECLIPSE</t>
  </si>
  <si>
    <t>FANCY/CROSSBRED-53</t>
  </si>
  <si>
    <t>FAN/COMEBACK/2/ZEALAND/TARDENTS BLUE</t>
  </si>
  <si>
    <t>FAN/LATE-GLUYAS</t>
  </si>
  <si>
    <t>FAN/LATE GLUYAS</t>
  </si>
  <si>
    <t>FARMERS SELN.</t>
  </si>
  <si>
    <t>FARRO-LUNGO/HERON(19-FM-74)//3*CONDOR/TA-3-PNB-3-P/WW-33-G/CONDOR*2/WW-33-B</t>
  </si>
  <si>
    <t>FARRO LUNGA/HERON/2/2*CONDOR/3/QUARRION S</t>
  </si>
  <si>
    <t>FEDERATION(S)/(S)FEDERATION</t>
  </si>
  <si>
    <t>FEDERATION STRAIN/FEDERATION STRAIN</t>
  </si>
  <si>
    <t>FEDERATION/BLUEY</t>
  </si>
  <si>
    <t>FEDERATION/? BLUEY</t>
  </si>
  <si>
    <t>FEDERATION/BOBS</t>
  </si>
  <si>
    <t>FEDERATION/CEDAR</t>
  </si>
  <si>
    <t>FEDERATION/GLUYAS</t>
  </si>
  <si>
    <t>FEDERATION/TARRAGON</t>
  </si>
  <si>
    <t>FEDERATION/WALLACE</t>
  </si>
  <si>
    <t>MAJOR/WALLACE</t>
  </si>
  <si>
    <t>FEDERATION/YANDILLA-KING</t>
  </si>
  <si>
    <t>FEDERATION/YANDILLA KING</t>
  </si>
  <si>
    <t>FESTIVAL/URUGUAY-C-10837</t>
  </si>
  <si>
    <t>FESTIVAL/URUGUAY C10837</t>
  </si>
  <si>
    <t>FIFE/3/FIFE-CROSSBRED//JONATHAN/ZAFF</t>
  </si>
  <si>
    <t>FIFE/3/FIFE CROSSBRED/2/JONATHAN/ZAFF</t>
  </si>
  <si>
    <t>FIFE/INDIAN//DARTS-IMPERIAL/3/DURUM-D/4/DARTS-IMPERIAL</t>
  </si>
  <si>
    <t>FIFE/INDIAN/DARTS IMPERIAL/2/DURUM D/DARTS IMPERIAL</t>
  </si>
  <si>
    <t>FLINDERS(SIB)/2*COOK</t>
  </si>
  <si>
    <t>FLINDERS S/2*COOK</t>
  </si>
  <si>
    <t>FLORENCE/EARLY-JONATHAN</t>
  </si>
  <si>
    <t>FLORENCE/EARLY JONATHAN</t>
  </si>
  <si>
    <t>FORD/DUNDEE</t>
  </si>
  <si>
    <t>GABO/3/GABO*5/MENTANA//GABO*2/KENYA-117-A</t>
  </si>
  <si>
    <t>GABO*6/MENTANA/2/GABO*2/KENYA</t>
  </si>
  <si>
    <t>GABO//DUNDEE/CALIPH</t>
  </si>
  <si>
    <t>GABO/2/DUNDEE/CALIPH</t>
  </si>
  <si>
    <t>GABO/3/RAPIER,AUS/DUNDEE//KENYA-C-6042/4/DIRK-48</t>
  </si>
  <si>
    <t>GABO/2/RAPIER/DUNDEE/KENYA C 6042/3/DIRK48</t>
  </si>
  <si>
    <t>GABO/3/NABAWA/DANUBIA//DUNDEE/4/DUNDEE/5/KENYA-C-6402</t>
  </si>
  <si>
    <t>GABO/3/NABAWA/DAN/2/DUNDEE/4/DUNDEE/5/KENYA C 6402</t>
  </si>
  <si>
    <t>GABO/4*DUNDEE</t>
  </si>
  <si>
    <t>GABO/5*INSIGNIA</t>
  </si>
  <si>
    <t>GABO/4*INSIGNIA</t>
  </si>
  <si>
    <t>GABO/4*JAVELIN</t>
  </si>
  <si>
    <t>GABO/4*RAPIER,AUS</t>
  </si>
  <si>
    <t>GABO/4*RAPIER</t>
  </si>
  <si>
    <t>GABO/5*RIDLEY</t>
  </si>
  <si>
    <t>GABO/4*RIDLEY</t>
  </si>
  <si>
    <t>GABO/4*SCIMITAR</t>
  </si>
  <si>
    <t>GABO/5*BENCUBBIN</t>
  </si>
  <si>
    <t>GABO/DOUBBI//3*BENCUBBIN</t>
  </si>
  <si>
    <t>GABO/DOUBBI/2/3*BENCUBBIN</t>
  </si>
  <si>
    <t>GALLIPOLI//FEDERATION/FEDERATION</t>
  </si>
  <si>
    <t>GALLIPOLI/2* FEDERATION</t>
  </si>
  <si>
    <t>GAMENYA//GABO*3/KHAPSTEIN(M-146)/3/(66-W-02)FALCON*3/CHILE-1-B</t>
  </si>
  <si>
    <t>GAMENYA/2/GABO*3/KHAPSTEIN/3/FALCON*3/CHILE 1 B</t>
  </si>
  <si>
    <t>GAMENYA/3/GABO/KENYA-324//URQUIZA</t>
  </si>
  <si>
    <t>GAMENYA/Gabo 54</t>
  </si>
  <si>
    <t>GAMENYA/INIA-66</t>
  </si>
  <si>
    <t>GAMENYA/INIA</t>
  </si>
  <si>
    <t>GAMENYA/SIETE-CERROS-66</t>
  </si>
  <si>
    <t>GAMENYA/SIETE CERROS</t>
  </si>
  <si>
    <t>GBA-008/JANZ</t>
  </si>
  <si>
    <t>GBA 008/JANZ</t>
  </si>
  <si>
    <t>GHURKA/3/CURRAWA//MAJOR/GALLIPOLI</t>
  </si>
  <si>
    <t>GHURKA/3/CURRAWA/2/MAJOR/GALLIPOLI</t>
  </si>
  <si>
    <t>GHURKA/AMITY</t>
  </si>
  <si>
    <t>GHURKA/DAN</t>
  </si>
  <si>
    <t>GHURKA/PUSA-4//2*INSIGNIA</t>
  </si>
  <si>
    <t>GHURKA/PUSA 4/2/INSIGNIA/3/INSIGNIA</t>
  </si>
  <si>
    <t>GHURKA/RANEE</t>
  </si>
  <si>
    <t>GLUYAS-EARLY/BUNYIP</t>
  </si>
  <si>
    <t>GLUYAS EARLY/BUNYIP</t>
  </si>
  <si>
    <t>BENCUBBIN//DUNDEE/GULAR/3/GULAR</t>
  </si>
  <si>
    <t>GULAR/2/DUNDEE/GULAR/3/BENCUBBIN</t>
  </si>
  <si>
    <t>GULAR/KENYA-C-6042//WINTER-MINFLOR/3/(SIB)CELEBRATION</t>
  </si>
  <si>
    <t>GULAR/KENYA C6042/2/WINTER MINFLOR/3/CELEBRATION S</t>
  </si>
  <si>
    <t>HALBERD/AROONA//3*SCHOMBURGK</t>
  </si>
  <si>
    <t>HARD-FEDERATION/CLEVELAND</t>
  </si>
  <si>
    <t>HARD FEDERATION/CLEVELAND</t>
  </si>
  <si>
    <t>HARD-FEDERATION/MARSHALLS-3</t>
  </si>
  <si>
    <t>HARD FEDERATION/MARSHALLS NO 3 OR SELN.FROM HARD FEDERATION</t>
  </si>
  <si>
    <t>NABAWA/HARD-FEDERATION//GABO</t>
  </si>
  <si>
    <t>HARD FEDERATION/NABAWA</t>
  </si>
  <si>
    <t>HARD-FEDERATION/WARDEN</t>
  </si>
  <si>
    <t>HARD FEDERATION/WARDEN</t>
  </si>
  <si>
    <t>HERON/2*WW-15</t>
  </si>
  <si>
    <t>HERON/4/2*LERMA ROJO/2/NORIN 10/BREVOR/3/3*ANDES</t>
  </si>
  <si>
    <t>HORNBLENDE/BLOUNTS-LAMBRIGG//PURPLE-STRAW-TUSCAN</t>
  </si>
  <si>
    <t>HORNBLENDE/BLOUNT'S LAMBRIGG/UNNAMED/PURPLE STRAW</t>
  </si>
  <si>
    <t>HUDSONS-EARLY-PURPLE-STRAW/GLUYAS</t>
  </si>
  <si>
    <t>HUDSON'S EARLY PURPLE STRAW/GLUYAS</t>
  </si>
  <si>
    <t>HURSTS-14/CANBERRA</t>
  </si>
  <si>
    <t>HURSTS 14/CANBERRA</t>
  </si>
  <si>
    <t>IMPROVED-FIFE//VANESSA/INDIAN-G</t>
  </si>
  <si>
    <t>IMPROVED FIFE/2/VANESSA/INDIAN</t>
  </si>
  <si>
    <t>IMPROVED-FIFE/HUSSAR,AUS//INDIAN-G</t>
  </si>
  <si>
    <t>IMPROVED FIFE/HUSSAR/2/INDIAN G</t>
  </si>
  <si>
    <t>FIFE/TARDENTS-BLUE//TALAVERA</t>
  </si>
  <si>
    <t>IMPROVED FIFE/TARDENT'S BLUE/2/LAMBRIGG'S AUSTRALIAN TALAVERA</t>
  </si>
  <si>
    <t>GALLIPOLI/3/CURRAWA//INDIAN-4-E/FEDERATION</t>
  </si>
  <si>
    <t>INDIAN 4/FEDERATION/2/CURRAWA/GALLIPOLI</t>
  </si>
  <si>
    <t>INDIAN-F/FEDERATION</t>
  </si>
  <si>
    <t>INDIAN F/FEDERATION</t>
  </si>
  <si>
    <t>INDIAN-KING/BALD-CRETAN</t>
  </si>
  <si>
    <t>INDIAN KING/BALD CRETAN</t>
  </si>
  <si>
    <t>IRENA/WEAVER</t>
  </si>
  <si>
    <t>JABIRU/M-5392-1//M-5392/3/COOK</t>
  </si>
  <si>
    <t>JABIRU/M5392/3/COOK</t>
  </si>
  <si>
    <t>JANZ*4/FIDEL</t>
  </si>
  <si>
    <t>JANZ/BEULAH</t>
  </si>
  <si>
    <t>ROSEWORTHY-JONATHAN/FAN</t>
  </si>
  <si>
    <t>JONATHAN/FAN</t>
  </si>
  <si>
    <t>KALANNIE/81-Y-970</t>
  </si>
  <si>
    <t>Kalannie / Skorospelka.4*Lance:3*Bodalin(81y:970)</t>
  </si>
  <si>
    <t>KALYANSONA/OLYMPIC</t>
  </si>
  <si>
    <t>KAVKAZ/TIMGALEN//3*OXLEY</t>
  </si>
  <si>
    <t>KENYA-C-6042/GULAR//WINTER-MINFLOR/3/CELEBRATION</t>
  </si>
  <si>
    <t>Kenya / Gular // Winter Minflor /3/ Double Cross /2* Dundee .</t>
  </si>
  <si>
    <t>EUREKA-2/(M-60)SWORD/KENYA-C-6041</t>
  </si>
  <si>
    <t>KENYA 744 + SR 6 FROM EUREKA</t>
  </si>
  <si>
    <t>KENYA-C-6040/FLORENCE//DUNDEE/3/GULAR</t>
  </si>
  <si>
    <t>KENYA C 6040/FLORENCE/DUNDEE/2/GULAR</t>
  </si>
  <si>
    <t>KENYA-C-6402/PUSA-4//DUNDEE</t>
  </si>
  <si>
    <t>KENYA C 6402/PUSA 4/2/DUNDEE</t>
  </si>
  <si>
    <t>KENYA-C-6042/GULAR</t>
  </si>
  <si>
    <t>KENYA C6042/GULAR</t>
  </si>
  <si>
    <t>DUNDEE/KENYA-C-6042</t>
  </si>
  <si>
    <t>KENYA/DUNDEE</t>
  </si>
  <si>
    <t>KENYA-C-6040/FLORENCE//DUNDEE</t>
  </si>
  <si>
    <t>KENYA/FLORENCE/2/DUNDEE</t>
  </si>
  <si>
    <t>KINGS-WHITE/JONATHAN//ANVIL,AUS/KINGS-RED</t>
  </si>
  <si>
    <t>KINGS WHITE/JONATHAN/ANVIL/KINGS RED ORKINGS RED/2/KINGS WHITE/JONATHAN (WA)</t>
  </si>
  <si>
    <t>ANVIL,AUS/LATE-GLUYAS</t>
  </si>
  <si>
    <t>LATE GLUYAS/ANVIL</t>
  </si>
  <si>
    <t>LERMA-ROJO-64//(SELECTION-14)NORIN-10/BREVOR/3/3*ANDES-ENANO</t>
  </si>
  <si>
    <t>LERMA ROJO/2/NORIN 10/BREVOR/3/3*ANDES</t>
  </si>
  <si>
    <t>Lr21-SrX/2*SHORTIM//3*BODALLIN</t>
  </si>
  <si>
    <t>Lr21,SrX/3*M-3087</t>
  </si>
  <si>
    <t>Lr21SrX/2*SHORTIM//3*COOK/3/3*M3087</t>
  </si>
  <si>
    <t>MAYO-48/URUGUAY-1084//ORFED/3/4*DIRK-48</t>
  </si>
  <si>
    <t>M/URUGAY W1064/ORFED/2/4*DIRK 48</t>
  </si>
  <si>
    <t>M-2256//FLECHE-D-OR/3*KITE/3/M-2293</t>
  </si>
  <si>
    <t>M2256/2/FLECHE D'OR/3*KITE/3/M2293</t>
  </si>
  <si>
    <t>M-2293//FLECHE-D-OR/3*KITE</t>
  </si>
  <si>
    <t>M2293//FLECH D'OR/3*KITE</t>
  </si>
  <si>
    <t>M-3458/OSPREY</t>
  </si>
  <si>
    <t>MAJOR/FREE-GALLIPOLI</t>
  </si>
  <si>
    <t>MAJOR/GALLIPOLI</t>
  </si>
  <si>
    <t>MARQUIS/COMEBACK</t>
  </si>
  <si>
    <t>MARSHALLS-3/KINGS-WHITE</t>
  </si>
  <si>
    <t>MARSHALLS NO 3/KINGS WHITE</t>
  </si>
  <si>
    <t>MENGAVI/SIETE-CERROS-66/3/MENGAVI/SIETE-CERROS-66//CRIM/4/COMBINATION-III/2*WARIGAL</t>
  </si>
  <si>
    <t>MENGAVI/SIETE CERROS/3/MENGAVI/SIETE CERROS//CRIM/4/COMBINATION III/2*WARIGAL</t>
  </si>
  <si>
    <t>MEXICO-120/KODA//RAVEN/3/MEXICO-22-A/MENGAVI/4/GAMENYA/JARAL-66/WARRIQUAM</t>
  </si>
  <si>
    <t>MEXICO 120/KODA//RAVEN/3/MEXICO 22A/MENGAVI/4/GAMENYA/JARAL//WARRIQUAM</t>
  </si>
  <si>
    <t>MEXICO-120/KODA//RAVEN</t>
  </si>
  <si>
    <t>MEXICO 120/KODA/2/RAVEN</t>
  </si>
  <si>
    <t>MEXICO-120/KODA//RAVEN/3/MENGAVI/SIETE-CERROS-66</t>
  </si>
  <si>
    <t>MEXICO 120/KODA/2/RAVEN/3/MENGAUI/SIETE CERROS</t>
  </si>
  <si>
    <t>MINISTER/FLORENCE,AUS</t>
  </si>
  <si>
    <t>MINISTER/FLORENCE</t>
  </si>
  <si>
    <t>MISKLE SELECTION</t>
  </si>
  <si>
    <t>MOLINEUX/3*DAGGER</t>
  </si>
  <si>
    <t>MOLINEUX/DAGGER#3</t>
  </si>
  <si>
    <t>NABAWA//RIVERINA/HOPE</t>
  </si>
  <si>
    <t>NABAWA/2/RIVERINA/HOPE</t>
  </si>
  <si>
    <t>NABAWA/CARRABIN</t>
  </si>
  <si>
    <t>NABAWA/EGYPTIAN-4</t>
  </si>
  <si>
    <t>NABAWA/EGYPTIAN 4</t>
  </si>
  <si>
    <t>NABAWA/GLUYAS</t>
  </si>
  <si>
    <t>NABAWA/GLUYAS-EARLY</t>
  </si>
  <si>
    <t>NABAWA/GLUYAS EARLY</t>
  </si>
  <si>
    <t>NESSER/2*VI-252</t>
  </si>
  <si>
    <t>Nesser/2*V1252</t>
  </si>
  <si>
    <t>NIZAM/NABAWA</t>
  </si>
  <si>
    <t>NONPAREIL/NUTCUT</t>
  </si>
  <si>
    <t>NOONGAAR/GLUYAS-EARLY</t>
  </si>
  <si>
    <t>NOONGAAR/GLUYAS EARLY</t>
  </si>
  <si>
    <t>NORIN-10/BREVOR(SEL.14)//4*EUREKA-2/3/T-A/3*FALCON/4/THATCHER/AG.EL(T-A)//4*FALCON/5/THATCHER/AG.EL(T-A)//5*FALCON</t>
  </si>
  <si>
    <t>NORIN 10/BREVOR (SELN. 14)/2/4*EUREKA 2/3/THATCHER-AGROPYRON TRANSLOCATE/3*FALCON/4/THATCHER-AGROPYRON TRANSLOCATE LINE/4*FALCON/5/THATCHER-AGROPYRON TRANSLOCATE LINE/5*FALCON</t>
  </si>
  <si>
    <t>NORIN-10/BREVOR(SEL.14)//(SIB)KITE/3/KITE</t>
  </si>
  <si>
    <t>NORIN10/BREVOR SELN 14/</t>
  </si>
  <si>
    <t>NORTHERN-CHAMPION/CRETAN//LITTLE-CLUB</t>
  </si>
  <si>
    <t>NORTHERN CHAMPION/CRETAN/2/LITTLE CLUB</t>
  </si>
  <si>
    <t>ONAS/NABAWA</t>
  </si>
  <si>
    <t>PAVON-76(SIB)/TM-56</t>
  </si>
  <si>
    <t>PAVON S/TM56</t>
  </si>
  <si>
    <t>PEANUT-OIL-OLYMPIC-MUTANT-132-A/SOUTH-AFRICAN-184-P-2-AIF//OLYMPIC</t>
  </si>
  <si>
    <t>PEANUT OIL OLYMPIC MUTANT 132A/SOUTH AFRICA 184 P2A.I.F./2/OLYMPIC</t>
  </si>
  <si>
    <t>PENJAMO-62/4*GABO-56//TEZANOS-PINTOS-PRECOZ/NAINARI-60/4/2*LERMA-ROJO//(SEL.14)NORIN-10/BREVOR/3/3*ANDES</t>
  </si>
  <si>
    <t>PENJAMO 62/4*GABO 56/2/TEZANOS PINTOS PRECOZ/NAINARI 60/4/2*LERMA  ROJO/2/NORIN 10/BREVOR/3/3*ANDES</t>
  </si>
  <si>
    <t>WW-80/2*WW-15</t>
  </si>
  <si>
    <t>PENJAMO 62/4*GABO 56/2/TEZANOS PINTOS PRECOZ/NAINARI 60/4/2*LERMA ROJO/2/NORIN 10/BREVOR 14/3/3*ANDES</t>
  </si>
  <si>
    <t>PINNACLE/3/PINNACLE*2/MEXICO-120//PINNACLE/PWTH</t>
  </si>
  <si>
    <t>PINNACLE/3/PINNACLE*2/MEXICO 120/2/PINNACLE PWTH</t>
  </si>
  <si>
    <t>PITIC-62/FESTIGUAY//WARIMBA/3/MEXICO-120/QUADRAT/4/KLOKA/PITIC-62//BAYONET</t>
  </si>
  <si>
    <t>PITIC 62/FESTIGUAY//WARIMBA/3/MEXICO 120/QUADRAT/2/KLOKA/PITIC 62//BAYONET/4/3*TATIARA</t>
  </si>
  <si>
    <t>PITIC-62(SIB)/GLAIVE</t>
  </si>
  <si>
    <t>PITIC S/GLAIVE</t>
  </si>
  <si>
    <t>PITIC-62/FESTIGUAY//2*WARIGAL</t>
  </si>
  <si>
    <t>PITIC62/FESTIGUAY//2*WARIGAL</t>
  </si>
  <si>
    <t>PUORA*4/KENYA-C-6041</t>
  </si>
  <si>
    <t>PUORA*4/KENYA C6041</t>
  </si>
  <si>
    <t>YANDILLA/PURPLE-STRAW</t>
  </si>
  <si>
    <t>PURPLE STRAW SELN. 14A/YANDILLA</t>
  </si>
  <si>
    <t>PURPLE-STRAW//FIFE/INDIAN</t>
  </si>
  <si>
    <t>PURPLE STRAW/2/FIFE/INDIAN</t>
  </si>
  <si>
    <t>PURPLE-STRAW/FIFE-CROSSBRED</t>
  </si>
  <si>
    <t>PURPLE STRAW/FIFE INDIAN: UNFIXED</t>
  </si>
  <si>
    <t>PUSA-4/3/EUREKA,AUS//2*BOBIN/(TR.DR)GAZA</t>
  </si>
  <si>
    <t>PUSA 4/4/EUREKA/3/BOBIN/2/BOBIN/GAZA</t>
  </si>
  <si>
    <t>PUSA-4/FLORA</t>
  </si>
  <si>
    <t>PUSA 4/FLORA</t>
  </si>
  <si>
    <t>PUSA-4/GLUYAS</t>
  </si>
  <si>
    <t>PUSA 4/GLUYAS</t>
  </si>
  <si>
    <t>PUSA-4/THREE-SEAS</t>
  </si>
  <si>
    <t>PUSA 4/THREE SEAS</t>
  </si>
  <si>
    <t>PUSA-4/WARREN</t>
  </si>
  <si>
    <t>PUSA 4/WARREN</t>
  </si>
  <si>
    <t>PUSA-3//KENYA-C-6041/BARINGA</t>
  </si>
  <si>
    <t>PUSA/KENYA/BARINGA</t>
  </si>
  <si>
    <t>PWTH//2*(7165)WW-80/2*WW-15</t>
  </si>
  <si>
    <t>PWTH/2*7165</t>
  </si>
  <si>
    <t>PWTH/(SIB)CONDOR//2*CONDOR</t>
  </si>
  <si>
    <t>PWTH/CONDOR S/2/2*CONDOR</t>
  </si>
  <si>
    <t>QT-3765/SUNCO</t>
  </si>
  <si>
    <t>QT3765/Sunco</t>
  </si>
  <si>
    <t>QUARTZ/WARDS-WHITE//RED-BORDEAUX</t>
  </si>
  <si>
    <t>QUARTZ/WARDS WHITE/2/RED BORDEAUX</t>
  </si>
  <si>
    <t>QUEENS-JUBILEE/TALAVERA//FEDERATION</t>
  </si>
  <si>
    <t>QUEEN'S JUBILEE/AUSTRALIAN TALAVERA/2/FEDERATION</t>
  </si>
  <si>
    <t>RAC-177(Sr26)/UNICULM-492//RAC-311-S</t>
  </si>
  <si>
    <t>RAC 177(Sr26)/UNICULM492//RAC 311S</t>
  </si>
  <si>
    <t>RAC-875/YITPI</t>
  </si>
  <si>
    <t>RAC875/YITPI</t>
  </si>
  <si>
    <t>RANEE/FREE-GALLIPOLI</t>
  </si>
  <si>
    <t>RANEE/FREE GALLIPOLI</t>
  </si>
  <si>
    <t>RD-28*2/MILLEWA</t>
  </si>
  <si>
    <t>RD28 (MATONG SIB) *2/MILLEWA</t>
  </si>
  <si>
    <t>RED-BORDEAUX/YANDILLA//WHITE-FIFE</t>
  </si>
  <si>
    <t>RED BORDEAUX/YANDILLA/2/WHITE FIFE</t>
  </si>
  <si>
    <t>RED-POTOCKA/3/POWERS-FIFE//JONATHAN/ZAFF</t>
  </si>
  <si>
    <t>RAC-111/INSIGNIA</t>
  </si>
  <si>
    <t>SABRE/MEC 3/2/INSIGNIA</t>
  </si>
  <si>
    <t>SCHOMBURGK*3//AROONA/MORO,USA</t>
  </si>
  <si>
    <t>SCHOMBURGK 3*//AROONA/MORO</t>
  </si>
  <si>
    <t>SCIMITAR/KENYA-C-6042//BOBIN/3/INSIGNIA-49</t>
  </si>
  <si>
    <t>SCIMITAR/KENYA C 6042/BOBIN/2/INSIGNIA 49</t>
  </si>
  <si>
    <t>SELECTED BY GERMAN FARRER NUEMANN</t>
  </si>
  <si>
    <t>Seln from Bencubbin</t>
  </si>
  <si>
    <t>SELN. FROM BENCUBBIN</t>
  </si>
  <si>
    <t>SELN. FROM EARLY BAART</t>
  </si>
  <si>
    <t>SELN. FROM FARRER CROSSBRED BY QUADLINGQLD.</t>
  </si>
  <si>
    <t>SELN. FROM FORD?</t>
  </si>
  <si>
    <t>SELN. FROM GABO</t>
  </si>
  <si>
    <t>GALLIPOLI/YANDILLA-KING</t>
  </si>
  <si>
    <t>SELN. FROM GALLIPOLI</t>
  </si>
  <si>
    <t>SELN. FROM GLUYAS EARLY</t>
  </si>
  <si>
    <t>SELN. FROM PINDAR</t>
  </si>
  <si>
    <t>SELN. FROM PURPLE STRAW</t>
  </si>
  <si>
    <t>SELN. FROM S.A.</t>
  </si>
  <si>
    <t>SELN. FROM SQUAREHEAD BY MR PENNY OF WA</t>
  </si>
  <si>
    <t>SELN. FROM WARD'S PROLIFIC</t>
  </si>
  <si>
    <t>SELN. PURPLE STRAW</t>
  </si>
  <si>
    <t>SELN. WARD'S PROLIFIC</t>
  </si>
  <si>
    <t>SILVER-KING/BARLETTS-CROSSBRED</t>
  </si>
  <si>
    <t>SILVER KING/BARLETT'S CROSSBRED</t>
  </si>
  <si>
    <t>RAC-177/KITE</t>
  </si>
  <si>
    <t>SONORA 64/2/TEZANOS PINTOS PRECOZ/YAQUI 54/3/2*GABO/4/KITE</t>
  </si>
  <si>
    <t>SONORA-64/P-4160-3//3*TIMGALEN</t>
  </si>
  <si>
    <t>SONORA 64/P 41603/2/TIMGALEN S*3</t>
  </si>
  <si>
    <t>SONORA-64/YAQUI-50-ENANO//GABOTO/II-8156</t>
  </si>
  <si>
    <t>SONORA 64/YAQUI 50E/2/GABOTO/MEXICO 8156</t>
  </si>
  <si>
    <t>BUNGE-1/WARREN-2</t>
  </si>
  <si>
    <t>SOUTTERS EARLY/WARREN OR SOUTTERS EARLY/2/BUNGE 2/WARREN</t>
  </si>
  <si>
    <t>SPICA/KODA//GABO/3/(SIB)MENGAVI</t>
  </si>
  <si>
    <t>SPICA/KODA/2/GABO/3/MANGARI</t>
  </si>
  <si>
    <t>STEINWEDEL/KINGS-JUBILEE</t>
  </si>
  <si>
    <t>STEINWEDEL/KING'S JUBILEE</t>
  </si>
  <si>
    <t>STEINWEDEL/PURPLE-STRAW//STEINWEDEL</t>
  </si>
  <si>
    <t>STEINWEDEL/PURPLE STRAW/2/STEINWEDEL</t>
  </si>
  <si>
    <t>STEINWEDEL/PURPLE STRAW/2/STEINWEDEL OR SELN. FROM IMPROVED STEINWEDEL</t>
  </si>
  <si>
    <t>STEINWEDEL/TR.TI</t>
  </si>
  <si>
    <t>STEINWEDEL/TRITICUM TIMOPHEEVI</t>
  </si>
  <si>
    <t>STILETTO*3//(SEL.2)SPEAR/FIDEL</t>
  </si>
  <si>
    <t>STILETTO*3//SPEAR/FIDEL</t>
  </si>
  <si>
    <t>SULTAN/FORD</t>
  </si>
  <si>
    <t>BLADE*2/SUNELG</t>
  </si>
  <si>
    <t>Sunelg / 2 * Blade</t>
  </si>
  <si>
    <t>SUNELG*2//SUNECA*3/VPM-1</t>
  </si>
  <si>
    <t>SUNELG 2*//3* SUNECA/VPM1</t>
  </si>
  <si>
    <t>LONGREACH-SCOUT</t>
  </si>
  <si>
    <t>SUNSTATE/QH-71-6//YITPI</t>
  </si>
  <si>
    <t>SUNSTATE/QH71-6//YITPI</t>
  </si>
  <si>
    <t>SWORD/KENYA-C-6041</t>
  </si>
  <si>
    <t>SWORD / KENYA C6041</t>
  </si>
  <si>
    <t>THEW/STEINWEDEL</t>
  </si>
  <si>
    <t>THREE-SEAS/KAMBOURICO//PUSA-4/FLORA</t>
  </si>
  <si>
    <t>THREE SEAS/KAMBURICO/2/PUSA/FLORA 3202</t>
  </si>
  <si>
    <t>TIMGALEN/2*CONDOR</t>
  </si>
  <si>
    <t>TIMGALEN/CONDOR S/2/CONDOR</t>
  </si>
  <si>
    <t>TINCURRIN*4/3/LANCE*2//CONDOR*4/3-AG-14/4/TATIARA*3//COOK*5/VPM-1</t>
  </si>
  <si>
    <t>TINCURRIN*4/3/LANCE*2//CONDOR*4/3AG14/TATIARA*3//COOK*5/VPM1</t>
  </si>
  <si>
    <t>TM-56*2/AUSEN-4-21//(77-702-D)3-AG-3/4*CONDOR</t>
  </si>
  <si>
    <t>TM56*2/AUSEN4-21//77-702D  {3AG3/4*CONDOR}</t>
  </si>
  <si>
    <t>TM-56/3/SUMMIT/AUS-11577//WW-15</t>
  </si>
  <si>
    <t>TOBY//BLOCKHEAD/KINGS-JUBILEE</t>
  </si>
  <si>
    <t>TOBY/2/BLOCKHEAD/KINGS JUBILEE</t>
  </si>
  <si>
    <t>TORRES/3/GABOTO/SIETE-CERROS-66//BLUEBIRD/CIANO-67</t>
  </si>
  <si>
    <t>TORRES/3/GABOTO/SIETE CERROS//BLUEBIRD/CIANO</t>
  </si>
  <si>
    <t>TORRES/CRANBROOK//76-W-596/CRANBROOK</t>
  </si>
  <si>
    <t>TORRES/CRANBROOK//76W596/CRANBROOK</t>
  </si>
  <si>
    <t>TPZ-3488(AUS-18446)/BODALLIN</t>
  </si>
  <si>
    <t>TPZ3488 (AUS 18446)/BODALLIN</t>
  </si>
  <si>
    <t>PURPLE-STRAW/YEOMAN//PURPLE-STRAW</t>
  </si>
  <si>
    <t>TRIGGER/PURPLE STRAW</t>
  </si>
  <si>
    <t>VASCO/BATAVIA</t>
  </si>
  <si>
    <t>VEERY(SIB)/QUARRION</t>
  </si>
  <si>
    <t>VEERY S/QUARRION</t>
  </si>
  <si>
    <t>VERANOPOLIS/3*RAC-177//3*SPEAR/3/DAGGER</t>
  </si>
  <si>
    <t>VERANOPOLIS/3*RAC177/2/3*SPEAR/3/DAGGER</t>
  </si>
  <si>
    <t>Longreach-CATALINA</t>
  </si>
  <si>
    <t>VI-184/SILVERSTAR</t>
  </si>
  <si>
    <t>VI184/SILVERSTAR</t>
  </si>
  <si>
    <t>VL-709/KRICHAUFF</t>
  </si>
  <si>
    <t>VL709/KRICHAUFF</t>
  </si>
  <si>
    <t>VPM-WESTONIA/WESTONIA</t>
  </si>
  <si>
    <t>VP.4*DAGGER(RAV777)/WESTONIA</t>
  </si>
  <si>
    <t>AGT YOUNG</t>
  </si>
  <si>
    <t>VPM-1/3*BEULAH//SILVERSTAR</t>
  </si>
  <si>
    <t>VPM/3*BEULAH//SILVERSTAR</t>
  </si>
  <si>
    <t>QAL-3362</t>
  </si>
  <si>
    <t>VPM-1/5*COOK//3-AG-14/3*TATIARA</t>
  </si>
  <si>
    <t>VPM/5*COOK//3AG14/3*TATIARA</t>
  </si>
  <si>
    <t>QAL-1064</t>
  </si>
  <si>
    <t>VPM-1/5*COOK//3-AG-14/4*TINCURRIN/3/(1B.1R)JB-1575</t>
  </si>
  <si>
    <t>VPM/5*COOK//3AG14/4*TINCURRIN///JB1575</t>
  </si>
  <si>
    <t>SPEAR*4//VPM-1/5*COOK</t>
  </si>
  <si>
    <t>VPM1/5*COOK//3*SPEAR</t>
  </si>
  <si>
    <t>VPM-1/5*COOK//4*SPEAR</t>
  </si>
  <si>
    <t>VPM1/5*COOK//4*SPEAR</t>
  </si>
  <si>
    <t>WW-15/M-1238-2//KITE/3/WW-15/4/CONDOR/5/WW-33-G</t>
  </si>
  <si>
    <t>W15/M1238-2//KITE/3/WW/4/CONDOR/5/WW336</t>
  </si>
  <si>
    <t>WAGGA-13/(S)MARSHALLS-3</t>
  </si>
  <si>
    <t>WAGGA 13/SELN MARSHALL'S NO 3</t>
  </si>
  <si>
    <t>WARNER//BOBS/JONATHAN</t>
  </si>
  <si>
    <t>WARNER/2/BOBS/JONATHAN</t>
  </si>
  <si>
    <t>WHITE-NAPLES//FIFE/WHITE-NAPLES/3/FIFE/EDEN,AUS</t>
  </si>
  <si>
    <t>WHITE NAPLES/2/FIFE/WHITE NAPLES/3/FIFE/EDEN</t>
  </si>
  <si>
    <t>WILFRED/SUTTON</t>
  </si>
  <si>
    <t>WT-329/IW-753</t>
  </si>
  <si>
    <t>WT329/(IW753 WD194)</t>
  </si>
  <si>
    <t>WW-119/WW-15//EGRET,AUS</t>
  </si>
  <si>
    <t>WW 119/WW 15/EGRET</t>
  </si>
  <si>
    <t>WW-15/RAVEN</t>
  </si>
  <si>
    <t>WW 15/RAVEN</t>
  </si>
  <si>
    <t>WW-1203-23/KONINI</t>
  </si>
  <si>
    <t>WW1203-23 /KONINI</t>
  </si>
  <si>
    <t>YANDILLA-KING/SMARTS-EARLY</t>
  </si>
  <si>
    <t>YANDILLA KING/SMARTS EARLY</t>
  </si>
  <si>
    <t>GULLEN/BOMEN</t>
  </si>
  <si>
    <t>YANDILLA KING/ZAFF/2/BOMEN</t>
  </si>
  <si>
    <t>STEINWEDEL/GULLEN</t>
  </si>
  <si>
    <t>YANDILLA KING/ZAFF/2/STEINWEDEL</t>
  </si>
  <si>
    <t>YANDILLA/SILVER-KING</t>
  </si>
  <si>
    <t>YANDILLA/SILVER KING</t>
  </si>
  <si>
    <t>YANDILLA/WARDS-PROLIFIC</t>
  </si>
  <si>
    <t>YANDILLA/WARD'S PROLIFIC</t>
  </si>
  <si>
    <t>YANDILLA-KING/COMEBACK</t>
  </si>
  <si>
    <t>YANGSHAN/STANLEY</t>
  </si>
  <si>
    <t>ZEALAND/MAFFRA</t>
  </si>
  <si>
    <t>TIMOPHEEVII-DERIVATIVE-1657/QUADRAT//INSIGNIA/3/2*QUADRAT/4/OLYMPIC</t>
  </si>
  <si>
    <t>TIMOPHEEVI DERIVATIVE 1657/QUADRAT/2/INSIGNIA/3/QUADRAT/4/QUADRAT BACKCROSS 1/5/OLYMPIC</t>
  </si>
  <si>
    <t>77-Z-893/81-Y-970</t>
  </si>
  <si>
    <t>BROCK//HARTOG/SUNCO</t>
  </si>
  <si>
    <t>CHARA/WYALKATCHEM</t>
  </si>
  <si>
    <t>H-97807</t>
  </si>
  <si>
    <t>HARTOG*3/QUARRION</t>
  </si>
  <si>
    <t>HOPE/FEDERATION</t>
  </si>
  <si>
    <t>HORNET/B-65</t>
  </si>
  <si>
    <t>K1056/M3348//Cook///Dollarbird</t>
  </si>
  <si>
    <t>MACHETE/3/(84-W-129-504)GUTHA//JACUP*2/11th-ISEPTON-135</t>
  </si>
  <si>
    <t>Mercia*2/Hartog</t>
  </si>
  <si>
    <t>Quarrion/3*Hartog</t>
  </si>
  <si>
    <t>SUN-129-A/SUNVALE</t>
  </si>
  <si>
    <t>SUNSTAR//L-1/MILLEWA(TC-6)/5*HARTOG</t>
  </si>
  <si>
    <t>TATIARA/TC-14//BEAVER/3/SOISSON/4/B-1073</t>
  </si>
  <si>
    <t>WYALKATCHEM/SILVERSTAR//WYALKATCHEM</t>
  </si>
  <si>
    <t>4-ASN-29/4*SUNCO//BATAVIA</t>
  </si>
  <si>
    <t>4ASN29/SUNCO//BATAVIA</t>
  </si>
  <si>
    <t>AGUILERA/KENYA-324//MARROQUI/3/SUPREMO/4/GABO/5/WINGLEN</t>
  </si>
  <si>
    <t>AQUILERA/KENYA/MARQUIS/SUPREMO/2/GABO/3/WINGLE</t>
  </si>
  <si>
    <t>QT2327/Cook//QT2804</t>
  </si>
  <si>
    <t>BAXTER SELECTION</t>
  </si>
  <si>
    <t>BROCHIS(SIB)/BANKS</t>
  </si>
  <si>
    <t>BROCHIS S/BANKS:CIANO 67/BLUEBIRD//CARDINAL/4/SIETTE CERROS/3/LERMA ROJO 64/INIA 66//INIA 66/BLUEBIRD/5/BANKS</t>
  </si>
  <si>
    <t>BROCHIS(SIB)/HARTOG</t>
  </si>
  <si>
    <t>BROCHIS S/HARTOG</t>
  </si>
  <si>
    <t>CIANO-67//SPICA/(AMBER-MUTANT)SONORA-64</t>
  </si>
  <si>
    <t>CIANO/2/SPICA/AMBER MUTANT SONORA 64</t>
  </si>
  <si>
    <t>CIANO-67/GAMENYA</t>
  </si>
  <si>
    <t>CIANO/GAMENYA</t>
  </si>
  <si>
    <t>CNT-2/4*HARTOG</t>
  </si>
  <si>
    <t>CNT2/4*HARTOG</t>
  </si>
  <si>
    <t>Cook*2/VPM1//3*Cook</t>
  </si>
  <si>
    <t>COOK/VPM1</t>
  </si>
  <si>
    <t>derivative of parents Westonia, Kukri, Perenjori and Ajana</t>
  </si>
  <si>
    <t>DOLLARBIRD/M-3348//COOK</t>
  </si>
  <si>
    <t>DOLLARBIRDM3348(KAVKAZ/TIMGALEN//3*OXLEY)//COOK</t>
  </si>
  <si>
    <t>DRP((FNK58xN10B/Gb55)NAI60)/(TOB-CNO_'S'xTOB8156/CALxBb-CNO)/2/MDN/6*RAC177</t>
  </si>
  <si>
    <t>DRP((FN-58XN10B/GB55)NA160)/(TOB-CNO S XTOB-8156/CAL X BB-CNO)/2/MDN/6*RAC177</t>
  </si>
  <si>
    <t>LONGREACH Spitfire</t>
  </si>
  <si>
    <t>DRYSDALE/KUKRI</t>
  </si>
  <si>
    <t>Drysdale/Kukri</t>
  </si>
  <si>
    <t>FLORENCE/COLLEGE</t>
  </si>
  <si>
    <t>SUNCO/2*HARTOG</t>
  </si>
  <si>
    <t>HARTOG / SUNCO</t>
  </si>
  <si>
    <t>Suneca/2*Hartog</t>
  </si>
  <si>
    <t>HARTOG*2/SUNECA</t>
  </si>
  <si>
    <t>VPM1/5Cook//4Hartog</t>
  </si>
  <si>
    <t>HARTOG*4//COOK*5/VPM1</t>
  </si>
  <si>
    <t>HOPE/SEAFOAM//PUSA/FLORA-3202/3/SEAFOAM/HOPE</t>
  </si>
  <si>
    <t>HOPE/SEAFOAM/2/PUSA/FLORA 3202/3/SEAFOAM/HOPE</t>
  </si>
  <si>
    <t>Inia_66/Gamut//Cook/4/Jupateco/3/Lerma_Rojo64/Sonora_64A//Timgalen_sib</t>
  </si>
  <si>
    <t>INIA 66/GAMUT//COOK/4/JUPATECO/3/LERMA ROJO 64/SONORA 64A//TIMGALEN SIB</t>
  </si>
  <si>
    <t>JANZ/SUN-129-A</t>
  </si>
  <si>
    <t>JANZ/SUN129A</t>
  </si>
  <si>
    <t>QT-2338/4*HARTOG</t>
  </si>
  <si>
    <t>JARAL 66/GAMUT/4*HARTOG</t>
  </si>
  <si>
    <t>KHAPSTEIN*3/GABO//GAMENYA</t>
  </si>
  <si>
    <t>KHAPSTEIN*3/GABO/2/GAMENYA</t>
  </si>
  <si>
    <t>KLASIC/84-Y-1426(96-Y-119)/(86-Y-204-13-23)PFAU/REEVES</t>
  </si>
  <si>
    <t>KLASSIC/KALANNIE//PFAU/REEVES</t>
  </si>
  <si>
    <t>LAWRENCE/GABO</t>
  </si>
  <si>
    <t>LERMA-ROJO-64/SONORA-64-A//(SIB)TIMGALEN</t>
  </si>
  <si>
    <t>LERMA ROJO 64/SONORA 64A/2/TIMGALEN</t>
  </si>
  <si>
    <t>NABAWA/HOPE</t>
  </si>
  <si>
    <t>OLYMPIC/POTAM-70</t>
  </si>
  <si>
    <t>OLYMPIC/POTAM 70</t>
  </si>
  <si>
    <t>PITIC-62/2*HARTOG</t>
  </si>
  <si>
    <t>PITIC/2*HARTOG</t>
  </si>
  <si>
    <t>POTAM-70/4*COOK</t>
  </si>
  <si>
    <t>POTAM 70/4*COOK</t>
  </si>
  <si>
    <t>BATAVIA/2*LEICHHARDT</t>
  </si>
  <si>
    <t>QT5793/BATAVIA//QT5793</t>
  </si>
  <si>
    <t>Sonora_64/TZPP/Y54)/2*GABD/Madden</t>
  </si>
  <si>
    <t>SONORA 64/2/TEZANOS PINTOS PRECOZ/YAQUI 54/3/*GABO/4/MADDEN</t>
  </si>
  <si>
    <t>STEINWEDEL/KHAPLI</t>
  </si>
  <si>
    <t>Sunbrook*3/Sunstate</t>
  </si>
  <si>
    <t>Sunbrook*3 / Sunstate</t>
  </si>
  <si>
    <t>VPM/4*SUNBROOK</t>
  </si>
  <si>
    <t>SUNBROOK*4/VPM</t>
  </si>
  <si>
    <t>LONGREACH CRUSADER</t>
  </si>
  <si>
    <t>SUNBROOK/H-45</t>
  </si>
  <si>
    <t>SUNBROOK/H45</t>
  </si>
  <si>
    <t>Sunvale/Rowan</t>
  </si>
  <si>
    <t>THATCHER/SANTA-CATALINA//MAYO-54/3/GABO*3/CHARTER</t>
  </si>
  <si>
    <t>THATCHER/SANTA CATALINA/MAYO/2/GABO*2/CHARTER</t>
  </si>
  <si>
    <t>TIMSON/(NORTH-DAKOTA)IRN-67-451</t>
  </si>
  <si>
    <t>TIMSON/IRN 67-451</t>
  </si>
  <si>
    <t>Veery#5/Hartog</t>
  </si>
  <si>
    <t>VEERY #5/HARTOG</t>
  </si>
  <si>
    <t>Vicam_71//Ciano_'s'/Siete_Cerros/3/Kalyansona/Bluebird</t>
  </si>
  <si>
    <t>VICAM 71/2/CIANO S/SIETE CERROS/3/KALYANSONA/BLUEBIRD</t>
  </si>
  <si>
    <t>Vicam//Ciano/Ciete_Cerros/3/Kalyansona/Bluebird</t>
  </si>
  <si>
    <t>VICAM//CIANO/7C/3/KAL/BB</t>
  </si>
  <si>
    <t>Vicam71/3*Suneca//SUN231A</t>
  </si>
  <si>
    <t>VICAM/3*SUNECA//SUN 231A</t>
  </si>
  <si>
    <t>VN-150/VN-715</t>
  </si>
  <si>
    <t>VN150/VN715</t>
  </si>
  <si>
    <t>WREN,MEX//CIANO-67(SIB)/NOROESTE-66/3/ZAMBEZI</t>
  </si>
  <si>
    <t>WE/2/CIANO S/NOROESTE 66/3/ZAMBEZI</t>
  </si>
  <si>
    <t>WREN,MEX/GABOTO//KALYANSONA/BLUEBIRD</t>
  </si>
  <si>
    <t>WREN/GABOTO/2/KALYANSONA/BLUEBIRD</t>
  </si>
  <si>
    <t>WYALKATCHEM/STYLET//WYALKATCHEM</t>
  </si>
  <si>
    <t>vasco</t>
  </si>
  <si>
    <t>EGA-BULLARING</t>
  </si>
  <si>
    <t>LONGREACH-GUARDIAN</t>
  </si>
  <si>
    <t>LONGREACH-HORNET</t>
  </si>
  <si>
    <t>Name</t>
  </si>
  <si>
    <t>State</t>
  </si>
  <si>
    <t>Year</t>
  </si>
  <si>
    <t>pedigree(wheatpedigree)</t>
  </si>
  <si>
    <t>acc_id</t>
  </si>
  <si>
    <t>AUS_id</t>
  </si>
  <si>
    <t>Aussie</t>
  </si>
  <si>
    <t>Cornerstone</t>
  </si>
  <si>
    <t>TN-15/EMBLEM</t>
  </si>
  <si>
    <t>ANVIL</t>
  </si>
  <si>
    <t>FineStructureSubPopulation</t>
  </si>
  <si>
    <t>Admix_K01</t>
  </si>
  <si>
    <t>Admix_K02</t>
  </si>
  <si>
    <t>Admix_K03</t>
  </si>
  <si>
    <t>Admix_K04</t>
  </si>
  <si>
    <t>Admix_K05</t>
  </si>
  <si>
    <t>Admix_K06</t>
  </si>
  <si>
    <t>Admix_K07</t>
  </si>
  <si>
    <t>Admix_K08</t>
  </si>
  <si>
    <t>Admix_K09</t>
  </si>
  <si>
    <t>Admix_K10</t>
  </si>
  <si>
    <t>Admix_K11</t>
  </si>
  <si>
    <t>Admix_K12</t>
  </si>
  <si>
    <r>
      <rPr>
        <b/>
        <sz val="11"/>
        <color theme="1"/>
        <rFont val="Calibri"/>
        <family val="2"/>
        <scheme val="minor"/>
      </rPr>
      <t>Table S1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Information of the Australian cultivars used in this study and their division according to </t>
    </r>
    <r>
      <rPr>
        <i/>
        <sz val="12"/>
        <color theme="1"/>
        <rFont val="Times New Roman"/>
        <family val="1"/>
      </rPr>
      <t>ADMIXTURE</t>
    </r>
    <r>
      <rPr>
        <sz val="12"/>
        <color theme="1"/>
        <rFont val="Times New Roman"/>
        <family val="1"/>
      </rPr>
      <t xml:space="preserve"> and FineStructure</t>
    </r>
  </si>
  <si>
    <t>PED(AG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99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0" fontId="16" fillId="0" borderId="0" xfId="0" applyFont="1" applyAlignment="1">
      <alignment horizontal="center" textRotation="90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3" sqref="A3"/>
    </sheetView>
  </sheetViews>
  <sheetFormatPr defaultRowHeight="15" x14ac:dyDescent="0.25"/>
  <sheetData>
    <row r="1" spans="1:1" ht="15.75" x14ac:dyDescent="0.25">
      <c r="A1" t="s">
        <v>12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3"/>
  <sheetViews>
    <sheetView zoomScale="80" zoomScaleNormal="80" workbookViewId="0">
      <selection activeCell="C9" sqref="C9"/>
    </sheetView>
  </sheetViews>
  <sheetFormatPr defaultRowHeight="15" x14ac:dyDescent="0.25"/>
  <cols>
    <col min="1" max="1" width="25.85546875" bestFit="1" customWidth="1"/>
    <col min="2" max="3" width="49.5703125" customWidth="1"/>
    <col min="4" max="4" width="7.7109375" bestFit="1" customWidth="1"/>
    <col min="5" max="5" width="6.5703125" bestFit="1" customWidth="1"/>
    <col min="6" max="6" width="5.7109375" customWidth="1"/>
    <col min="7" max="7" width="5.5703125" customWidth="1"/>
    <col min="8" max="8" width="4.5703125" bestFit="1" customWidth="1"/>
    <col min="9" max="20" width="5" bestFit="1" customWidth="1"/>
  </cols>
  <sheetData>
    <row r="1" spans="1:20" ht="140.25" x14ac:dyDescent="0.25">
      <c r="A1" s="3" t="s">
        <v>1226</v>
      </c>
      <c r="B1" s="3" t="s">
        <v>1229</v>
      </c>
      <c r="C1" s="3" t="s">
        <v>1250</v>
      </c>
      <c r="D1" s="3" t="s">
        <v>1230</v>
      </c>
      <c r="E1" s="3" t="s">
        <v>1231</v>
      </c>
      <c r="F1" s="3" t="s">
        <v>1227</v>
      </c>
      <c r="G1" s="3" t="s">
        <v>1228</v>
      </c>
      <c r="H1" s="3" t="s">
        <v>1236</v>
      </c>
      <c r="I1" s="3" t="s">
        <v>1237</v>
      </c>
      <c r="J1" s="3" t="s">
        <v>1238</v>
      </c>
      <c r="K1" s="3" t="s">
        <v>1239</v>
      </c>
      <c r="L1" s="3" t="s">
        <v>1240</v>
      </c>
      <c r="M1" s="3" t="s">
        <v>1241</v>
      </c>
      <c r="N1" s="3" t="s">
        <v>1242</v>
      </c>
      <c r="O1" s="3" t="s">
        <v>1243</v>
      </c>
      <c r="P1" s="3" t="s">
        <v>1244</v>
      </c>
      <c r="Q1" s="3" t="s">
        <v>1245</v>
      </c>
      <c r="R1" s="3" t="s">
        <v>1246</v>
      </c>
      <c r="S1" s="3" t="s">
        <v>1247</v>
      </c>
      <c r="T1" s="3" t="s">
        <v>1248</v>
      </c>
    </row>
    <row r="2" spans="1:20" x14ac:dyDescent="0.25">
      <c r="A2" t="s">
        <v>440</v>
      </c>
      <c r="B2" t="s">
        <v>510</v>
      </c>
      <c r="C2" t="s">
        <v>511</v>
      </c>
      <c r="D2">
        <v>120672</v>
      </c>
      <c r="E2">
        <v>20675</v>
      </c>
      <c r="F2" s="6" t="s">
        <v>5</v>
      </c>
      <c r="G2" s="7">
        <v>1980</v>
      </c>
      <c r="H2" s="5">
        <v>1</v>
      </c>
      <c r="I2" s="2">
        <v>3.3902000000000002E-2</v>
      </c>
      <c r="J2" s="2">
        <v>5.2357000000000001E-2</v>
      </c>
      <c r="K2" s="2">
        <v>0.19530600000000001</v>
      </c>
      <c r="L2" s="2">
        <v>1.0000000000000001E-5</v>
      </c>
      <c r="M2" s="2">
        <v>0.11333699999999999</v>
      </c>
      <c r="N2" s="2">
        <v>1.3311E-2</v>
      </c>
      <c r="O2" s="2">
        <v>7.5640000000000004E-3</v>
      </c>
      <c r="P2" s="2">
        <v>0.157746</v>
      </c>
      <c r="Q2" s="2">
        <v>3.0615E-2</v>
      </c>
      <c r="R2" s="2">
        <v>1.0000000000000001E-5</v>
      </c>
      <c r="S2" s="2">
        <v>6.0670000000000003E-3</v>
      </c>
      <c r="T2" s="2">
        <v>0.38977699999999998</v>
      </c>
    </row>
    <row r="3" spans="1:20" x14ac:dyDescent="0.25">
      <c r="A3" t="s">
        <v>357</v>
      </c>
      <c r="B3" t="s">
        <v>750</v>
      </c>
      <c r="C3" t="s">
        <v>751</v>
      </c>
      <c r="D3">
        <v>102238</v>
      </c>
      <c r="E3">
        <v>2241</v>
      </c>
      <c r="F3" s="6" t="s">
        <v>5</v>
      </c>
      <c r="G3" s="6">
        <v>1912</v>
      </c>
      <c r="H3">
        <v>2</v>
      </c>
      <c r="I3" s="2">
        <v>1.0000000000000001E-5</v>
      </c>
      <c r="J3" s="2">
        <v>1.0000000000000001E-5</v>
      </c>
      <c r="K3" s="2">
        <v>1.0000000000000001E-5</v>
      </c>
      <c r="L3" s="2">
        <v>1.0000000000000001E-5</v>
      </c>
      <c r="M3" s="2">
        <v>1.0000000000000001E-5</v>
      </c>
      <c r="N3" s="2">
        <v>1.0000000000000001E-5</v>
      </c>
      <c r="O3" s="2">
        <v>1.0000000000000001E-5</v>
      </c>
      <c r="P3" s="2">
        <v>1.0000000000000001E-5</v>
      </c>
      <c r="Q3" s="2">
        <v>1.0000000000000001E-5</v>
      </c>
      <c r="R3" s="2">
        <v>1.0000000000000001E-5</v>
      </c>
      <c r="S3" s="2">
        <v>1.0000000000000001E-5</v>
      </c>
      <c r="T3" s="2">
        <v>0.99988999999999995</v>
      </c>
    </row>
    <row r="4" spans="1:20" x14ac:dyDescent="0.25">
      <c r="A4" t="s">
        <v>204</v>
      </c>
      <c r="B4" t="s">
        <v>531</v>
      </c>
      <c r="C4" t="s">
        <v>532</v>
      </c>
      <c r="D4">
        <v>103573</v>
      </c>
      <c r="E4">
        <v>3576</v>
      </c>
      <c r="F4" s="4" t="s">
        <v>1</v>
      </c>
      <c r="G4" s="4">
        <v>1929</v>
      </c>
      <c r="H4">
        <v>2</v>
      </c>
      <c r="I4" s="2">
        <v>1.0000000000000001E-5</v>
      </c>
      <c r="J4" s="2">
        <v>1.0000000000000001E-5</v>
      </c>
      <c r="K4" s="2">
        <v>1.0000000000000001E-5</v>
      </c>
      <c r="L4" s="2">
        <v>1.0000000000000001E-5</v>
      </c>
      <c r="M4" s="2">
        <v>1.0000000000000001E-5</v>
      </c>
      <c r="N4" s="2">
        <v>1.0000000000000001E-5</v>
      </c>
      <c r="O4" s="2">
        <v>1.0000000000000001E-5</v>
      </c>
      <c r="P4" s="2">
        <v>1.0000000000000001E-5</v>
      </c>
      <c r="Q4" s="2">
        <v>1.0000000000000001E-5</v>
      </c>
      <c r="R4" s="2">
        <v>1.0000000000000001E-5</v>
      </c>
      <c r="S4" s="2">
        <v>1.0000000000000001E-5</v>
      </c>
      <c r="T4" s="2">
        <v>0.99988999999999995</v>
      </c>
    </row>
    <row r="5" spans="1:20" x14ac:dyDescent="0.25">
      <c r="A5" t="s">
        <v>353</v>
      </c>
      <c r="B5" t="s">
        <v>505</v>
      </c>
      <c r="C5" t="s">
        <v>505</v>
      </c>
      <c r="D5">
        <v>102194</v>
      </c>
      <c r="E5">
        <v>2197</v>
      </c>
      <c r="F5" s="9" t="s">
        <v>3</v>
      </c>
      <c r="G5" s="6">
        <v>1917</v>
      </c>
      <c r="H5">
        <v>2</v>
      </c>
      <c r="I5" s="2">
        <v>1.0000000000000001E-5</v>
      </c>
      <c r="J5" s="2">
        <v>1.0000000000000001E-5</v>
      </c>
      <c r="K5" s="2">
        <v>1.0000000000000001E-5</v>
      </c>
      <c r="L5" s="2">
        <v>1.0000000000000001E-5</v>
      </c>
      <c r="M5" s="2">
        <v>1.0000000000000001E-5</v>
      </c>
      <c r="N5" s="2">
        <v>1.0000000000000001E-5</v>
      </c>
      <c r="O5" s="2">
        <v>1.0000000000000001E-5</v>
      </c>
      <c r="P5" s="2">
        <v>1.0000000000000001E-5</v>
      </c>
      <c r="Q5" s="2">
        <v>1.0000000000000001E-5</v>
      </c>
      <c r="R5" s="2">
        <v>1.0000000000000001E-5</v>
      </c>
      <c r="S5" s="2">
        <v>1.0000000000000001E-5</v>
      </c>
      <c r="T5" s="2">
        <v>0.99988999999999995</v>
      </c>
    </row>
    <row r="6" spans="1:20" x14ac:dyDescent="0.25">
      <c r="A6" t="s">
        <v>377</v>
      </c>
      <c r="B6" t="s">
        <v>514</v>
      </c>
      <c r="C6" t="s">
        <v>515</v>
      </c>
      <c r="D6">
        <v>102595</v>
      </c>
      <c r="E6">
        <v>2598</v>
      </c>
      <c r="F6" s="9" t="s">
        <v>3</v>
      </c>
      <c r="G6" s="6">
        <v>1919</v>
      </c>
      <c r="H6">
        <v>2</v>
      </c>
      <c r="I6" s="2">
        <v>1.0000000000000001E-5</v>
      </c>
      <c r="J6" s="2">
        <v>1.0000000000000001E-5</v>
      </c>
      <c r="K6" s="2">
        <v>1.0000000000000001E-5</v>
      </c>
      <c r="L6" s="2">
        <v>1.0000000000000001E-5</v>
      </c>
      <c r="M6" s="2">
        <v>1.0000000000000001E-5</v>
      </c>
      <c r="N6" s="2">
        <v>1.0000000000000001E-5</v>
      </c>
      <c r="O6" s="2">
        <v>1.0000000000000001E-5</v>
      </c>
      <c r="P6" s="2">
        <v>1.0000000000000001E-5</v>
      </c>
      <c r="Q6" s="2">
        <v>1.0000000000000001E-5</v>
      </c>
      <c r="R6" s="2">
        <v>1.0000000000000001E-5</v>
      </c>
      <c r="S6" s="2">
        <v>1.0000000000000001E-5</v>
      </c>
      <c r="T6" s="2">
        <v>0.99988999999999995</v>
      </c>
    </row>
    <row r="7" spans="1:20" x14ac:dyDescent="0.25">
      <c r="A7" t="s">
        <v>166</v>
      </c>
      <c r="B7" t="s">
        <v>1129</v>
      </c>
      <c r="C7" t="s">
        <v>473</v>
      </c>
      <c r="D7">
        <v>142246</v>
      </c>
      <c r="E7">
        <v>30130</v>
      </c>
      <c r="F7" t="s">
        <v>143</v>
      </c>
      <c r="G7" s="7">
        <v>1998</v>
      </c>
      <c r="H7" s="5">
        <v>3</v>
      </c>
      <c r="I7" s="2">
        <v>5.9579999999999998E-3</v>
      </c>
      <c r="J7" s="2">
        <v>1.0000000000000001E-5</v>
      </c>
      <c r="K7" s="2">
        <v>0.242232</v>
      </c>
      <c r="L7" s="2">
        <v>1.0000000000000001E-5</v>
      </c>
      <c r="M7" s="2">
        <v>1.0000000000000001E-5</v>
      </c>
      <c r="N7" s="2">
        <v>1.0000000000000001E-5</v>
      </c>
      <c r="O7" s="2">
        <v>1.0000000000000001E-5</v>
      </c>
      <c r="P7" s="2">
        <v>0.75172000000000005</v>
      </c>
      <c r="Q7" s="2">
        <v>1.0000000000000001E-5</v>
      </c>
      <c r="R7" s="2">
        <v>1.0000000000000001E-5</v>
      </c>
      <c r="S7" s="2">
        <v>1.0000000000000001E-5</v>
      </c>
      <c r="T7" s="2">
        <v>1.0000000000000001E-5</v>
      </c>
    </row>
    <row r="8" spans="1:20" x14ac:dyDescent="0.25">
      <c r="A8" s="1" t="s">
        <v>142</v>
      </c>
      <c r="B8" s="1" t="s">
        <v>1126</v>
      </c>
      <c r="C8" s="1" t="s">
        <v>473</v>
      </c>
      <c r="D8" s="1">
        <v>142247</v>
      </c>
      <c r="E8" s="1">
        <v>30131</v>
      </c>
      <c r="F8" s="1" t="s">
        <v>143</v>
      </c>
      <c r="G8" s="7">
        <v>1998</v>
      </c>
      <c r="H8" s="5">
        <v>3</v>
      </c>
      <c r="I8" s="2">
        <v>1.0000000000000001E-5</v>
      </c>
      <c r="J8" s="2">
        <v>1.0000000000000001E-5</v>
      </c>
      <c r="K8" s="2">
        <v>1.0000000000000001E-5</v>
      </c>
      <c r="L8" s="2">
        <v>1.0000000000000001E-5</v>
      </c>
      <c r="M8" s="2">
        <v>1.0000000000000001E-5</v>
      </c>
      <c r="N8" s="2">
        <v>1.0000000000000001E-5</v>
      </c>
      <c r="O8" s="2">
        <v>1.0000000000000001E-5</v>
      </c>
      <c r="P8" s="2">
        <v>0.99988999999999995</v>
      </c>
      <c r="Q8" s="2">
        <v>1.0000000000000001E-5</v>
      </c>
      <c r="R8" s="2">
        <v>1.0000000000000001E-5</v>
      </c>
      <c r="S8" s="2">
        <v>1.0000000000000001E-5</v>
      </c>
      <c r="T8" s="2">
        <v>1.0000000000000001E-5</v>
      </c>
    </row>
    <row r="9" spans="1:20" x14ac:dyDescent="0.25">
      <c r="A9" t="s">
        <v>577</v>
      </c>
      <c r="B9" t="s">
        <v>578</v>
      </c>
      <c r="C9" t="s">
        <v>473</v>
      </c>
      <c r="D9">
        <v>170066</v>
      </c>
      <c r="E9">
        <v>36599</v>
      </c>
      <c r="F9" s="8" t="s">
        <v>9</v>
      </c>
      <c r="G9" s="4">
        <v>1930</v>
      </c>
      <c r="H9" s="5">
        <v>3</v>
      </c>
      <c r="I9" s="2">
        <v>1.0000000000000001E-5</v>
      </c>
      <c r="J9" s="2">
        <v>1.0000000000000001E-5</v>
      </c>
      <c r="K9" s="2">
        <v>1.0000000000000001E-5</v>
      </c>
      <c r="L9" s="2">
        <v>1.0000000000000001E-5</v>
      </c>
      <c r="M9" s="2">
        <v>1.0000000000000001E-5</v>
      </c>
      <c r="N9" s="2">
        <v>1.0000000000000001E-5</v>
      </c>
      <c r="O9" s="2">
        <v>1.0000000000000001E-5</v>
      </c>
      <c r="P9" s="2">
        <v>0.99988999999999995</v>
      </c>
      <c r="Q9" s="2">
        <v>1.0000000000000001E-5</v>
      </c>
      <c r="R9" s="2">
        <v>1.0000000000000001E-5</v>
      </c>
      <c r="S9" s="2">
        <v>1.0000000000000001E-5</v>
      </c>
      <c r="T9" s="2">
        <v>1.0000000000000001E-5</v>
      </c>
    </row>
    <row r="10" spans="1:20" x14ac:dyDescent="0.25">
      <c r="A10" t="s">
        <v>48</v>
      </c>
      <c r="B10" t="s">
        <v>732</v>
      </c>
      <c r="C10" t="s">
        <v>733</v>
      </c>
      <c r="D10">
        <v>102098</v>
      </c>
      <c r="E10">
        <v>2101</v>
      </c>
      <c r="F10" s="8" t="s">
        <v>9</v>
      </c>
      <c r="G10" s="4">
        <v>1945</v>
      </c>
      <c r="H10" s="5">
        <v>3</v>
      </c>
      <c r="I10" s="2">
        <v>4.9835999999999998E-2</v>
      </c>
      <c r="J10" s="2">
        <v>1.0000000000000001E-5</v>
      </c>
      <c r="K10" s="2">
        <v>1.0000000000000001E-5</v>
      </c>
      <c r="L10" s="2">
        <v>1.0000000000000001E-5</v>
      </c>
      <c r="M10" s="2">
        <v>1.6504000000000001E-2</v>
      </c>
      <c r="N10" s="2">
        <v>1.0000000000000001E-5</v>
      </c>
      <c r="O10" s="2">
        <v>1.0000000000000001E-5</v>
      </c>
      <c r="P10" s="2">
        <v>0.897285</v>
      </c>
      <c r="Q10" s="2">
        <v>1.0000000000000001E-5</v>
      </c>
      <c r="R10" s="2">
        <v>1.0000000000000001E-5</v>
      </c>
      <c r="S10" s="2">
        <v>1.0000000000000001E-5</v>
      </c>
      <c r="T10" s="2">
        <v>3.6296000000000002E-2</v>
      </c>
    </row>
    <row r="11" spans="1:20" x14ac:dyDescent="0.25">
      <c r="A11" t="s">
        <v>44</v>
      </c>
      <c r="B11" t="s">
        <v>927</v>
      </c>
      <c r="C11" t="s">
        <v>928</v>
      </c>
      <c r="D11">
        <v>121105</v>
      </c>
      <c r="E11">
        <v>21108</v>
      </c>
      <c r="F11" s="8" t="s">
        <v>9</v>
      </c>
      <c r="G11" s="7">
        <v>1982</v>
      </c>
      <c r="H11" s="5">
        <v>3</v>
      </c>
      <c r="I11" s="2">
        <v>1.0000000000000001E-5</v>
      </c>
      <c r="J11" s="2">
        <v>1.0000000000000001E-5</v>
      </c>
      <c r="K11" s="2">
        <v>1.0000000000000001E-5</v>
      </c>
      <c r="L11" s="2">
        <v>1.0000000000000001E-5</v>
      </c>
      <c r="M11" s="2">
        <v>1.0000000000000001E-5</v>
      </c>
      <c r="N11" s="2">
        <v>1.0000000000000001E-5</v>
      </c>
      <c r="O11" s="2">
        <v>1.0000000000000001E-5</v>
      </c>
      <c r="P11" s="2">
        <v>0.99988999999999995</v>
      </c>
      <c r="Q11" s="2">
        <v>1.0000000000000001E-5</v>
      </c>
      <c r="R11" s="2">
        <v>1.0000000000000001E-5</v>
      </c>
      <c r="S11" s="2">
        <v>1.0000000000000001E-5</v>
      </c>
      <c r="T11" s="2">
        <v>1.0000000000000001E-5</v>
      </c>
    </row>
    <row r="12" spans="1:20" x14ac:dyDescent="0.25">
      <c r="A12" t="s">
        <v>43</v>
      </c>
      <c r="B12" t="s">
        <v>616</v>
      </c>
      <c r="C12" t="s">
        <v>617</v>
      </c>
      <c r="D12">
        <v>123346</v>
      </c>
      <c r="E12">
        <v>23349</v>
      </c>
      <c r="F12" s="8" t="s">
        <v>9</v>
      </c>
      <c r="G12" s="7">
        <v>1986</v>
      </c>
      <c r="H12" s="5">
        <v>3</v>
      </c>
      <c r="I12" s="2">
        <v>1.0000000000000001E-5</v>
      </c>
      <c r="J12" s="2">
        <v>1.0000000000000001E-5</v>
      </c>
      <c r="K12" s="2">
        <v>1.0000000000000001E-5</v>
      </c>
      <c r="L12" s="2">
        <v>1.0000000000000001E-5</v>
      </c>
      <c r="M12" s="2">
        <v>1.0000000000000001E-5</v>
      </c>
      <c r="N12" s="2">
        <v>1.0000000000000001E-5</v>
      </c>
      <c r="O12" s="2">
        <v>1.0000000000000001E-5</v>
      </c>
      <c r="P12" s="2">
        <v>0.99988999999999995</v>
      </c>
      <c r="Q12" s="2">
        <v>1.0000000000000001E-5</v>
      </c>
      <c r="R12" s="2">
        <v>1.0000000000000001E-5</v>
      </c>
      <c r="S12" s="2">
        <v>1.0000000000000001E-5</v>
      </c>
      <c r="T12" s="2">
        <v>1.0000000000000001E-5</v>
      </c>
    </row>
    <row r="13" spans="1:20" x14ac:dyDescent="0.25">
      <c r="A13" t="s">
        <v>144</v>
      </c>
      <c r="B13" t="s">
        <v>884</v>
      </c>
      <c r="C13" t="s">
        <v>885</v>
      </c>
      <c r="D13">
        <v>140943</v>
      </c>
      <c r="E13">
        <v>30029</v>
      </c>
      <c r="F13" s="8" t="s">
        <v>9</v>
      </c>
      <c r="G13" s="7">
        <v>2000</v>
      </c>
      <c r="H13" s="5">
        <v>3</v>
      </c>
      <c r="I13" s="2">
        <v>1.0000000000000001E-5</v>
      </c>
      <c r="J13" s="2">
        <v>1.0000000000000001E-5</v>
      </c>
      <c r="K13" s="2">
        <v>1.0000000000000001E-5</v>
      </c>
      <c r="L13" s="2">
        <v>1.0000000000000001E-5</v>
      </c>
      <c r="M13" s="2">
        <v>1.0000000000000001E-5</v>
      </c>
      <c r="N13" s="2">
        <v>1.0000000000000001E-5</v>
      </c>
      <c r="O13" s="2">
        <v>1.0000000000000001E-5</v>
      </c>
      <c r="P13" s="2">
        <v>0.99988999999999995</v>
      </c>
      <c r="Q13" s="2">
        <v>1.0000000000000001E-5</v>
      </c>
      <c r="R13" s="2">
        <v>1.0000000000000001E-5</v>
      </c>
      <c r="S13" s="2">
        <v>1.0000000000000001E-5</v>
      </c>
      <c r="T13" s="2">
        <v>1.0000000000000001E-5</v>
      </c>
    </row>
    <row r="14" spans="1:20" x14ac:dyDescent="0.25">
      <c r="A14" t="s">
        <v>202</v>
      </c>
      <c r="B14" t="s">
        <v>1133</v>
      </c>
      <c r="C14" t="s">
        <v>473</v>
      </c>
      <c r="D14">
        <v>145110</v>
      </c>
      <c r="E14">
        <v>30499</v>
      </c>
      <c r="F14" s="8" t="s">
        <v>9</v>
      </c>
      <c r="G14" s="7">
        <v>2002</v>
      </c>
      <c r="H14" s="5">
        <v>3</v>
      </c>
      <c r="I14" s="2">
        <v>1.0000000000000001E-5</v>
      </c>
      <c r="J14" s="2">
        <v>1.0000000000000001E-5</v>
      </c>
      <c r="K14" s="2">
        <v>5.9971999999999998E-2</v>
      </c>
      <c r="L14" s="2">
        <v>5.6839999999999998E-3</v>
      </c>
      <c r="M14" s="2">
        <v>1.0000000000000001E-5</v>
      </c>
      <c r="N14" s="2">
        <v>1.2565E-2</v>
      </c>
      <c r="O14" s="2">
        <v>2.2828000000000001E-2</v>
      </c>
      <c r="P14" s="2">
        <v>0.83165599999999995</v>
      </c>
      <c r="Q14" s="2">
        <v>9.8650000000000005E-3</v>
      </c>
      <c r="R14" s="2">
        <v>1.0000000000000001E-5</v>
      </c>
      <c r="S14" s="2">
        <v>5.7378999999999999E-2</v>
      </c>
      <c r="T14" s="2">
        <v>1.0000000000000001E-5</v>
      </c>
    </row>
    <row r="15" spans="1:20" x14ac:dyDescent="0.25">
      <c r="A15" t="s">
        <v>46</v>
      </c>
      <c r="B15" t="s">
        <v>538</v>
      </c>
      <c r="C15" t="s">
        <v>539</v>
      </c>
      <c r="D15">
        <v>101639</v>
      </c>
      <c r="E15">
        <v>1642</v>
      </c>
      <c r="F15" s="7" t="s">
        <v>7</v>
      </c>
      <c r="G15" s="6">
        <v>1920</v>
      </c>
      <c r="H15" s="5">
        <v>3</v>
      </c>
      <c r="I15" s="2">
        <v>1.0000000000000001E-5</v>
      </c>
      <c r="J15" s="2">
        <v>1.0000000000000001E-5</v>
      </c>
      <c r="K15" s="2">
        <v>1.0000000000000001E-5</v>
      </c>
      <c r="L15" s="2">
        <v>1.0000000000000001E-5</v>
      </c>
      <c r="M15" s="2">
        <v>1.0000000000000001E-5</v>
      </c>
      <c r="N15" s="2">
        <v>1.0000000000000001E-5</v>
      </c>
      <c r="O15" s="2">
        <v>1.0000000000000001E-5</v>
      </c>
      <c r="P15" s="2">
        <v>0.99988999999999995</v>
      </c>
      <c r="Q15" s="2">
        <v>1.0000000000000001E-5</v>
      </c>
      <c r="R15" s="2">
        <v>1.0000000000000001E-5</v>
      </c>
      <c r="S15" s="2">
        <v>1.0000000000000001E-5</v>
      </c>
      <c r="T15" s="2">
        <v>1.0000000000000001E-5</v>
      </c>
    </row>
    <row r="16" spans="1:20" x14ac:dyDescent="0.25">
      <c r="A16" t="s">
        <v>42</v>
      </c>
      <c r="B16" t="s">
        <v>473</v>
      </c>
      <c r="C16" t="s">
        <v>473</v>
      </c>
      <c r="D16">
        <v>107040</v>
      </c>
      <c r="E16">
        <v>7043</v>
      </c>
      <c r="F16" s="6" t="s">
        <v>5</v>
      </c>
      <c r="G16" s="6">
        <v>1890</v>
      </c>
      <c r="H16" s="5">
        <v>3</v>
      </c>
      <c r="I16" s="2">
        <v>1.0000000000000001E-5</v>
      </c>
      <c r="J16" s="2">
        <v>1.0000000000000001E-5</v>
      </c>
      <c r="K16" s="2">
        <v>1.0000000000000001E-5</v>
      </c>
      <c r="L16" s="2">
        <v>1.0000000000000001E-5</v>
      </c>
      <c r="M16" s="2">
        <v>1.0000000000000001E-5</v>
      </c>
      <c r="N16" s="2">
        <v>1.0000000000000001E-5</v>
      </c>
      <c r="O16" s="2">
        <v>1.0000000000000001E-5</v>
      </c>
      <c r="P16" s="2">
        <v>0.99988999999999995</v>
      </c>
      <c r="Q16" s="2">
        <v>1.0000000000000001E-5</v>
      </c>
      <c r="R16" s="2">
        <v>1.0000000000000001E-5</v>
      </c>
      <c r="S16" s="2">
        <v>1.0000000000000001E-5</v>
      </c>
      <c r="T16" s="2">
        <v>1.0000000000000001E-5</v>
      </c>
    </row>
    <row r="17" spans="1:20" x14ac:dyDescent="0.25">
      <c r="A17" t="s">
        <v>1235</v>
      </c>
      <c r="B17" t="s">
        <v>473</v>
      </c>
      <c r="C17" t="s">
        <v>473</v>
      </c>
      <c r="D17" t="s">
        <v>473</v>
      </c>
      <c r="E17">
        <v>1796</v>
      </c>
      <c r="F17" s="6" t="s">
        <v>5</v>
      </c>
      <c r="G17" s="6">
        <v>1912</v>
      </c>
      <c r="H17" s="5">
        <v>3</v>
      </c>
      <c r="I17" s="2">
        <v>1.0000000000000001E-5</v>
      </c>
      <c r="J17" s="2">
        <v>1.0000000000000001E-5</v>
      </c>
      <c r="K17" s="2">
        <v>1.0000000000000001E-5</v>
      </c>
      <c r="L17" s="2">
        <v>1.0000000000000001E-5</v>
      </c>
      <c r="M17" s="2">
        <v>1.0000000000000001E-5</v>
      </c>
      <c r="N17" s="2">
        <v>1.0000000000000001E-5</v>
      </c>
      <c r="O17" s="2">
        <v>1.0000000000000001E-5</v>
      </c>
      <c r="P17" s="2">
        <v>0.94438599999999995</v>
      </c>
      <c r="Q17" s="2">
        <v>1.0000000000000001E-5</v>
      </c>
      <c r="R17" s="2">
        <v>1.0000000000000001E-5</v>
      </c>
      <c r="S17" s="2">
        <v>5.5514000000000001E-2</v>
      </c>
      <c r="T17" s="2">
        <v>1.0000000000000001E-5</v>
      </c>
    </row>
    <row r="18" spans="1:20" x14ac:dyDescent="0.25">
      <c r="A18" t="s">
        <v>47</v>
      </c>
      <c r="B18" t="s">
        <v>931</v>
      </c>
      <c r="C18" t="s">
        <v>931</v>
      </c>
      <c r="D18">
        <v>102659</v>
      </c>
      <c r="E18">
        <v>2662</v>
      </c>
      <c r="F18" s="6" t="s">
        <v>5</v>
      </c>
      <c r="G18" s="4">
        <v>1942</v>
      </c>
      <c r="H18" s="5">
        <v>3</v>
      </c>
      <c r="I18" s="2">
        <v>1.0000000000000001E-5</v>
      </c>
      <c r="J18" s="2">
        <v>1.0000000000000001E-5</v>
      </c>
      <c r="K18" s="2">
        <v>1.0000000000000001E-5</v>
      </c>
      <c r="L18" s="2">
        <v>1.0000000000000001E-5</v>
      </c>
      <c r="M18" s="2">
        <v>1.0000000000000001E-5</v>
      </c>
      <c r="N18" s="2">
        <v>1.0000000000000001E-5</v>
      </c>
      <c r="O18" s="2">
        <v>1.0000000000000001E-5</v>
      </c>
      <c r="P18" s="2">
        <v>0.99988999999999995</v>
      </c>
      <c r="Q18" s="2">
        <v>1.0000000000000001E-5</v>
      </c>
      <c r="R18" s="2">
        <v>1.0000000000000001E-5</v>
      </c>
      <c r="S18" s="2">
        <v>1.0000000000000001E-5</v>
      </c>
      <c r="T18" s="2">
        <v>1.0000000000000001E-5</v>
      </c>
    </row>
    <row r="19" spans="1:20" x14ac:dyDescent="0.25">
      <c r="A19" t="s">
        <v>45</v>
      </c>
      <c r="B19" t="s">
        <v>771</v>
      </c>
      <c r="C19" t="s">
        <v>772</v>
      </c>
      <c r="D19">
        <v>103029</v>
      </c>
      <c r="E19">
        <v>3032</v>
      </c>
      <c r="F19" s="4" t="s">
        <v>1</v>
      </c>
      <c r="G19" s="6">
        <v>1916</v>
      </c>
      <c r="H19" s="5">
        <v>3</v>
      </c>
      <c r="I19" s="2">
        <v>1.0000000000000001E-5</v>
      </c>
      <c r="J19" s="2">
        <v>1.0000000000000001E-5</v>
      </c>
      <c r="K19" s="2">
        <v>1.0000000000000001E-5</v>
      </c>
      <c r="L19" s="2">
        <v>1.0000000000000001E-5</v>
      </c>
      <c r="M19" s="2">
        <v>1.0000000000000001E-5</v>
      </c>
      <c r="N19" s="2">
        <v>1.0000000000000001E-5</v>
      </c>
      <c r="O19" s="2">
        <v>1.0000000000000001E-5</v>
      </c>
      <c r="P19" s="2">
        <v>0.99988999999999995</v>
      </c>
      <c r="Q19" s="2">
        <v>1.0000000000000001E-5</v>
      </c>
      <c r="R19" s="2">
        <v>1.0000000000000001E-5</v>
      </c>
      <c r="S19" s="2">
        <v>1.0000000000000001E-5</v>
      </c>
      <c r="T19" s="2">
        <v>1.0000000000000001E-5</v>
      </c>
    </row>
    <row r="20" spans="1:20" x14ac:dyDescent="0.25">
      <c r="A20" t="s">
        <v>235</v>
      </c>
      <c r="B20" t="s">
        <v>886</v>
      </c>
      <c r="C20" t="s">
        <v>887</v>
      </c>
      <c r="D20">
        <v>101006</v>
      </c>
      <c r="E20">
        <v>1009</v>
      </c>
      <c r="F20" s="8" t="s">
        <v>9</v>
      </c>
      <c r="G20" s="4">
        <v>1963</v>
      </c>
      <c r="H20">
        <v>4</v>
      </c>
      <c r="I20" s="2">
        <v>1.0000000000000001E-5</v>
      </c>
      <c r="J20" s="2">
        <v>1.0000000000000001E-5</v>
      </c>
      <c r="K20" s="2">
        <v>1.0000000000000001E-5</v>
      </c>
      <c r="L20" s="2">
        <v>1.0000000000000001E-5</v>
      </c>
      <c r="M20" s="2">
        <v>1.0000000000000001E-5</v>
      </c>
      <c r="N20" s="2">
        <v>1.0000000000000001E-5</v>
      </c>
      <c r="O20" s="2">
        <v>0.99988999999999995</v>
      </c>
      <c r="P20" s="2">
        <v>1.0000000000000001E-5</v>
      </c>
      <c r="Q20" s="2">
        <v>1.0000000000000001E-5</v>
      </c>
      <c r="R20" s="2">
        <v>1.0000000000000001E-5</v>
      </c>
      <c r="S20" s="2">
        <v>1.0000000000000001E-5</v>
      </c>
      <c r="T20" s="2">
        <v>1.0000000000000001E-5</v>
      </c>
    </row>
    <row r="21" spans="1:20" x14ac:dyDescent="0.25">
      <c r="A21" t="s">
        <v>248</v>
      </c>
      <c r="B21" t="s">
        <v>730</v>
      </c>
      <c r="C21" t="s">
        <v>731</v>
      </c>
      <c r="D21">
        <v>100156</v>
      </c>
      <c r="E21">
        <v>159</v>
      </c>
      <c r="F21" s="6" t="s">
        <v>5</v>
      </c>
      <c r="G21" s="4">
        <v>1951</v>
      </c>
      <c r="H21">
        <v>4</v>
      </c>
      <c r="I21" s="2">
        <v>1.0000000000000001E-5</v>
      </c>
      <c r="J21" s="2">
        <v>1.0000000000000001E-5</v>
      </c>
      <c r="K21" s="2">
        <v>1.0000000000000001E-5</v>
      </c>
      <c r="L21" s="2">
        <v>1.0000000000000001E-5</v>
      </c>
      <c r="M21" s="2">
        <v>1.0000000000000001E-5</v>
      </c>
      <c r="N21" s="2">
        <v>1.0000000000000001E-5</v>
      </c>
      <c r="O21" s="2">
        <v>0.99988999999999995</v>
      </c>
      <c r="P21" s="2">
        <v>1.0000000000000001E-5</v>
      </c>
      <c r="Q21" s="2">
        <v>1.0000000000000001E-5</v>
      </c>
      <c r="R21" s="2">
        <v>1.0000000000000001E-5</v>
      </c>
      <c r="S21" s="2">
        <v>1.0000000000000001E-5</v>
      </c>
      <c r="T21" s="2">
        <v>1.0000000000000001E-5</v>
      </c>
    </row>
    <row r="22" spans="1:20" x14ac:dyDescent="0.25">
      <c r="A22" t="s">
        <v>115</v>
      </c>
      <c r="B22" t="s">
        <v>777</v>
      </c>
      <c r="C22" t="s">
        <v>777</v>
      </c>
      <c r="D22">
        <v>103659</v>
      </c>
      <c r="E22">
        <v>3662</v>
      </c>
      <c r="F22" s="6" t="s">
        <v>5</v>
      </c>
      <c r="G22" s="4">
        <v>1951</v>
      </c>
      <c r="H22">
        <v>4</v>
      </c>
      <c r="I22" s="2">
        <v>1.0000000000000001E-5</v>
      </c>
      <c r="J22" s="2">
        <v>1.0000000000000001E-5</v>
      </c>
      <c r="K22" s="2">
        <v>1.0000000000000001E-5</v>
      </c>
      <c r="L22" s="2">
        <v>1.0000000000000001E-5</v>
      </c>
      <c r="M22" s="2">
        <v>1.0000000000000001E-5</v>
      </c>
      <c r="N22" s="2">
        <v>1.0000000000000001E-5</v>
      </c>
      <c r="O22" s="2">
        <v>0.99988999999999995</v>
      </c>
      <c r="P22" s="2">
        <v>1.0000000000000001E-5</v>
      </c>
      <c r="Q22" s="2">
        <v>1.0000000000000001E-5</v>
      </c>
      <c r="R22" s="2">
        <v>1.0000000000000001E-5</v>
      </c>
      <c r="S22" s="2">
        <v>1.0000000000000001E-5</v>
      </c>
      <c r="T22" s="2">
        <v>1.0000000000000001E-5</v>
      </c>
    </row>
    <row r="23" spans="1:20" x14ac:dyDescent="0.25">
      <c r="A23" t="s">
        <v>407</v>
      </c>
      <c r="B23" t="s">
        <v>523</v>
      </c>
      <c r="C23" t="s">
        <v>524</v>
      </c>
      <c r="D23">
        <v>103692</v>
      </c>
      <c r="E23">
        <v>3695</v>
      </c>
      <c r="F23" s="6" t="s">
        <v>5</v>
      </c>
      <c r="G23" s="4">
        <v>1952</v>
      </c>
      <c r="H23">
        <v>4</v>
      </c>
      <c r="I23" s="2">
        <v>0.12236900000000001</v>
      </c>
      <c r="J23" s="2">
        <v>1.0000000000000001E-5</v>
      </c>
      <c r="K23" s="2">
        <v>1.0000000000000001E-5</v>
      </c>
      <c r="L23" s="2">
        <v>1.0000000000000001E-5</v>
      </c>
      <c r="M23" s="2">
        <v>1.0000000000000001E-5</v>
      </c>
      <c r="N23" s="2">
        <v>1.0000000000000001E-5</v>
      </c>
      <c r="O23" s="2">
        <v>0.87753099999999995</v>
      </c>
      <c r="P23" s="2">
        <v>1.0000000000000001E-5</v>
      </c>
      <c r="Q23" s="2">
        <v>1.0000000000000001E-5</v>
      </c>
      <c r="R23" s="2">
        <v>1.0000000000000001E-5</v>
      </c>
      <c r="S23" s="2">
        <v>1.0000000000000001E-5</v>
      </c>
      <c r="T23" s="2">
        <v>1.0000000000000001E-5</v>
      </c>
    </row>
    <row r="24" spans="1:20" x14ac:dyDescent="0.25">
      <c r="A24" t="s">
        <v>259</v>
      </c>
      <c r="B24" t="s">
        <v>782</v>
      </c>
      <c r="C24" t="s">
        <v>783</v>
      </c>
      <c r="D24">
        <v>100273</v>
      </c>
      <c r="E24">
        <v>276</v>
      </c>
      <c r="F24" s="6" t="s">
        <v>5</v>
      </c>
      <c r="G24" s="4">
        <v>1966</v>
      </c>
      <c r="H24">
        <v>4</v>
      </c>
      <c r="I24" s="2">
        <v>1.0000000000000001E-5</v>
      </c>
      <c r="J24" s="2">
        <v>1.0000000000000001E-5</v>
      </c>
      <c r="K24" s="2">
        <v>1.0000000000000001E-5</v>
      </c>
      <c r="L24" s="2">
        <v>2.3996E-2</v>
      </c>
      <c r="M24" s="2">
        <v>0.16286800000000001</v>
      </c>
      <c r="N24" s="2">
        <v>7.6945E-2</v>
      </c>
      <c r="O24" s="2">
        <v>0.60933899999999996</v>
      </c>
      <c r="P24" s="2">
        <v>1.0000000000000001E-5</v>
      </c>
      <c r="Q24" s="2">
        <v>5.5039999999999999E-2</v>
      </c>
      <c r="R24" s="2">
        <v>7.1752999999999997E-2</v>
      </c>
      <c r="S24" s="2">
        <v>1.0000000000000001E-5</v>
      </c>
      <c r="T24" s="2">
        <v>1.0000000000000001E-5</v>
      </c>
    </row>
    <row r="25" spans="1:20" x14ac:dyDescent="0.25">
      <c r="A25" t="s">
        <v>1078</v>
      </c>
      <c r="B25" t="s">
        <v>1079</v>
      </c>
      <c r="C25" t="s">
        <v>1080</v>
      </c>
      <c r="D25">
        <v>169128</v>
      </c>
      <c r="E25">
        <v>36495</v>
      </c>
      <c r="F25" s="8" t="s">
        <v>9</v>
      </c>
      <c r="G25" s="7">
        <v>2006</v>
      </c>
      <c r="H25" s="5">
        <v>5</v>
      </c>
      <c r="I25" s="2">
        <v>1.0000000000000001E-5</v>
      </c>
      <c r="J25" s="2">
        <v>1.0000000000000001E-5</v>
      </c>
      <c r="K25" s="2">
        <v>1.0000000000000001E-5</v>
      </c>
      <c r="L25" s="2">
        <v>1.0000000000000001E-5</v>
      </c>
      <c r="M25" s="2">
        <v>1.0000000000000001E-5</v>
      </c>
      <c r="N25" s="2">
        <v>1.0000000000000001E-5</v>
      </c>
      <c r="O25" s="2">
        <v>0.99988999999999995</v>
      </c>
      <c r="P25" s="2">
        <v>1.0000000000000001E-5</v>
      </c>
      <c r="Q25" s="2">
        <v>1.0000000000000001E-5</v>
      </c>
      <c r="R25" s="2">
        <v>1.0000000000000001E-5</v>
      </c>
      <c r="S25" s="2">
        <v>1.0000000000000001E-5</v>
      </c>
      <c r="T25" s="2">
        <v>1.0000000000000001E-5</v>
      </c>
    </row>
    <row r="26" spans="1:20" x14ac:dyDescent="0.25">
      <c r="A26" t="s">
        <v>433</v>
      </c>
      <c r="B26" t="s">
        <v>518</v>
      </c>
      <c r="C26" t="s">
        <v>519</v>
      </c>
      <c r="D26">
        <v>113845</v>
      </c>
      <c r="E26">
        <v>13848</v>
      </c>
      <c r="F26" s="6" t="s">
        <v>5</v>
      </c>
      <c r="G26" s="7">
        <v>1971</v>
      </c>
      <c r="H26" s="5">
        <v>5</v>
      </c>
      <c r="I26" s="2">
        <v>1.0000000000000001E-5</v>
      </c>
      <c r="J26" s="2">
        <v>1.0000000000000001E-5</v>
      </c>
      <c r="K26" s="2">
        <v>3.0925999999999999E-2</v>
      </c>
      <c r="L26" s="2">
        <v>6.5443000000000001E-2</v>
      </c>
      <c r="M26" s="2">
        <v>0.29344599999999998</v>
      </c>
      <c r="N26" s="2">
        <v>1.0000000000000001E-5</v>
      </c>
      <c r="O26" s="2">
        <v>0.40677200000000002</v>
      </c>
      <c r="P26" s="2">
        <v>2.9885999999999999E-2</v>
      </c>
      <c r="Q26" s="2">
        <v>1.0000000000000001E-5</v>
      </c>
      <c r="R26" s="2">
        <v>1.0000000000000001E-5</v>
      </c>
      <c r="S26" s="2">
        <v>0.109637</v>
      </c>
      <c r="T26" s="2">
        <v>6.3839999999999994E-2</v>
      </c>
    </row>
    <row r="27" spans="1:20" x14ac:dyDescent="0.25">
      <c r="A27" t="s">
        <v>209</v>
      </c>
      <c r="B27" t="s">
        <v>902</v>
      </c>
      <c r="C27" t="s">
        <v>903</v>
      </c>
      <c r="D27">
        <v>120618</v>
      </c>
      <c r="E27">
        <v>20621</v>
      </c>
      <c r="F27" s="6" t="s">
        <v>5</v>
      </c>
      <c r="G27" s="7">
        <v>1980</v>
      </c>
      <c r="H27" s="5">
        <v>5</v>
      </c>
      <c r="I27" s="2">
        <v>1.0000000000000001E-5</v>
      </c>
      <c r="J27" s="2">
        <v>1.0000000000000001E-5</v>
      </c>
      <c r="K27" s="2">
        <v>3.1746000000000003E-2</v>
      </c>
      <c r="L27" s="2">
        <v>3.7387999999999998E-2</v>
      </c>
      <c r="M27" s="2">
        <v>0.12965399999999999</v>
      </c>
      <c r="N27" s="2">
        <v>1.0000000000000001E-5</v>
      </c>
      <c r="O27" s="2">
        <v>0.77636499999999997</v>
      </c>
      <c r="P27" s="2">
        <v>2.4778000000000001E-2</v>
      </c>
      <c r="Q27" s="2">
        <v>1.0000000000000001E-5</v>
      </c>
      <c r="R27" s="2">
        <v>1.0000000000000001E-5</v>
      </c>
      <c r="S27" s="2">
        <v>1.0000000000000001E-5</v>
      </c>
      <c r="T27" s="2">
        <v>1.0000000000000001E-5</v>
      </c>
    </row>
    <row r="28" spans="1:20" x14ac:dyDescent="0.25">
      <c r="A28" t="s">
        <v>184</v>
      </c>
      <c r="B28" t="s">
        <v>904</v>
      </c>
      <c r="C28" t="s">
        <v>905</v>
      </c>
      <c r="D28">
        <v>124313</v>
      </c>
      <c r="E28">
        <v>24317</v>
      </c>
      <c r="F28" s="6" t="s">
        <v>5</v>
      </c>
      <c r="G28" s="7">
        <v>1988</v>
      </c>
      <c r="H28" s="5">
        <v>5</v>
      </c>
      <c r="I28" s="2">
        <v>1.0000000000000001E-5</v>
      </c>
      <c r="J28" s="2">
        <v>1.0000000000000001E-5</v>
      </c>
      <c r="K28" s="2">
        <v>1.0000000000000001E-5</v>
      </c>
      <c r="L28" s="2">
        <v>1.0000000000000001E-5</v>
      </c>
      <c r="M28" s="2">
        <v>1.0000000000000001E-5</v>
      </c>
      <c r="N28" s="2">
        <v>1.0000000000000001E-5</v>
      </c>
      <c r="O28" s="2">
        <v>0.99988999999999995</v>
      </c>
      <c r="P28" s="2">
        <v>1.0000000000000001E-5</v>
      </c>
      <c r="Q28" s="2">
        <v>1.0000000000000001E-5</v>
      </c>
      <c r="R28" s="2">
        <v>1.0000000000000001E-5</v>
      </c>
      <c r="S28" s="2">
        <v>1.0000000000000001E-5</v>
      </c>
      <c r="T28" s="2">
        <v>1.0000000000000001E-5</v>
      </c>
    </row>
    <row r="29" spans="1:20" x14ac:dyDescent="0.25">
      <c r="A29" t="s">
        <v>233</v>
      </c>
      <c r="B29" t="s">
        <v>900</v>
      </c>
      <c r="C29" t="s">
        <v>901</v>
      </c>
      <c r="D29">
        <v>125643</v>
      </c>
      <c r="E29">
        <v>25925</v>
      </c>
      <c r="F29" s="6" t="s">
        <v>5</v>
      </c>
      <c r="G29" s="7">
        <v>1993</v>
      </c>
      <c r="H29" s="5">
        <v>5</v>
      </c>
      <c r="I29" s="2">
        <v>2.8847000000000001E-2</v>
      </c>
      <c r="J29" s="2">
        <v>1.0000000000000001E-5</v>
      </c>
      <c r="K29" s="2">
        <v>4.4856E-2</v>
      </c>
      <c r="L29" s="2">
        <v>5.8483E-2</v>
      </c>
      <c r="M29" s="2">
        <v>0.17504400000000001</v>
      </c>
      <c r="N29" s="2">
        <v>1.0000000000000001E-5</v>
      </c>
      <c r="O29" s="2">
        <v>0.52606699999999995</v>
      </c>
      <c r="P29" s="2">
        <v>1.0000000000000001E-5</v>
      </c>
      <c r="Q29" s="2">
        <v>1.0000000000000001E-5</v>
      </c>
      <c r="R29" s="2">
        <v>1.0000000000000001E-5</v>
      </c>
      <c r="S29" s="2">
        <v>0.13886299999999999</v>
      </c>
      <c r="T29" s="2">
        <v>2.7789999999999999E-2</v>
      </c>
    </row>
    <row r="30" spans="1:20" x14ac:dyDescent="0.25">
      <c r="A30" t="s">
        <v>211</v>
      </c>
      <c r="B30" t="s">
        <v>942</v>
      </c>
      <c r="C30" t="s">
        <v>943</v>
      </c>
      <c r="D30">
        <v>129863</v>
      </c>
      <c r="E30">
        <v>27202</v>
      </c>
      <c r="F30" s="6" t="s">
        <v>5</v>
      </c>
      <c r="G30" s="7">
        <v>1997</v>
      </c>
      <c r="H30" s="5">
        <v>5</v>
      </c>
      <c r="I30" s="2">
        <v>1.0000000000000001E-5</v>
      </c>
      <c r="J30" s="2">
        <v>1.0000000000000001E-5</v>
      </c>
      <c r="K30" s="2">
        <v>1.0000000000000001E-5</v>
      </c>
      <c r="L30" s="2">
        <v>1.0000000000000001E-5</v>
      </c>
      <c r="M30" s="2">
        <v>1.0000000000000001E-5</v>
      </c>
      <c r="N30" s="2">
        <v>1.0000000000000001E-5</v>
      </c>
      <c r="O30" s="2">
        <v>0.99988999999999995</v>
      </c>
      <c r="P30" s="2">
        <v>1.0000000000000001E-5</v>
      </c>
      <c r="Q30" s="2">
        <v>1.0000000000000001E-5</v>
      </c>
      <c r="R30" s="2">
        <v>1.0000000000000001E-5</v>
      </c>
      <c r="S30" s="2">
        <v>1.0000000000000001E-5</v>
      </c>
      <c r="T30" s="2">
        <v>1.0000000000000001E-5</v>
      </c>
    </row>
    <row r="31" spans="1:20" x14ac:dyDescent="0.25">
      <c r="A31" s="1" t="s">
        <v>59</v>
      </c>
      <c r="B31" s="1" t="s">
        <v>589</v>
      </c>
      <c r="C31" s="1" t="s">
        <v>473</v>
      </c>
      <c r="D31" s="1">
        <v>139053</v>
      </c>
      <c r="E31" s="1">
        <v>29482</v>
      </c>
      <c r="F31" s="6" t="s">
        <v>5</v>
      </c>
      <c r="G31" s="7">
        <v>1997</v>
      </c>
      <c r="H31" s="5">
        <v>5</v>
      </c>
      <c r="I31" s="2">
        <v>1.0000000000000001E-5</v>
      </c>
      <c r="J31" s="2">
        <v>1.0000000000000001E-5</v>
      </c>
      <c r="K31" s="2">
        <v>1.0000000000000001E-5</v>
      </c>
      <c r="L31" s="2">
        <v>1.0000000000000001E-5</v>
      </c>
      <c r="M31" s="2">
        <v>1.0000000000000001E-5</v>
      </c>
      <c r="N31" s="2">
        <v>1.0000000000000001E-5</v>
      </c>
      <c r="O31" s="2">
        <v>0.99988999999999995</v>
      </c>
      <c r="P31" s="2">
        <v>1.0000000000000001E-5</v>
      </c>
      <c r="Q31" s="2">
        <v>1.0000000000000001E-5</v>
      </c>
      <c r="R31" s="2">
        <v>1.0000000000000001E-5</v>
      </c>
      <c r="S31" s="2">
        <v>1.0000000000000001E-5</v>
      </c>
      <c r="T31" s="2">
        <v>1.0000000000000001E-5</v>
      </c>
    </row>
    <row r="32" spans="1:20" x14ac:dyDescent="0.25">
      <c r="A32" s="1" t="s">
        <v>198</v>
      </c>
      <c r="B32" s="1" t="s">
        <v>556</v>
      </c>
      <c r="C32" s="1" t="s">
        <v>473</v>
      </c>
      <c r="D32" s="1">
        <v>139065</v>
      </c>
      <c r="E32" s="1">
        <v>29487</v>
      </c>
      <c r="F32" s="6" t="s">
        <v>5</v>
      </c>
      <c r="G32" s="7">
        <v>1998</v>
      </c>
      <c r="H32" s="5">
        <v>5</v>
      </c>
      <c r="I32" s="2">
        <v>1.0000000000000001E-5</v>
      </c>
      <c r="J32" s="2">
        <v>1.0000000000000001E-5</v>
      </c>
      <c r="K32" s="2">
        <v>1.0000000000000001E-5</v>
      </c>
      <c r="L32" s="2">
        <v>1.0000000000000001E-5</v>
      </c>
      <c r="M32" s="2">
        <v>1.0000000000000001E-5</v>
      </c>
      <c r="N32" s="2">
        <v>1.0000000000000001E-5</v>
      </c>
      <c r="O32" s="2">
        <v>0.99988999999999995</v>
      </c>
      <c r="P32" s="2">
        <v>1.0000000000000001E-5</v>
      </c>
      <c r="Q32" s="2">
        <v>1.0000000000000001E-5</v>
      </c>
      <c r="R32" s="2">
        <v>1.0000000000000001E-5</v>
      </c>
      <c r="S32" s="2">
        <v>1.0000000000000001E-5</v>
      </c>
      <c r="T32" s="2">
        <v>1.0000000000000001E-5</v>
      </c>
    </row>
    <row r="33" spans="1:20" x14ac:dyDescent="0.25">
      <c r="A33" t="s">
        <v>81</v>
      </c>
      <c r="B33" t="s">
        <v>659</v>
      </c>
      <c r="C33" t="s">
        <v>660</v>
      </c>
      <c r="D33">
        <v>160713</v>
      </c>
      <c r="E33">
        <v>36011</v>
      </c>
      <c r="F33" s="4" t="s">
        <v>1</v>
      </c>
      <c r="G33" s="7">
        <v>2006</v>
      </c>
      <c r="H33" s="5">
        <v>5</v>
      </c>
      <c r="I33" s="2">
        <v>1.0000000000000001E-5</v>
      </c>
      <c r="J33" s="2">
        <v>1.0000000000000001E-5</v>
      </c>
      <c r="K33" s="2">
        <v>1.0000000000000001E-5</v>
      </c>
      <c r="L33" s="2">
        <v>1.0000000000000001E-5</v>
      </c>
      <c r="M33" s="2">
        <v>1.0000000000000001E-5</v>
      </c>
      <c r="N33" s="2">
        <v>1.0000000000000001E-5</v>
      </c>
      <c r="O33" s="2">
        <v>0.99988999999999995</v>
      </c>
      <c r="P33" s="2">
        <v>1.0000000000000001E-5</v>
      </c>
      <c r="Q33" s="2">
        <v>1.0000000000000001E-5</v>
      </c>
      <c r="R33" s="2">
        <v>1.0000000000000001E-5</v>
      </c>
      <c r="S33" s="2">
        <v>1.0000000000000001E-5</v>
      </c>
      <c r="T33" s="2">
        <v>1.0000000000000001E-5</v>
      </c>
    </row>
    <row r="34" spans="1:20" x14ac:dyDescent="0.25">
      <c r="A34" t="s">
        <v>50</v>
      </c>
      <c r="B34" t="s">
        <v>936</v>
      </c>
      <c r="C34" t="s">
        <v>937</v>
      </c>
      <c r="D34">
        <v>116458</v>
      </c>
      <c r="E34">
        <v>16461</v>
      </c>
      <c r="F34" s="7" t="s">
        <v>7</v>
      </c>
      <c r="G34" s="7">
        <v>1974</v>
      </c>
      <c r="H34">
        <v>6</v>
      </c>
      <c r="I34" s="2">
        <v>1.0000000000000001E-5</v>
      </c>
      <c r="J34" s="2">
        <v>1.0000000000000001E-5</v>
      </c>
      <c r="K34" s="2">
        <v>1.0000000000000001E-5</v>
      </c>
      <c r="L34" s="2">
        <v>1.0000000000000001E-5</v>
      </c>
      <c r="M34" s="2">
        <v>1.0000000000000001E-5</v>
      </c>
      <c r="N34" s="2">
        <v>1.0000000000000001E-5</v>
      </c>
      <c r="O34" s="2">
        <v>1.0000000000000001E-5</v>
      </c>
      <c r="P34" s="2">
        <v>1.0000000000000001E-5</v>
      </c>
      <c r="Q34" s="2">
        <v>0.99988999999999995</v>
      </c>
      <c r="R34" s="2">
        <v>1.0000000000000001E-5</v>
      </c>
      <c r="S34" s="2">
        <v>1.0000000000000001E-5</v>
      </c>
      <c r="T34" s="2">
        <v>1.0000000000000001E-5</v>
      </c>
    </row>
    <row r="35" spans="1:20" x14ac:dyDescent="0.25">
      <c r="A35" t="s">
        <v>140</v>
      </c>
      <c r="B35" t="s">
        <v>989</v>
      </c>
      <c r="C35" t="s">
        <v>990</v>
      </c>
      <c r="D35">
        <v>122251</v>
      </c>
      <c r="E35">
        <v>22254</v>
      </c>
      <c r="F35" s="6" t="s">
        <v>5</v>
      </c>
      <c r="G35" s="7">
        <v>1983</v>
      </c>
      <c r="H35">
        <v>6</v>
      </c>
      <c r="I35" s="2">
        <v>1.0000000000000001E-5</v>
      </c>
      <c r="J35" s="2">
        <v>1.0000000000000001E-5</v>
      </c>
      <c r="K35" s="2">
        <v>1.0000000000000001E-5</v>
      </c>
      <c r="L35" s="2">
        <v>1.0000000000000001E-5</v>
      </c>
      <c r="M35" s="2">
        <v>1.0000000000000001E-5</v>
      </c>
      <c r="N35" s="2">
        <v>1.0000000000000001E-5</v>
      </c>
      <c r="O35" s="2">
        <v>1.0000000000000001E-5</v>
      </c>
      <c r="P35" s="2">
        <v>1.0000000000000001E-5</v>
      </c>
      <c r="Q35" s="2">
        <v>0.99988999999999995</v>
      </c>
      <c r="R35" s="2">
        <v>1.0000000000000001E-5</v>
      </c>
      <c r="S35" s="2">
        <v>1.0000000000000001E-5</v>
      </c>
      <c r="T35" s="2">
        <v>1.0000000000000001E-5</v>
      </c>
    </row>
    <row r="36" spans="1:20" x14ac:dyDescent="0.25">
      <c r="A36" t="s">
        <v>213</v>
      </c>
      <c r="B36" t="s">
        <v>989</v>
      </c>
      <c r="C36" t="s">
        <v>990</v>
      </c>
      <c r="D36">
        <v>122252</v>
      </c>
      <c r="E36">
        <v>22255</v>
      </c>
      <c r="F36" s="6" t="s">
        <v>5</v>
      </c>
      <c r="G36" s="7">
        <v>1983</v>
      </c>
      <c r="H36">
        <v>6</v>
      </c>
      <c r="I36" s="2">
        <v>1.0000000000000001E-5</v>
      </c>
      <c r="J36" s="2">
        <v>1.0000000000000001E-5</v>
      </c>
      <c r="K36" s="2">
        <v>1.0000000000000001E-5</v>
      </c>
      <c r="L36" s="2">
        <v>1.0000000000000001E-5</v>
      </c>
      <c r="M36" s="2">
        <v>1.0000000000000001E-5</v>
      </c>
      <c r="N36" s="2">
        <v>1.0000000000000001E-5</v>
      </c>
      <c r="O36" s="2">
        <v>1.0000000000000001E-5</v>
      </c>
      <c r="P36" s="2">
        <v>1.0000000000000001E-5</v>
      </c>
      <c r="Q36" s="2">
        <v>0.99988200000000005</v>
      </c>
      <c r="R36" s="2">
        <v>1.8E-5</v>
      </c>
      <c r="S36" s="2">
        <v>1.0000000000000001E-5</v>
      </c>
      <c r="T36" s="2">
        <v>1.0000000000000001E-5</v>
      </c>
    </row>
    <row r="37" spans="1:20" x14ac:dyDescent="0.25">
      <c r="A37" t="s">
        <v>195</v>
      </c>
      <c r="B37" t="s">
        <v>1066</v>
      </c>
      <c r="C37" t="s">
        <v>1067</v>
      </c>
      <c r="D37">
        <v>125641</v>
      </c>
      <c r="E37">
        <v>25923</v>
      </c>
      <c r="F37" s="6" t="s">
        <v>5</v>
      </c>
      <c r="G37" s="7">
        <v>1993</v>
      </c>
      <c r="H37">
        <v>6</v>
      </c>
      <c r="I37" s="2">
        <v>1.0000000000000001E-5</v>
      </c>
      <c r="J37" s="2">
        <v>1.0000000000000001E-5</v>
      </c>
      <c r="K37" s="2">
        <v>1.0000000000000001E-5</v>
      </c>
      <c r="L37" s="2">
        <v>1.0000000000000001E-5</v>
      </c>
      <c r="M37" s="2">
        <v>1.0000000000000001E-5</v>
      </c>
      <c r="N37" s="2">
        <v>1.0000000000000001E-5</v>
      </c>
      <c r="O37" s="2">
        <v>1.0000000000000001E-5</v>
      </c>
      <c r="P37" s="2">
        <v>1.0000000000000001E-5</v>
      </c>
      <c r="Q37" s="2">
        <v>0.99988999999999995</v>
      </c>
      <c r="R37" s="2">
        <v>1.0000000000000001E-5</v>
      </c>
      <c r="S37" s="2">
        <v>1.0000000000000001E-5</v>
      </c>
      <c r="T37" s="2">
        <v>1.0000000000000001E-5</v>
      </c>
    </row>
    <row r="38" spans="1:20" x14ac:dyDescent="0.25">
      <c r="A38" t="s">
        <v>127</v>
      </c>
      <c r="B38" t="s">
        <v>1086</v>
      </c>
      <c r="C38" t="s">
        <v>1087</v>
      </c>
      <c r="D38">
        <v>125642</v>
      </c>
      <c r="E38">
        <v>25924</v>
      </c>
      <c r="F38" s="6" t="s">
        <v>5</v>
      </c>
      <c r="G38" s="7">
        <v>1993</v>
      </c>
      <c r="H38">
        <v>6</v>
      </c>
      <c r="I38" s="2">
        <v>1.0000000000000001E-5</v>
      </c>
      <c r="J38" s="2">
        <v>1.0000000000000001E-5</v>
      </c>
      <c r="K38" s="2">
        <v>1.0000000000000001E-5</v>
      </c>
      <c r="L38" s="2">
        <v>1.0000000000000001E-5</v>
      </c>
      <c r="M38" s="2">
        <v>1.0000000000000001E-5</v>
      </c>
      <c r="N38" s="2">
        <v>1.0000000000000001E-5</v>
      </c>
      <c r="O38" s="2">
        <v>1.0000000000000001E-5</v>
      </c>
      <c r="P38" s="2">
        <v>1.0000000000000001E-5</v>
      </c>
      <c r="Q38" s="2">
        <v>0.99988999999999995</v>
      </c>
      <c r="R38" s="2">
        <v>1.0000000000000001E-5</v>
      </c>
      <c r="S38" s="2">
        <v>1.0000000000000001E-5</v>
      </c>
      <c r="T38" s="2">
        <v>1.0000000000000001E-5</v>
      </c>
    </row>
    <row r="39" spans="1:20" x14ac:dyDescent="0.25">
      <c r="A39" t="s">
        <v>117</v>
      </c>
      <c r="B39" t="s">
        <v>909</v>
      </c>
      <c r="C39" t="s">
        <v>910</v>
      </c>
      <c r="D39">
        <v>125573</v>
      </c>
      <c r="E39">
        <v>25601</v>
      </c>
      <c r="F39" s="6" t="s">
        <v>5</v>
      </c>
      <c r="G39" s="7">
        <v>1997</v>
      </c>
      <c r="H39">
        <v>6</v>
      </c>
      <c r="I39" s="2">
        <v>1.0000000000000001E-5</v>
      </c>
      <c r="J39" s="2">
        <v>1.0000000000000001E-5</v>
      </c>
      <c r="K39" s="2">
        <v>1.0000000000000001E-5</v>
      </c>
      <c r="L39" s="2">
        <v>1.0000000000000001E-5</v>
      </c>
      <c r="M39" s="2">
        <v>1.0000000000000001E-5</v>
      </c>
      <c r="N39" s="2">
        <v>1.0000000000000001E-5</v>
      </c>
      <c r="O39" s="2">
        <v>0.11326899999999999</v>
      </c>
      <c r="P39" s="2">
        <v>1.0000000000000001E-5</v>
      </c>
      <c r="Q39" s="2">
        <v>0.88663099999999995</v>
      </c>
      <c r="R39" s="2">
        <v>1.0000000000000001E-5</v>
      </c>
      <c r="S39" s="2">
        <v>1.0000000000000001E-5</v>
      </c>
      <c r="T39" s="2">
        <v>1.0000000000000001E-5</v>
      </c>
    </row>
    <row r="40" spans="1:20" x14ac:dyDescent="0.25">
      <c r="A40" t="s">
        <v>123</v>
      </c>
      <c r="B40" t="s">
        <v>580</v>
      </c>
      <c r="C40" t="s">
        <v>473</v>
      </c>
      <c r="D40">
        <v>142702</v>
      </c>
      <c r="E40">
        <v>30405</v>
      </c>
      <c r="F40" s="6" t="s">
        <v>5</v>
      </c>
      <c r="G40" s="7">
        <v>2001</v>
      </c>
      <c r="H40">
        <v>6</v>
      </c>
      <c r="I40" s="2">
        <v>1.0000000000000001E-5</v>
      </c>
      <c r="J40" s="2">
        <v>1.0000000000000001E-5</v>
      </c>
      <c r="K40" s="2">
        <v>1.0000000000000001E-5</v>
      </c>
      <c r="L40" s="2">
        <v>1.0000000000000001E-5</v>
      </c>
      <c r="M40" s="2">
        <v>1.0000000000000001E-5</v>
      </c>
      <c r="N40" s="2">
        <v>1.0000000000000001E-5</v>
      </c>
      <c r="O40" s="2">
        <v>1.0000000000000001E-5</v>
      </c>
      <c r="P40" s="2">
        <v>1.0000000000000001E-5</v>
      </c>
      <c r="Q40" s="2">
        <v>0.99988999999999995</v>
      </c>
      <c r="R40" s="2">
        <v>1.0000000000000001E-5</v>
      </c>
      <c r="S40" s="2">
        <v>1.0000000000000001E-5</v>
      </c>
      <c r="T40" s="2">
        <v>1.0000000000000001E-5</v>
      </c>
    </row>
    <row r="41" spans="1:20" x14ac:dyDescent="0.25">
      <c r="A41" t="s">
        <v>122</v>
      </c>
      <c r="B41" t="s">
        <v>566</v>
      </c>
      <c r="C41" t="s">
        <v>473</v>
      </c>
      <c r="D41">
        <v>160413</v>
      </c>
      <c r="E41">
        <v>35918</v>
      </c>
      <c r="F41" s="6" t="s">
        <v>5</v>
      </c>
      <c r="G41" s="7">
        <v>2002</v>
      </c>
      <c r="H41">
        <v>6</v>
      </c>
      <c r="I41" s="2">
        <v>1.0000000000000001E-5</v>
      </c>
      <c r="J41" s="2">
        <v>1.0000000000000001E-5</v>
      </c>
      <c r="K41" s="2">
        <v>1.0000000000000001E-5</v>
      </c>
      <c r="L41" s="2">
        <v>1.0000000000000001E-5</v>
      </c>
      <c r="M41" s="2">
        <v>1.0000000000000001E-5</v>
      </c>
      <c r="N41" s="2">
        <v>1.0000000000000001E-5</v>
      </c>
      <c r="O41" s="2">
        <v>1.0000000000000001E-5</v>
      </c>
      <c r="P41" s="2">
        <v>1.0000000000000001E-5</v>
      </c>
      <c r="Q41" s="2">
        <v>0.99988999999999995</v>
      </c>
      <c r="R41" s="2">
        <v>1.0000000000000001E-5</v>
      </c>
      <c r="S41" s="2">
        <v>1.0000000000000001E-5</v>
      </c>
      <c r="T41" s="2">
        <v>1.0000000000000001E-5</v>
      </c>
    </row>
    <row r="42" spans="1:20" x14ac:dyDescent="0.25">
      <c r="A42" t="s">
        <v>131</v>
      </c>
      <c r="B42" t="s">
        <v>1084</v>
      </c>
      <c r="C42" t="s">
        <v>1085</v>
      </c>
      <c r="D42">
        <v>139054</v>
      </c>
      <c r="E42">
        <v>29483</v>
      </c>
      <c r="F42" s="9" t="s">
        <v>3</v>
      </c>
      <c r="G42" s="7">
        <v>1998</v>
      </c>
      <c r="H42">
        <v>6</v>
      </c>
      <c r="I42" s="2">
        <v>1.0000000000000001E-5</v>
      </c>
      <c r="J42" s="2">
        <v>1.0000000000000001E-5</v>
      </c>
      <c r="K42" s="2">
        <v>1.0000000000000001E-5</v>
      </c>
      <c r="L42" s="2">
        <v>1.0000000000000001E-5</v>
      </c>
      <c r="M42" s="2">
        <v>1.0000000000000001E-5</v>
      </c>
      <c r="N42" s="2">
        <v>1.0000000000000001E-5</v>
      </c>
      <c r="O42" s="2">
        <v>1.0000000000000001E-5</v>
      </c>
      <c r="P42" s="2">
        <v>1.0000000000000001E-5</v>
      </c>
      <c r="Q42" s="2">
        <v>0.99988999999999995</v>
      </c>
      <c r="R42" s="2">
        <v>1.0000000000000001E-5</v>
      </c>
      <c r="S42" s="2">
        <v>1.0000000000000001E-5</v>
      </c>
      <c r="T42" s="2">
        <v>1.0000000000000001E-5</v>
      </c>
    </row>
    <row r="43" spans="1:20" x14ac:dyDescent="0.25">
      <c r="A43" t="s">
        <v>470</v>
      </c>
      <c r="B43" t="s">
        <v>1031</v>
      </c>
      <c r="C43" t="s">
        <v>1032</v>
      </c>
      <c r="D43">
        <v>140949</v>
      </c>
      <c r="E43">
        <v>30035</v>
      </c>
      <c r="F43" s="9" t="s">
        <v>3</v>
      </c>
      <c r="G43" s="7">
        <v>2000</v>
      </c>
      <c r="H43">
        <v>6</v>
      </c>
      <c r="I43" s="2">
        <v>1.0000000000000001E-5</v>
      </c>
      <c r="J43" s="2">
        <v>1.0000000000000001E-5</v>
      </c>
      <c r="K43" s="2">
        <v>1.0000000000000001E-5</v>
      </c>
      <c r="L43" s="2">
        <v>1.0000000000000001E-5</v>
      </c>
      <c r="M43" s="2">
        <v>1.0000000000000001E-5</v>
      </c>
      <c r="N43" s="2">
        <v>1.0000000000000001E-5</v>
      </c>
      <c r="O43" s="2">
        <v>1.0000000000000001E-5</v>
      </c>
      <c r="P43" s="2">
        <v>1.0000000000000001E-5</v>
      </c>
      <c r="Q43" s="2">
        <v>0.99988999999999995</v>
      </c>
      <c r="R43" s="2">
        <v>1.0000000000000001E-5</v>
      </c>
      <c r="S43" s="2">
        <v>1.0000000000000001E-5</v>
      </c>
      <c r="T43" s="2">
        <v>1.0000000000000001E-5</v>
      </c>
    </row>
    <row r="44" spans="1:20" x14ac:dyDescent="0.25">
      <c r="A44" t="s">
        <v>471</v>
      </c>
      <c r="B44" t="s">
        <v>1048</v>
      </c>
      <c r="C44" t="s">
        <v>1049</v>
      </c>
      <c r="D44">
        <v>149754</v>
      </c>
      <c r="E44">
        <v>33372</v>
      </c>
      <c r="F44" s="8" t="s">
        <v>9</v>
      </c>
      <c r="G44" s="7">
        <v>2002</v>
      </c>
      <c r="H44" s="5">
        <v>7</v>
      </c>
      <c r="I44" s="2">
        <v>8.3987000000000006E-2</v>
      </c>
      <c r="J44" s="2">
        <v>2.1610999999999998E-2</v>
      </c>
      <c r="K44" s="2">
        <v>8.4229999999999999E-3</v>
      </c>
      <c r="L44" s="2">
        <v>0.124663</v>
      </c>
      <c r="M44" s="2">
        <v>7.3526999999999995E-2</v>
      </c>
      <c r="N44" s="2">
        <v>1.0000000000000001E-5</v>
      </c>
      <c r="O44" s="2">
        <v>0.54063099999999997</v>
      </c>
      <c r="P44" s="2">
        <v>1.0000000000000001E-5</v>
      </c>
      <c r="Q44" s="2">
        <v>1.0000000000000001E-5</v>
      </c>
      <c r="R44" s="2">
        <v>3.2155999999999997E-2</v>
      </c>
      <c r="S44" s="2">
        <v>0.114963</v>
      </c>
      <c r="T44" s="2">
        <v>1.0000000000000001E-5</v>
      </c>
    </row>
    <row r="45" spans="1:20" x14ac:dyDescent="0.25">
      <c r="A45" t="s">
        <v>1081</v>
      </c>
      <c r="B45" t="s">
        <v>1082</v>
      </c>
      <c r="C45" t="s">
        <v>1083</v>
      </c>
      <c r="D45">
        <v>169126</v>
      </c>
      <c r="E45">
        <v>36494</v>
      </c>
      <c r="F45" s="8" t="s">
        <v>9</v>
      </c>
      <c r="G45" s="7">
        <v>2006</v>
      </c>
      <c r="H45" s="5">
        <v>7</v>
      </c>
      <c r="I45" s="2">
        <v>0.18723500000000001</v>
      </c>
      <c r="J45" s="2">
        <v>1.0000000000000001E-5</v>
      </c>
      <c r="K45" s="2">
        <v>8.4589999999999995E-3</v>
      </c>
      <c r="L45" s="2">
        <v>4.8918999999999997E-2</v>
      </c>
      <c r="M45" s="2">
        <v>7.9624E-2</v>
      </c>
      <c r="N45" s="2">
        <v>1.0000000000000001E-5</v>
      </c>
      <c r="O45" s="2">
        <v>0.28465400000000002</v>
      </c>
      <c r="P45" s="2">
        <v>0.165966</v>
      </c>
      <c r="Q45" s="2">
        <v>2.6159999999999998E-3</v>
      </c>
      <c r="R45" s="2">
        <v>0.17433199999999999</v>
      </c>
      <c r="S45" s="2">
        <v>4.8166E-2</v>
      </c>
      <c r="T45" s="2">
        <v>1.0000000000000001E-5</v>
      </c>
    </row>
    <row r="46" spans="1:20" x14ac:dyDescent="0.25">
      <c r="A46" s="1" t="s">
        <v>439</v>
      </c>
      <c r="B46" s="1" t="s">
        <v>1234</v>
      </c>
      <c r="C46" s="1" t="s">
        <v>473</v>
      </c>
      <c r="D46" s="1" t="s">
        <v>473</v>
      </c>
      <c r="E46" s="1">
        <v>20598</v>
      </c>
      <c r="F46" s="4" t="s">
        <v>1</v>
      </c>
      <c r="G46" s="7">
        <v>1978</v>
      </c>
      <c r="H46" s="5">
        <v>7</v>
      </c>
      <c r="I46" s="2">
        <v>0.47285100000000002</v>
      </c>
      <c r="J46" s="2">
        <v>1.0000000000000001E-5</v>
      </c>
      <c r="K46" s="2">
        <v>3.3105999999999997E-2</v>
      </c>
      <c r="L46" s="2">
        <v>5.1190000000000003E-3</v>
      </c>
      <c r="M46" s="2">
        <v>0.195407</v>
      </c>
      <c r="N46" s="2">
        <v>1.0000000000000001E-5</v>
      </c>
      <c r="O46" s="2">
        <v>0.102423</v>
      </c>
      <c r="P46" s="2">
        <v>2.3696999999999999E-2</v>
      </c>
      <c r="Q46" s="2">
        <v>6.4404000000000003E-2</v>
      </c>
      <c r="R46" s="2">
        <v>1.0000000000000001E-5</v>
      </c>
      <c r="S46" s="2">
        <v>4.1147999999999997E-2</v>
      </c>
      <c r="T46" s="2">
        <v>6.1815000000000002E-2</v>
      </c>
    </row>
    <row r="47" spans="1:20" x14ac:dyDescent="0.25">
      <c r="A47" t="s">
        <v>224</v>
      </c>
      <c r="B47" t="s">
        <v>861</v>
      </c>
      <c r="C47" t="s">
        <v>861</v>
      </c>
      <c r="D47">
        <v>121818</v>
      </c>
      <c r="E47">
        <v>21821</v>
      </c>
      <c r="F47" s="4" t="s">
        <v>1</v>
      </c>
      <c r="G47" s="7">
        <v>1982</v>
      </c>
      <c r="H47" s="5">
        <v>7</v>
      </c>
      <c r="I47" s="2">
        <v>0.26173999999999997</v>
      </c>
      <c r="J47" s="2">
        <v>3.3249999999999998E-3</v>
      </c>
      <c r="K47" s="2">
        <v>0.130579</v>
      </c>
      <c r="L47" s="2">
        <v>0.146536</v>
      </c>
      <c r="M47" s="2">
        <v>0.29022700000000001</v>
      </c>
      <c r="N47" s="2">
        <v>1.8E-5</v>
      </c>
      <c r="O47" s="2">
        <v>3.3728000000000001E-2</v>
      </c>
      <c r="P47" s="2">
        <v>3.5449000000000001E-2</v>
      </c>
      <c r="Q47" s="2">
        <v>1.0000000000000001E-5</v>
      </c>
      <c r="R47" s="2">
        <v>9.0053999999999995E-2</v>
      </c>
      <c r="S47" s="2">
        <v>1.0000000000000001E-5</v>
      </c>
      <c r="T47" s="2">
        <v>8.3239999999999998E-3</v>
      </c>
    </row>
    <row r="48" spans="1:20" x14ac:dyDescent="0.25">
      <c r="A48" t="s">
        <v>153</v>
      </c>
      <c r="B48" t="s">
        <v>736</v>
      </c>
      <c r="C48" t="s">
        <v>737</v>
      </c>
      <c r="D48">
        <v>122604</v>
      </c>
      <c r="E48">
        <v>22607</v>
      </c>
      <c r="F48" s="4" t="s">
        <v>1</v>
      </c>
      <c r="G48" s="7">
        <v>1984</v>
      </c>
      <c r="H48" s="5">
        <v>7</v>
      </c>
      <c r="I48" s="2">
        <v>0.13211700000000001</v>
      </c>
      <c r="J48" s="2">
        <v>4.5926000000000002E-2</v>
      </c>
      <c r="K48" s="2">
        <v>9.3188999999999994E-2</v>
      </c>
      <c r="L48" s="2">
        <v>0.10777299999999999</v>
      </c>
      <c r="M48" s="2">
        <v>0.28633599999999998</v>
      </c>
      <c r="N48" s="2">
        <v>1.0000000000000001E-5</v>
      </c>
      <c r="O48" s="2">
        <v>7.1734999999999993E-2</v>
      </c>
      <c r="P48" s="2">
        <v>0.13133600000000001</v>
      </c>
      <c r="Q48" s="2">
        <v>1.0000000000000001E-5</v>
      </c>
      <c r="R48" s="2">
        <v>7.3326000000000002E-2</v>
      </c>
      <c r="S48" s="2">
        <v>4.7932000000000002E-2</v>
      </c>
      <c r="T48" s="2">
        <v>1.0311000000000001E-2</v>
      </c>
    </row>
    <row r="49" spans="1:20" x14ac:dyDescent="0.25">
      <c r="A49" t="s">
        <v>220</v>
      </c>
      <c r="B49" t="s">
        <v>984</v>
      </c>
      <c r="C49" t="s">
        <v>985</v>
      </c>
      <c r="D49">
        <v>125442</v>
      </c>
      <c r="E49">
        <v>25468</v>
      </c>
      <c r="F49" s="4" t="s">
        <v>1</v>
      </c>
      <c r="G49" s="7">
        <v>1992</v>
      </c>
      <c r="H49" s="5">
        <v>7</v>
      </c>
      <c r="I49" s="2">
        <v>0.21412700000000001</v>
      </c>
      <c r="J49" s="2">
        <v>7.0760000000000003E-2</v>
      </c>
      <c r="K49" s="2">
        <v>0.115552</v>
      </c>
      <c r="L49" s="2">
        <v>0.14774599999999999</v>
      </c>
      <c r="M49" s="2">
        <v>0.159884</v>
      </c>
      <c r="N49" s="2">
        <v>1.0000000000000001E-5</v>
      </c>
      <c r="O49" s="2">
        <v>1.8258E-2</v>
      </c>
      <c r="P49" s="2">
        <v>0.117949</v>
      </c>
      <c r="Q49" s="2">
        <v>3.2467999999999997E-2</v>
      </c>
      <c r="R49" s="2">
        <v>6.3139000000000001E-2</v>
      </c>
      <c r="S49" s="2">
        <v>1.0000000000000001E-5</v>
      </c>
      <c r="T49" s="2">
        <v>6.0095999999999997E-2</v>
      </c>
    </row>
    <row r="50" spans="1:20" x14ac:dyDescent="0.25">
      <c r="A50" t="s">
        <v>215</v>
      </c>
      <c r="B50" t="s">
        <v>612</v>
      </c>
      <c r="C50" t="s">
        <v>613</v>
      </c>
      <c r="D50">
        <v>125684</v>
      </c>
      <c r="E50">
        <v>26161</v>
      </c>
      <c r="F50" s="9" t="s">
        <v>3</v>
      </c>
      <c r="G50" s="7">
        <v>1994</v>
      </c>
      <c r="H50" s="5">
        <v>7</v>
      </c>
      <c r="I50" s="2">
        <v>0.28873599999999999</v>
      </c>
      <c r="J50" s="2">
        <v>7.5868000000000005E-2</v>
      </c>
      <c r="K50" s="2">
        <v>1.0000000000000001E-5</v>
      </c>
      <c r="L50" s="2">
        <v>6.0070999999999999E-2</v>
      </c>
      <c r="M50" s="2">
        <v>8.2619999999999999E-2</v>
      </c>
      <c r="N50" s="2">
        <v>1.7619999999999999E-3</v>
      </c>
      <c r="O50" s="2">
        <v>2.9708999999999999E-2</v>
      </c>
      <c r="P50" s="2">
        <v>5.1154999999999999E-2</v>
      </c>
      <c r="Q50" s="2">
        <v>2.7893000000000001E-2</v>
      </c>
      <c r="R50" s="2">
        <v>0.314386</v>
      </c>
      <c r="S50" s="2">
        <v>6.7780000000000007E-2</v>
      </c>
      <c r="T50" s="2">
        <v>1.0000000000000001E-5</v>
      </c>
    </row>
    <row r="51" spans="1:20" x14ac:dyDescent="0.25">
      <c r="A51" t="s">
        <v>30</v>
      </c>
      <c r="B51" t="s">
        <v>554</v>
      </c>
      <c r="C51" t="s">
        <v>473</v>
      </c>
      <c r="D51">
        <v>157786</v>
      </c>
      <c r="E51">
        <v>34402</v>
      </c>
      <c r="F51" s="9" t="s">
        <v>3</v>
      </c>
      <c r="G51" s="7">
        <v>2004</v>
      </c>
      <c r="H51" s="5">
        <v>7</v>
      </c>
      <c r="I51" s="2">
        <v>0.117141</v>
      </c>
      <c r="J51" s="2">
        <v>7.0026000000000005E-2</v>
      </c>
      <c r="K51" s="2">
        <v>1.0000000000000001E-5</v>
      </c>
      <c r="L51" s="2">
        <v>8.9284000000000002E-2</v>
      </c>
      <c r="M51" s="2">
        <v>0.37951600000000002</v>
      </c>
      <c r="N51" s="2">
        <v>2.738E-3</v>
      </c>
      <c r="O51" s="2">
        <v>1.0000000000000001E-5</v>
      </c>
      <c r="P51" s="2">
        <v>4.8166E-2</v>
      </c>
      <c r="Q51" s="2">
        <v>5.8243999999999997E-2</v>
      </c>
      <c r="R51" s="2">
        <v>0.22290399999999999</v>
      </c>
      <c r="S51" s="2">
        <v>1.1952000000000001E-2</v>
      </c>
      <c r="T51" s="2">
        <v>1.0000000000000001E-5</v>
      </c>
    </row>
    <row r="52" spans="1:20" x14ac:dyDescent="0.25">
      <c r="A52" t="s">
        <v>417</v>
      </c>
      <c r="B52" t="s">
        <v>1090</v>
      </c>
      <c r="C52" t="s">
        <v>1091</v>
      </c>
      <c r="D52">
        <v>110420</v>
      </c>
      <c r="E52">
        <v>10423</v>
      </c>
      <c r="F52" s="8" t="s">
        <v>9</v>
      </c>
      <c r="G52" s="4">
        <v>1927</v>
      </c>
      <c r="H52">
        <v>8</v>
      </c>
      <c r="I52" s="2">
        <v>7.0920000000000002E-3</v>
      </c>
      <c r="J52" s="2">
        <v>1.0000000000000001E-5</v>
      </c>
      <c r="K52" s="2">
        <v>1.0000000000000001E-5</v>
      </c>
      <c r="L52" s="2">
        <v>0.13308700000000001</v>
      </c>
      <c r="M52" s="2">
        <v>0.74324699999999999</v>
      </c>
      <c r="N52" s="2">
        <v>0.10785400000000001</v>
      </c>
      <c r="O52" s="2">
        <v>1.0000000000000001E-5</v>
      </c>
      <c r="P52" s="2">
        <v>1.0000000000000001E-5</v>
      </c>
      <c r="Q52" s="2">
        <v>1.0000000000000001E-5</v>
      </c>
      <c r="R52" s="2">
        <v>1.0000000000000001E-5</v>
      </c>
      <c r="S52" s="2">
        <v>8.6499999999999997E-3</v>
      </c>
      <c r="T52" s="2">
        <v>1.0000000000000001E-5</v>
      </c>
    </row>
    <row r="53" spans="1:20" x14ac:dyDescent="0.25">
      <c r="A53" s="1" t="s">
        <v>452</v>
      </c>
      <c r="B53" s="1" t="s">
        <v>867</v>
      </c>
      <c r="C53" s="1" t="s">
        <v>868</v>
      </c>
      <c r="D53" s="1">
        <v>125981</v>
      </c>
      <c r="E53" s="1">
        <v>90246</v>
      </c>
      <c r="F53" s="8" t="s">
        <v>9</v>
      </c>
      <c r="G53" s="4">
        <v>1945</v>
      </c>
      <c r="H53">
        <v>8</v>
      </c>
      <c r="I53" s="2">
        <v>0.12438100000000001</v>
      </c>
      <c r="J53" s="2">
        <v>1.0000000000000001E-5</v>
      </c>
      <c r="K53" s="2">
        <v>1.0000000000000001E-5</v>
      </c>
      <c r="L53" s="2">
        <v>0.16776199999999999</v>
      </c>
      <c r="M53" s="2">
        <v>0.34679900000000002</v>
      </c>
      <c r="N53" s="2">
        <v>0.24430399999999999</v>
      </c>
      <c r="O53" s="2">
        <v>0.116683</v>
      </c>
      <c r="P53" s="2">
        <v>1.0000000000000001E-5</v>
      </c>
      <c r="Q53" s="2">
        <v>1.0000000000000001E-5</v>
      </c>
      <c r="R53" s="2">
        <v>1.0000000000000001E-5</v>
      </c>
      <c r="S53" s="2">
        <v>1.0000000000000001E-5</v>
      </c>
      <c r="T53" s="2">
        <v>1.0000000000000001E-5</v>
      </c>
    </row>
    <row r="54" spans="1:20" x14ac:dyDescent="0.25">
      <c r="A54" t="s">
        <v>355</v>
      </c>
      <c r="B54" t="s">
        <v>644</v>
      </c>
      <c r="C54" t="s">
        <v>645</v>
      </c>
      <c r="D54">
        <v>102220</v>
      </c>
      <c r="E54">
        <v>2223</v>
      </c>
      <c r="F54" s="8" t="s">
        <v>9</v>
      </c>
      <c r="G54" s="4">
        <v>1948</v>
      </c>
      <c r="H54">
        <v>8</v>
      </c>
      <c r="I54" s="2">
        <v>0.12218999999999999</v>
      </c>
      <c r="J54" s="2">
        <v>1.0000000000000001E-5</v>
      </c>
      <c r="K54" s="2">
        <v>1.0000000000000001E-5</v>
      </c>
      <c r="L54" s="2">
        <v>0.30887999999999999</v>
      </c>
      <c r="M54" s="2">
        <v>0.32617499999999999</v>
      </c>
      <c r="N54" s="2">
        <v>0.154726</v>
      </c>
      <c r="O54" s="2">
        <v>8.2249000000000003E-2</v>
      </c>
      <c r="P54" s="2">
        <v>1.0000000000000001E-5</v>
      </c>
      <c r="Q54" s="2">
        <v>1.0000000000000001E-5</v>
      </c>
      <c r="R54" s="2">
        <v>5.4010000000000004E-3</v>
      </c>
      <c r="S54" s="2">
        <v>3.28E-4</v>
      </c>
      <c r="T54" s="2">
        <v>1.0000000000000001E-5</v>
      </c>
    </row>
    <row r="55" spans="1:20" x14ac:dyDescent="0.25">
      <c r="A55" t="s">
        <v>408</v>
      </c>
      <c r="B55" t="s">
        <v>734</v>
      </c>
      <c r="C55" t="s">
        <v>735</v>
      </c>
      <c r="D55">
        <v>106113</v>
      </c>
      <c r="E55">
        <v>6116</v>
      </c>
      <c r="F55" s="8" t="s">
        <v>9</v>
      </c>
      <c r="G55" s="4">
        <v>1955</v>
      </c>
      <c r="H55">
        <v>8</v>
      </c>
      <c r="I55" s="2">
        <v>4.2626999999999998E-2</v>
      </c>
      <c r="J55" s="2">
        <v>1.0000000000000001E-5</v>
      </c>
      <c r="K55" s="2">
        <v>1.0000000000000001E-5</v>
      </c>
      <c r="L55" s="2">
        <v>1.2070000000000001E-2</v>
      </c>
      <c r="M55" s="2">
        <v>0.65078899999999995</v>
      </c>
      <c r="N55" s="2">
        <v>0.18588199999999999</v>
      </c>
      <c r="O55" s="2">
        <v>3.4196999999999998E-2</v>
      </c>
      <c r="P55" s="2">
        <v>1.0000000000000001E-5</v>
      </c>
      <c r="Q55" s="2">
        <v>1.0000000000000001E-5</v>
      </c>
      <c r="R55" s="2">
        <v>1.6355000000000001E-2</v>
      </c>
      <c r="S55" s="2">
        <v>1.0000000000000001E-5</v>
      </c>
      <c r="T55" s="2">
        <v>5.8030999999999999E-2</v>
      </c>
    </row>
    <row r="56" spans="1:20" x14ac:dyDescent="0.25">
      <c r="A56" t="s">
        <v>253</v>
      </c>
      <c r="B56" t="s">
        <v>819</v>
      </c>
      <c r="C56" t="s">
        <v>820</v>
      </c>
      <c r="D56">
        <v>100203</v>
      </c>
      <c r="E56">
        <v>206</v>
      </c>
      <c r="F56" s="8" t="s">
        <v>9</v>
      </c>
      <c r="G56" s="4">
        <v>1960</v>
      </c>
      <c r="H56">
        <v>8</v>
      </c>
      <c r="I56" s="2">
        <v>2.3747999999999998E-2</v>
      </c>
      <c r="J56" s="2">
        <v>1.0000000000000001E-5</v>
      </c>
      <c r="K56" s="2">
        <v>1.0000000000000001E-5</v>
      </c>
      <c r="L56" s="2">
        <v>4.5434000000000002E-2</v>
      </c>
      <c r="M56" s="2">
        <v>0.420792</v>
      </c>
      <c r="N56" s="2">
        <v>2.349E-2</v>
      </c>
      <c r="O56" s="2">
        <v>0.111203</v>
      </c>
      <c r="P56" s="2">
        <v>1.0000000000000001E-5</v>
      </c>
      <c r="Q56" s="2">
        <v>1.0000000000000001E-5</v>
      </c>
      <c r="R56" s="2">
        <v>0.37527199999999999</v>
      </c>
      <c r="S56" s="2">
        <v>1.0000000000000001E-5</v>
      </c>
      <c r="T56" s="2">
        <v>1.0000000000000001E-5</v>
      </c>
    </row>
    <row r="57" spans="1:20" x14ac:dyDescent="0.25">
      <c r="A57" t="s">
        <v>171</v>
      </c>
      <c r="B57" t="s">
        <v>767</v>
      </c>
      <c r="C57" t="s">
        <v>768</v>
      </c>
      <c r="D57">
        <v>106110</v>
      </c>
      <c r="E57">
        <v>6113</v>
      </c>
      <c r="F57" s="8" t="s">
        <v>9</v>
      </c>
      <c r="G57" s="4">
        <v>1963</v>
      </c>
      <c r="H57">
        <v>8</v>
      </c>
      <c r="I57" s="2">
        <v>0.18437999999999999</v>
      </c>
      <c r="J57" s="2">
        <v>1.0000000000000001E-5</v>
      </c>
      <c r="K57" s="2">
        <v>1.0000000000000001E-5</v>
      </c>
      <c r="L57" s="2">
        <v>1.0000000000000001E-5</v>
      </c>
      <c r="M57" s="2">
        <v>0.60630600000000001</v>
      </c>
      <c r="N57" s="2">
        <v>3.1009999999999999E-2</v>
      </c>
      <c r="O57" s="2">
        <v>8.6890999999999996E-2</v>
      </c>
      <c r="P57" s="2">
        <v>1.0000000000000001E-5</v>
      </c>
      <c r="Q57" s="2">
        <v>1.4267E-2</v>
      </c>
      <c r="R57" s="2">
        <v>7.7087000000000003E-2</v>
      </c>
      <c r="S57" s="2">
        <v>1.0000000000000001E-5</v>
      </c>
      <c r="T57" s="2">
        <v>1.0000000000000001E-5</v>
      </c>
    </row>
    <row r="58" spans="1:20" x14ac:dyDescent="0.25">
      <c r="A58" t="s">
        <v>135</v>
      </c>
      <c r="B58" t="s">
        <v>925</v>
      </c>
      <c r="C58" t="s">
        <v>926</v>
      </c>
      <c r="D58">
        <v>111846</v>
      </c>
      <c r="E58">
        <v>11849</v>
      </c>
      <c r="F58" s="8" t="s">
        <v>9</v>
      </c>
      <c r="G58" s="7">
        <v>1973</v>
      </c>
      <c r="H58">
        <v>8</v>
      </c>
      <c r="I58" s="2">
        <v>1.0000000000000001E-5</v>
      </c>
      <c r="J58" s="2">
        <v>1.0000000000000001E-5</v>
      </c>
      <c r="K58" s="2">
        <v>1.0000000000000001E-5</v>
      </c>
      <c r="L58" s="2">
        <v>1.1871E-2</v>
      </c>
      <c r="M58" s="2">
        <v>0.37359100000000001</v>
      </c>
      <c r="N58" s="2">
        <v>5.0701000000000003E-2</v>
      </c>
      <c r="O58" s="2">
        <v>0.23429700000000001</v>
      </c>
      <c r="P58" s="2">
        <v>1.0000000000000001E-5</v>
      </c>
      <c r="Q58" s="2">
        <v>2.4819999999999998E-3</v>
      </c>
      <c r="R58" s="2">
        <v>0.32699800000000001</v>
      </c>
      <c r="S58" s="2">
        <v>1.0000000000000001E-5</v>
      </c>
      <c r="T58" s="2">
        <v>1.0000000000000001E-5</v>
      </c>
    </row>
    <row r="59" spans="1:20" x14ac:dyDescent="0.25">
      <c r="A59" t="s">
        <v>33</v>
      </c>
      <c r="B59" t="s">
        <v>726</v>
      </c>
      <c r="C59" t="s">
        <v>727</v>
      </c>
      <c r="D59">
        <v>122654</v>
      </c>
      <c r="E59">
        <v>22657</v>
      </c>
      <c r="F59" s="8" t="s">
        <v>9</v>
      </c>
      <c r="G59" s="7">
        <v>1984</v>
      </c>
      <c r="H59">
        <v>8</v>
      </c>
      <c r="I59" s="2">
        <v>1.0000000000000001E-5</v>
      </c>
      <c r="J59" s="2">
        <v>1.0000000000000001E-5</v>
      </c>
      <c r="K59" s="2">
        <v>1.9949999999999998E-3</v>
      </c>
      <c r="L59" s="2">
        <v>1.0000000000000001E-5</v>
      </c>
      <c r="M59" s="2">
        <v>0.34449400000000002</v>
      </c>
      <c r="N59" s="2">
        <v>5.7679000000000001E-2</v>
      </c>
      <c r="O59" s="2">
        <v>0.24307999999999999</v>
      </c>
      <c r="P59" s="2">
        <v>6.097E-3</v>
      </c>
      <c r="Q59" s="2">
        <v>3.8045000000000002E-2</v>
      </c>
      <c r="R59" s="2">
        <v>0.28678999999999999</v>
      </c>
      <c r="S59" s="2">
        <v>1.0503E-2</v>
      </c>
      <c r="T59" s="2">
        <v>1.1287E-2</v>
      </c>
    </row>
    <row r="60" spans="1:20" x14ac:dyDescent="0.25">
      <c r="A60" t="s">
        <v>97</v>
      </c>
      <c r="B60" t="s">
        <v>1180</v>
      </c>
      <c r="C60" t="s">
        <v>1180</v>
      </c>
      <c r="D60">
        <v>100250</v>
      </c>
      <c r="E60">
        <v>253</v>
      </c>
      <c r="F60" s="7" t="s">
        <v>7</v>
      </c>
      <c r="G60" s="4">
        <v>1960</v>
      </c>
      <c r="H60">
        <v>8</v>
      </c>
      <c r="I60" s="2">
        <v>1.0000000000000001E-5</v>
      </c>
      <c r="J60" s="2">
        <v>1.0000000000000001E-5</v>
      </c>
      <c r="K60" s="2">
        <v>1.0000000000000001E-5</v>
      </c>
      <c r="L60" s="2">
        <v>1.0000000000000001E-5</v>
      </c>
      <c r="M60" s="2">
        <v>0.66184900000000002</v>
      </c>
      <c r="N60" s="2">
        <v>0.25563799999999998</v>
      </c>
      <c r="O60" s="2">
        <v>1.0000000000000001E-5</v>
      </c>
      <c r="P60" s="2">
        <v>1.0000000000000001E-5</v>
      </c>
      <c r="Q60" s="2">
        <v>3.2390000000000002E-2</v>
      </c>
      <c r="R60" s="2">
        <v>1.0000000000000001E-5</v>
      </c>
      <c r="S60" s="2">
        <v>1.0000000000000001E-5</v>
      </c>
      <c r="T60" s="2">
        <v>5.0042999999999997E-2</v>
      </c>
    </row>
    <row r="61" spans="1:20" x14ac:dyDescent="0.25">
      <c r="A61" t="s">
        <v>340</v>
      </c>
      <c r="B61" t="s">
        <v>473</v>
      </c>
      <c r="C61" t="s">
        <v>1001</v>
      </c>
      <c r="D61">
        <v>102010</v>
      </c>
      <c r="E61">
        <v>2013</v>
      </c>
      <c r="F61" s="6" t="s">
        <v>5</v>
      </c>
      <c r="G61" s="4">
        <v>1951</v>
      </c>
      <c r="H61">
        <v>8</v>
      </c>
      <c r="I61" s="2">
        <v>4.9474999999999998E-2</v>
      </c>
      <c r="J61" s="2">
        <v>1.0000000000000001E-5</v>
      </c>
      <c r="K61" s="2">
        <v>1.0000000000000001E-5</v>
      </c>
      <c r="L61" s="2">
        <v>7.7960000000000002E-2</v>
      </c>
      <c r="M61" s="2">
        <v>0.52649800000000002</v>
      </c>
      <c r="N61" s="2">
        <v>0.17893500000000001</v>
      </c>
      <c r="O61" s="2">
        <v>0.14057900000000001</v>
      </c>
      <c r="P61" s="2">
        <v>1.0000000000000001E-5</v>
      </c>
      <c r="Q61" s="2">
        <v>1.0244E-2</v>
      </c>
      <c r="R61" s="2">
        <v>1.0000000000000001E-5</v>
      </c>
      <c r="S61" s="2">
        <v>1.0000000000000001E-5</v>
      </c>
      <c r="T61" s="2">
        <v>1.6258000000000002E-2</v>
      </c>
    </row>
    <row r="62" spans="1:20" x14ac:dyDescent="0.25">
      <c r="A62" t="s">
        <v>227</v>
      </c>
      <c r="B62" t="s">
        <v>784</v>
      </c>
      <c r="C62" t="s">
        <v>785</v>
      </c>
      <c r="D62">
        <v>101155</v>
      </c>
      <c r="E62">
        <v>1158</v>
      </c>
      <c r="F62" s="6" t="s">
        <v>5</v>
      </c>
      <c r="G62" s="4">
        <v>1952</v>
      </c>
      <c r="H62">
        <v>8</v>
      </c>
      <c r="I62" s="2">
        <v>6.2378999999999997E-2</v>
      </c>
      <c r="J62" s="2">
        <v>1.0000000000000001E-5</v>
      </c>
      <c r="K62" s="2">
        <v>1.0000000000000001E-5</v>
      </c>
      <c r="L62" s="2">
        <v>4.0769E-2</v>
      </c>
      <c r="M62" s="2">
        <v>0.56036799999999998</v>
      </c>
      <c r="N62" s="2">
        <v>0.156836</v>
      </c>
      <c r="O62" s="2">
        <v>0.14838899999999999</v>
      </c>
      <c r="P62" s="2">
        <v>1.0000000000000001E-5</v>
      </c>
      <c r="Q62" s="2">
        <v>2.2630999999999998E-2</v>
      </c>
      <c r="R62" s="2">
        <v>1.0000000000000001E-5</v>
      </c>
      <c r="S62" s="2">
        <v>1.0000000000000001E-5</v>
      </c>
      <c r="T62" s="2">
        <v>8.5789999999999998E-3</v>
      </c>
    </row>
    <row r="63" spans="1:20" x14ac:dyDescent="0.25">
      <c r="A63" t="s">
        <v>246</v>
      </c>
      <c r="B63" t="s">
        <v>780</v>
      </c>
      <c r="C63" t="s">
        <v>781</v>
      </c>
      <c r="D63">
        <v>100126</v>
      </c>
      <c r="E63">
        <v>129</v>
      </c>
      <c r="F63" s="6" t="s">
        <v>5</v>
      </c>
      <c r="G63" s="4">
        <v>1956</v>
      </c>
      <c r="H63">
        <v>8</v>
      </c>
      <c r="I63" s="2">
        <v>0.161384</v>
      </c>
      <c r="J63" s="2">
        <v>1.0000000000000001E-5</v>
      </c>
      <c r="K63" s="2">
        <v>1.0000000000000001E-5</v>
      </c>
      <c r="L63" s="2">
        <v>0.26503500000000002</v>
      </c>
      <c r="M63" s="2">
        <v>0.30359900000000001</v>
      </c>
      <c r="N63" s="2">
        <v>1.0000000000000001E-5</v>
      </c>
      <c r="O63" s="2">
        <v>0.16394600000000001</v>
      </c>
      <c r="P63" s="2">
        <v>1.0000000000000001E-5</v>
      </c>
      <c r="Q63" s="2">
        <v>1.0000000000000001E-5</v>
      </c>
      <c r="R63" s="2">
        <v>0.105966</v>
      </c>
      <c r="S63" s="2">
        <v>1.0000000000000001E-5</v>
      </c>
      <c r="T63" s="2">
        <v>1.0000000000000001E-5</v>
      </c>
    </row>
    <row r="64" spans="1:20" x14ac:dyDescent="0.25">
      <c r="A64" t="s">
        <v>431</v>
      </c>
      <c r="B64" t="s">
        <v>484</v>
      </c>
      <c r="C64" t="s">
        <v>485</v>
      </c>
      <c r="D64">
        <v>111610</v>
      </c>
      <c r="E64">
        <v>11613</v>
      </c>
      <c r="F64" s="9" t="s">
        <v>3</v>
      </c>
      <c r="G64" s="4">
        <v>1970</v>
      </c>
      <c r="H64">
        <v>8</v>
      </c>
      <c r="I64" s="2">
        <v>1.8206E-2</v>
      </c>
      <c r="J64" s="2">
        <v>1.0000000000000001E-5</v>
      </c>
      <c r="K64" s="2">
        <v>1.0000000000000001E-5</v>
      </c>
      <c r="L64" s="2">
        <v>1.0000000000000001E-5</v>
      </c>
      <c r="M64" s="2">
        <v>0.80788800000000005</v>
      </c>
      <c r="N64" s="2">
        <v>1.0000000000000001E-5</v>
      </c>
      <c r="O64" s="2">
        <v>1.0000000000000001E-5</v>
      </c>
      <c r="P64" s="2">
        <v>1.0000000000000001E-5</v>
      </c>
      <c r="Q64" s="2">
        <v>1.0000000000000001E-5</v>
      </c>
      <c r="R64" s="2">
        <v>0.173816</v>
      </c>
      <c r="S64" s="2">
        <v>1.0000000000000001E-5</v>
      </c>
      <c r="T64" s="2">
        <v>1.0000000000000001E-5</v>
      </c>
    </row>
    <row r="65" spans="1:20" x14ac:dyDescent="0.25">
      <c r="A65" t="s">
        <v>111</v>
      </c>
      <c r="B65" t="s">
        <v>553</v>
      </c>
      <c r="C65" t="s">
        <v>473</v>
      </c>
      <c r="D65">
        <v>157782</v>
      </c>
      <c r="E65">
        <v>34400</v>
      </c>
      <c r="F65" s="9" t="s">
        <v>3</v>
      </c>
      <c r="G65" s="7">
        <v>2003</v>
      </c>
      <c r="H65">
        <v>8</v>
      </c>
      <c r="I65" s="2">
        <v>0.18126600000000001</v>
      </c>
      <c r="J65" s="2">
        <v>2.679E-3</v>
      </c>
      <c r="K65" s="2">
        <v>3.7543E-2</v>
      </c>
      <c r="L65" s="2">
        <v>6.5564999999999998E-2</v>
      </c>
      <c r="M65" s="2">
        <v>0.540879</v>
      </c>
      <c r="N65" s="2">
        <v>1.0000000000000001E-5</v>
      </c>
      <c r="O65" s="2">
        <v>4.0386999999999999E-2</v>
      </c>
      <c r="P65" s="2">
        <v>1.338E-3</v>
      </c>
      <c r="Q65" s="2">
        <v>1.0000000000000001E-5</v>
      </c>
      <c r="R65" s="2">
        <v>9.7882999999999998E-2</v>
      </c>
      <c r="S65" s="2">
        <v>3.2431000000000001E-2</v>
      </c>
      <c r="T65" s="2">
        <v>1.0000000000000001E-5</v>
      </c>
    </row>
    <row r="66" spans="1:20" x14ac:dyDescent="0.25">
      <c r="A66" t="s">
        <v>68</v>
      </c>
      <c r="B66" t="s">
        <v>1034</v>
      </c>
      <c r="C66" t="s">
        <v>1035</v>
      </c>
      <c r="D66">
        <v>160706</v>
      </c>
      <c r="E66">
        <v>36007</v>
      </c>
      <c r="F66" s="9" t="s">
        <v>3</v>
      </c>
      <c r="G66" s="7">
        <v>2004</v>
      </c>
      <c r="H66">
        <v>8</v>
      </c>
      <c r="I66" s="2">
        <v>1.0000000000000001E-5</v>
      </c>
      <c r="J66" s="2">
        <v>1.0000000000000001E-5</v>
      </c>
      <c r="K66" s="2">
        <v>1.0000000000000001E-5</v>
      </c>
      <c r="L66" s="2">
        <v>1.0000000000000001E-5</v>
      </c>
      <c r="M66" s="2">
        <v>0.63376999999999994</v>
      </c>
      <c r="N66" s="2">
        <v>1.0000000000000001E-5</v>
      </c>
      <c r="O66" s="2">
        <v>0.18581600000000001</v>
      </c>
      <c r="P66" s="2">
        <v>1.0000000000000001E-5</v>
      </c>
      <c r="Q66" s="2">
        <v>1.8373E-2</v>
      </c>
      <c r="R66" s="2">
        <v>0.139658</v>
      </c>
      <c r="S66" s="2">
        <v>2.2311999999999999E-2</v>
      </c>
      <c r="T66" s="2">
        <v>1.0000000000000001E-5</v>
      </c>
    </row>
    <row r="67" spans="1:20" x14ac:dyDescent="0.25">
      <c r="A67" t="s">
        <v>96</v>
      </c>
      <c r="B67" t="s">
        <v>1145</v>
      </c>
      <c r="C67" t="s">
        <v>1146</v>
      </c>
      <c r="D67">
        <v>121817</v>
      </c>
      <c r="E67">
        <v>21820</v>
      </c>
      <c r="F67" s="8" t="s">
        <v>9</v>
      </c>
      <c r="G67" s="7">
        <v>1982</v>
      </c>
      <c r="H67" s="5">
        <v>9</v>
      </c>
      <c r="I67" s="2">
        <v>1.0000000000000001E-5</v>
      </c>
      <c r="J67" s="2">
        <v>1.0000000000000001E-5</v>
      </c>
      <c r="K67" s="2">
        <v>0.37972800000000001</v>
      </c>
      <c r="L67" s="2">
        <v>1.0000000000000001E-5</v>
      </c>
      <c r="M67" s="2">
        <v>7.7040999999999998E-2</v>
      </c>
      <c r="N67" s="2">
        <v>0.27778999999999998</v>
      </c>
      <c r="O67" s="2">
        <v>1.3195E-2</v>
      </c>
      <c r="P67" s="2">
        <v>1.0000000000000001E-5</v>
      </c>
      <c r="Q67" s="2">
        <v>4.7565999999999997E-2</v>
      </c>
      <c r="R67" s="2">
        <v>1.0000000000000001E-5</v>
      </c>
      <c r="S67" s="2">
        <v>1.0000000000000001E-5</v>
      </c>
      <c r="T67" s="2">
        <v>0.20462</v>
      </c>
    </row>
    <row r="68" spans="1:20" x14ac:dyDescent="0.25">
      <c r="A68" t="s">
        <v>60</v>
      </c>
      <c r="B68" t="s">
        <v>1213</v>
      </c>
      <c r="C68" t="s">
        <v>1214</v>
      </c>
      <c r="D68">
        <v>149752</v>
      </c>
      <c r="E68">
        <v>33371</v>
      </c>
      <c r="F68" s="8" t="s">
        <v>9</v>
      </c>
      <c r="G68" s="7">
        <v>2005</v>
      </c>
      <c r="H68" s="5">
        <v>9</v>
      </c>
      <c r="I68" s="2">
        <v>1.0000000000000001E-5</v>
      </c>
      <c r="J68" s="2">
        <v>1.0000000000000001E-5</v>
      </c>
      <c r="K68" s="2">
        <v>0.39282600000000001</v>
      </c>
      <c r="L68" s="2">
        <v>1.0000000000000001E-5</v>
      </c>
      <c r="M68" s="2">
        <v>0.138326</v>
      </c>
      <c r="N68" s="2">
        <v>0.27475500000000003</v>
      </c>
      <c r="O68" s="2">
        <v>3.5100000000000002E-4</v>
      </c>
      <c r="P68" s="2">
        <v>1.0000000000000001E-5</v>
      </c>
      <c r="Q68" s="2">
        <v>2.6110000000000001E-2</v>
      </c>
      <c r="R68" s="2">
        <v>1.0000000000000001E-5</v>
      </c>
      <c r="S68" s="2">
        <v>9.0980000000000002E-3</v>
      </c>
      <c r="T68" s="2">
        <v>0.15848300000000001</v>
      </c>
    </row>
    <row r="69" spans="1:20" x14ac:dyDescent="0.25">
      <c r="A69" t="s">
        <v>35</v>
      </c>
      <c r="B69" t="s">
        <v>1036</v>
      </c>
      <c r="C69" t="s">
        <v>1037</v>
      </c>
      <c r="D69">
        <v>125728</v>
      </c>
      <c r="E69">
        <v>27192</v>
      </c>
      <c r="F69" s="8" t="s">
        <v>9</v>
      </c>
      <c r="G69" s="7">
        <v>1996</v>
      </c>
      <c r="H69">
        <v>10</v>
      </c>
      <c r="I69" s="2">
        <v>1.0000000000000001E-5</v>
      </c>
      <c r="J69" s="2">
        <v>1.0000000000000001E-5</v>
      </c>
      <c r="K69" s="2">
        <v>0.39290199999999997</v>
      </c>
      <c r="L69" s="2">
        <v>2.1437000000000001E-2</v>
      </c>
      <c r="M69" s="2">
        <v>0.18157599999999999</v>
      </c>
      <c r="N69" s="2">
        <v>0.12470100000000001</v>
      </c>
      <c r="O69" s="2">
        <v>2.0066000000000001E-2</v>
      </c>
      <c r="P69" s="2">
        <v>0.22567300000000001</v>
      </c>
      <c r="Q69" s="2">
        <v>1.0000000000000001E-5</v>
      </c>
      <c r="R69" s="2">
        <v>1.0000000000000001E-5</v>
      </c>
      <c r="S69" s="2">
        <v>1.5814999999999999E-2</v>
      </c>
      <c r="T69" s="2">
        <v>1.779E-2</v>
      </c>
    </row>
    <row r="70" spans="1:20" x14ac:dyDescent="0.25">
      <c r="A70" t="s">
        <v>154</v>
      </c>
      <c r="B70" t="s">
        <v>559</v>
      </c>
      <c r="C70" t="s">
        <v>473</v>
      </c>
      <c r="D70">
        <v>169135</v>
      </c>
      <c r="E70">
        <v>36498</v>
      </c>
      <c r="F70" s="6" t="s">
        <v>5</v>
      </c>
      <c r="G70" s="7">
        <v>2008</v>
      </c>
      <c r="H70">
        <v>10</v>
      </c>
      <c r="I70" s="2">
        <v>1.0000000000000001E-5</v>
      </c>
      <c r="J70" s="2">
        <v>5.3286E-2</v>
      </c>
      <c r="K70" s="2">
        <v>0.44087500000000002</v>
      </c>
      <c r="L70" s="2">
        <v>1.0000000000000001E-5</v>
      </c>
      <c r="M70" s="2">
        <v>0.11060200000000001</v>
      </c>
      <c r="N70" s="2">
        <v>6.2087999999999997E-2</v>
      </c>
      <c r="O70" s="2">
        <v>1.0000000000000001E-5</v>
      </c>
      <c r="P70" s="2">
        <v>0.25943300000000002</v>
      </c>
      <c r="Q70" s="2">
        <v>1.0000000000000001E-5</v>
      </c>
      <c r="R70" s="2">
        <v>1.0000000000000001E-5</v>
      </c>
      <c r="S70" s="2">
        <v>3.4415000000000001E-2</v>
      </c>
      <c r="T70" s="2">
        <v>3.925E-2</v>
      </c>
    </row>
    <row r="71" spans="1:20" x14ac:dyDescent="0.25">
      <c r="A71" s="1" t="s">
        <v>187</v>
      </c>
      <c r="B71" s="1" t="s">
        <v>558</v>
      </c>
      <c r="C71" s="1" t="s">
        <v>473</v>
      </c>
      <c r="D71" s="1">
        <v>152085</v>
      </c>
      <c r="E71" s="1">
        <v>33922</v>
      </c>
      <c r="F71" s="9" t="s">
        <v>3</v>
      </c>
      <c r="G71" s="7">
        <v>2005</v>
      </c>
      <c r="H71">
        <v>10</v>
      </c>
      <c r="I71" s="2">
        <v>1.0000000000000001E-5</v>
      </c>
      <c r="J71" s="2">
        <v>5.5342000000000002E-2</v>
      </c>
      <c r="K71" s="2">
        <v>0.435776</v>
      </c>
      <c r="L71" s="2">
        <v>1.0000000000000001E-5</v>
      </c>
      <c r="M71" s="2">
        <v>0.12171899999999999</v>
      </c>
      <c r="N71" s="2">
        <v>4.2645000000000002E-2</v>
      </c>
      <c r="O71" s="2">
        <v>1.0000000000000001E-5</v>
      </c>
      <c r="P71" s="2">
        <v>0.272171</v>
      </c>
      <c r="Q71" s="2">
        <v>1.0000000000000001E-5</v>
      </c>
      <c r="R71" s="2">
        <v>1.0000000000000001E-5</v>
      </c>
      <c r="S71" s="2">
        <v>3.6866000000000003E-2</v>
      </c>
      <c r="T71" s="2">
        <v>3.5429000000000002E-2</v>
      </c>
    </row>
    <row r="72" spans="1:20" x14ac:dyDescent="0.25">
      <c r="A72" t="s">
        <v>102</v>
      </c>
      <c r="B72" t="s">
        <v>549</v>
      </c>
      <c r="C72" t="s">
        <v>473</v>
      </c>
      <c r="D72">
        <v>167574</v>
      </c>
      <c r="E72">
        <v>36389</v>
      </c>
      <c r="F72" s="6" t="s">
        <v>5</v>
      </c>
      <c r="G72" s="7">
        <v>2007</v>
      </c>
      <c r="H72" s="5">
        <v>11</v>
      </c>
      <c r="I72" s="2">
        <v>1.0000000000000001E-5</v>
      </c>
      <c r="J72" s="2">
        <v>1.0000000000000001E-5</v>
      </c>
      <c r="K72" s="2">
        <v>0.186275</v>
      </c>
      <c r="L72" s="2">
        <v>1.0000000000000001E-5</v>
      </c>
      <c r="M72" s="2">
        <v>0.287852</v>
      </c>
      <c r="N72" s="2">
        <v>1.0000000000000001E-5</v>
      </c>
      <c r="O72" s="2">
        <v>0.18557100000000001</v>
      </c>
      <c r="P72" s="2">
        <v>0.17566300000000001</v>
      </c>
      <c r="Q72" s="2">
        <v>6.7680000000000004E-2</v>
      </c>
      <c r="R72" s="2">
        <v>1.0000000000000001E-5</v>
      </c>
      <c r="S72" s="2">
        <v>5.7280999999999999E-2</v>
      </c>
      <c r="T72" s="2">
        <v>3.9627000000000002E-2</v>
      </c>
    </row>
    <row r="73" spans="1:20" x14ac:dyDescent="0.25">
      <c r="A73" s="1" t="s">
        <v>116</v>
      </c>
      <c r="B73" s="1" t="s">
        <v>546</v>
      </c>
      <c r="C73" s="1" t="s">
        <v>546</v>
      </c>
      <c r="D73" s="1">
        <v>170219</v>
      </c>
      <c r="E73" s="1">
        <v>36671</v>
      </c>
      <c r="F73" s="6" t="s">
        <v>5</v>
      </c>
      <c r="G73" s="7">
        <v>2008</v>
      </c>
      <c r="H73" s="5">
        <v>11</v>
      </c>
      <c r="I73" s="2">
        <v>1.0000000000000001E-5</v>
      </c>
      <c r="J73" s="2">
        <v>1.0000000000000001E-5</v>
      </c>
      <c r="K73" s="2">
        <v>0.18354999999999999</v>
      </c>
      <c r="L73" s="2">
        <v>1.0000000000000001E-5</v>
      </c>
      <c r="M73" s="2">
        <v>0.28978300000000001</v>
      </c>
      <c r="N73" s="2">
        <v>1.0000000000000001E-5</v>
      </c>
      <c r="O73" s="2">
        <v>0.18158299999999999</v>
      </c>
      <c r="P73" s="2">
        <v>0.17390600000000001</v>
      </c>
      <c r="Q73" s="2">
        <v>7.2237999999999997E-2</v>
      </c>
      <c r="R73" s="2">
        <v>1.0000000000000001E-5</v>
      </c>
      <c r="S73" s="2">
        <v>6.0344000000000002E-2</v>
      </c>
      <c r="T73" s="2">
        <v>3.8545000000000003E-2</v>
      </c>
    </row>
    <row r="74" spans="1:20" x14ac:dyDescent="0.25">
      <c r="A74" t="s">
        <v>181</v>
      </c>
      <c r="B74" t="s">
        <v>1205</v>
      </c>
      <c r="C74" t="s">
        <v>1206</v>
      </c>
      <c r="D74">
        <v>121110</v>
      </c>
      <c r="E74">
        <v>21113</v>
      </c>
      <c r="F74" s="8" t="s">
        <v>9</v>
      </c>
      <c r="G74" s="7">
        <v>1981</v>
      </c>
      <c r="H74">
        <v>12</v>
      </c>
      <c r="I74" s="2">
        <v>1.0000000000000001E-5</v>
      </c>
      <c r="J74" s="2">
        <v>0.129964</v>
      </c>
      <c r="K74" s="2">
        <v>0.111787</v>
      </c>
      <c r="L74" s="2">
        <v>1.781E-3</v>
      </c>
      <c r="M74" s="2">
        <v>0.38079099999999999</v>
      </c>
      <c r="N74" s="2">
        <v>0.134885</v>
      </c>
      <c r="O74" s="2">
        <v>1.8505000000000001E-2</v>
      </c>
      <c r="P74" s="2">
        <v>7.6928999999999997E-2</v>
      </c>
      <c r="Q74" s="2">
        <v>9.0476000000000001E-2</v>
      </c>
      <c r="R74" s="2">
        <v>1.4914999999999999E-2</v>
      </c>
      <c r="S74" s="2">
        <v>1.0000000000000001E-5</v>
      </c>
      <c r="T74" s="2">
        <v>3.9946000000000002E-2</v>
      </c>
    </row>
    <row r="75" spans="1:20" x14ac:dyDescent="0.25">
      <c r="A75" t="s">
        <v>105</v>
      </c>
      <c r="B75" t="s">
        <v>1164</v>
      </c>
      <c r="C75" t="s">
        <v>1165</v>
      </c>
      <c r="D75">
        <v>125731</v>
      </c>
      <c r="E75">
        <v>27195</v>
      </c>
      <c r="F75" s="8" t="s">
        <v>9</v>
      </c>
      <c r="G75" s="7">
        <v>1995</v>
      </c>
      <c r="H75">
        <v>12</v>
      </c>
      <c r="I75" s="2">
        <v>1.0000000000000001E-5</v>
      </c>
      <c r="J75" s="2">
        <v>1.0000000000000001E-5</v>
      </c>
      <c r="K75" s="2">
        <v>0.46843400000000002</v>
      </c>
      <c r="L75" s="2">
        <v>1.0000000000000001E-5</v>
      </c>
      <c r="M75" s="2">
        <v>5.4362000000000001E-2</v>
      </c>
      <c r="N75" s="2">
        <v>3.6825999999999998E-2</v>
      </c>
      <c r="O75" s="2">
        <v>4.8438000000000002E-2</v>
      </c>
      <c r="P75" s="2">
        <v>0.199687</v>
      </c>
      <c r="Q75" s="2">
        <v>4.9473000000000003E-2</v>
      </c>
      <c r="R75" s="2">
        <v>1.0000000000000001E-5</v>
      </c>
      <c r="S75" s="2">
        <v>8.5292999999999994E-2</v>
      </c>
      <c r="T75" s="2">
        <v>5.7445999999999997E-2</v>
      </c>
    </row>
    <row r="76" spans="1:20" x14ac:dyDescent="0.25">
      <c r="A76" t="s">
        <v>120</v>
      </c>
      <c r="B76" t="s">
        <v>1172</v>
      </c>
      <c r="C76" t="s">
        <v>1173</v>
      </c>
      <c r="D76">
        <v>170068</v>
      </c>
      <c r="E76">
        <v>36600</v>
      </c>
      <c r="F76" s="8" t="s">
        <v>9</v>
      </c>
      <c r="G76" s="7">
        <v>2008</v>
      </c>
      <c r="H76">
        <v>12</v>
      </c>
      <c r="I76" s="2">
        <v>1.0000000000000001E-5</v>
      </c>
      <c r="J76" s="2">
        <v>0.20746300000000001</v>
      </c>
      <c r="K76" s="2">
        <v>0.19672100000000001</v>
      </c>
      <c r="L76" s="2">
        <v>1.0000000000000001E-5</v>
      </c>
      <c r="M76" s="2">
        <v>0.36454599999999998</v>
      </c>
      <c r="N76" s="2">
        <v>3.2078000000000002E-2</v>
      </c>
      <c r="O76" s="2">
        <v>1.0000000000000001E-5</v>
      </c>
      <c r="P76" s="2">
        <v>0.129471</v>
      </c>
      <c r="Q76" s="2">
        <v>1.0000000000000001E-5</v>
      </c>
      <c r="R76" s="2">
        <v>1.0000000000000001E-5</v>
      </c>
      <c r="S76" s="2">
        <v>6.966E-2</v>
      </c>
      <c r="T76" s="2">
        <v>1.0000000000000001E-5</v>
      </c>
    </row>
    <row r="77" spans="1:20" x14ac:dyDescent="0.25">
      <c r="A77" t="s">
        <v>130</v>
      </c>
      <c r="B77" t="s">
        <v>1014</v>
      </c>
      <c r="C77" t="s">
        <v>1015</v>
      </c>
      <c r="D77">
        <v>123034</v>
      </c>
      <c r="E77">
        <v>23037</v>
      </c>
      <c r="F77" s="6" t="s">
        <v>5</v>
      </c>
      <c r="G77" s="7">
        <v>1985</v>
      </c>
      <c r="H77">
        <v>12</v>
      </c>
      <c r="I77" s="2">
        <v>0.13697500000000001</v>
      </c>
      <c r="J77" s="2">
        <v>2.7734000000000002E-2</v>
      </c>
      <c r="K77" s="2">
        <v>0.18093100000000001</v>
      </c>
      <c r="L77" s="2">
        <v>1.0000000000000001E-5</v>
      </c>
      <c r="M77" s="2">
        <v>0.40326400000000001</v>
      </c>
      <c r="N77" s="2">
        <v>1.0000000000000001E-5</v>
      </c>
      <c r="O77" s="2">
        <v>1.0000000000000001E-5</v>
      </c>
      <c r="P77" s="2">
        <v>1.0000000000000001E-5</v>
      </c>
      <c r="Q77" s="2">
        <v>0.23707500000000001</v>
      </c>
      <c r="R77" s="2">
        <v>1.0000000000000001E-5</v>
      </c>
      <c r="S77" s="2">
        <v>1.3960999999999999E-2</v>
      </c>
      <c r="T77" s="2">
        <v>1.0000000000000001E-5</v>
      </c>
    </row>
    <row r="78" spans="1:20" x14ac:dyDescent="0.25">
      <c r="A78" t="s">
        <v>191</v>
      </c>
      <c r="B78" t="s">
        <v>1156</v>
      </c>
      <c r="C78" t="s">
        <v>1157</v>
      </c>
      <c r="D78">
        <v>139032</v>
      </c>
      <c r="E78">
        <v>29472</v>
      </c>
      <c r="F78" s="6" t="s">
        <v>5</v>
      </c>
      <c r="G78" s="7">
        <v>1999</v>
      </c>
      <c r="H78">
        <v>12</v>
      </c>
      <c r="I78" s="2">
        <v>7.0067000000000004E-2</v>
      </c>
      <c r="J78" s="2">
        <v>2.8570000000000002E-2</v>
      </c>
      <c r="K78" s="2">
        <v>0.28836000000000001</v>
      </c>
      <c r="L78" s="2">
        <v>1.1527000000000001E-2</v>
      </c>
      <c r="M78" s="2">
        <v>0.194934</v>
      </c>
      <c r="N78" s="2">
        <v>1.0000000000000001E-5</v>
      </c>
      <c r="O78" s="2">
        <v>5.8701999999999997E-2</v>
      </c>
      <c r="P78" s="2">
        <v>0.15343799999999999</v>
      </c>
      <c r="Q78" s="2">
        <v>2.8316999999999998E-2</v>
      </c>
      <c r="R78" s="2">
        <v>1.0000000000000001E-5</v>
      </c>
      <c r="S78" s="2">
        <v>7.6605999999999994E-2</v>
      </c>
      <c r="T78" s="2">
        <v>8.9457999999999996E-2</v>
      </c>
    </row>
    <row r="79" spans="1:20" x14ac:dyDescent="0.25">
      <c r="A79" t="s">
        <v>69</v>
      </c>
      <c r="B79" t="s">
        <v>1221</v>
      </c>
      <c r="C79" t="s">
        <v>1221</v>
      </c>
      <c r="D79">
        <v>170220</v>
      </c>
      <c r="E79">
        <v>36672</v>
      </c>
      <c r="F79" s="6" t="s">
        <v>5</v>
      </c>
      <c r="G79" s="7">
        <v>2008</v>
      </c>
      <c r="H79">
        <v>12</v>
      </c>
      <c r="I79" s="2">
        <v>1.0000000000000001E-5</v>
      </c>
      <c r="J79" s="2">
        <v>1.0000000000000001E-5</v>
      </c>
      <c r="K79" s="2">
        <v>0.16133900000000001</v>
      </c>
      <c r="L79" s="2">
        <v>1.0000000000000001E-5</v>
      </c>
      <c r="M79" s="2">
        <v>0.395146</v>
      </c>
      <c r="N79" s="2">
        <v>1.0000000000000001E-5</v>
      </c>
      <c r="O79" s="2">
        <v>0.139157</v>
      </c>
      <c r="P79" s="2">
        <v>1.0000000000000001E-5</v>
      </c>
      <c r="Q79" s="2">
        <v>0.17105500000000001</v>
      </c>
      <c r="R79" s="2">
        <v>1.0000000000000001E-5</v>
      </c>
      <c r="S79" s="2">
        <v>0.13323399999999999</v>
      </c>
      <c r="T79" s="2">
        <v>1.0000000000000001E-5</v>
      </c>
    </row>
    <row r="80" spans="1:20" x14ac:dyDescent="0.25">
      <c r="A80" t="s">
        <v>574</v>
      </c>
      <c r="B80" t="s">
        <v>575</v>
      </c>
      <c r="C80" t="s">
        <v>473</v>
      </c>
      <c r="D80">
        <v>173256</v>
      </c>
      <c r="E80">
        <v>38783</v>
      </c>
      <c r="F80" s="6" t="s">
        <v>5</v>
      </c>
      <c r="G80" s="7">
        <v>2009</v>
      </c>
      <c r="H80">
        <v>12</v>
      </c>
      <c r="I80" s="2">
        <v>8.2812999999999998E-2</v>
      </c>
      <c r="J80" s="2">
        <v>4.7926000000000003E-2</v>
      </c>
      <c r="K80" s="2">
        <v>0.224164</v>
      </c>
      <c r="L80" s="2">
        <v>1.0000000000000001E-5</v>
      </c>
      <c r="M80" s="2">
        <v>0.30943100000000001</v>
      </c>
      <c r="N80" s="2">
        <v>1.0000000000000001E-5</v>
      </c>
      <c r="O80" s="2">
        <v>1.0000000000000001E-5</v>
      </c>
      <c r="P80" s="2">
        <v>0.18273300000000001</v>
      </c>
      <c r="Q80" s="2">
        <v>1.132E-2</v>
      </c>
      <c r="R80" s="2">
        <v>1.0000000000000001E-5</v>
      </c>
      <c r="S80" s="2">
        <v>4.3254000000000001E-2</v>
      </c>
      <c r="T80" s="2">
        <v>9.8318000000000003E-2</v>
      </c>
    </row>
    <row r="81" spans="1:20" x14ac:dyDescent="0.25">
      <c r="A81" t="s">
        <v>137</v>
      </c>
      <c r="B81" t="s">
        <v>1018</v>
      </c>
      <c r="C81" t="s">
        <v>1019</v>
      </c>
      <c r="D81">
        <v>120594</v>
      </c>
      <c r="E81">
        <v>20597</v>
      </c>
      <c r="F81" s="4" t="s">
        <v>1</v>
      </c>
      <c r="G81" s="7">
        <v>1979</v>
      </c>
      <c r="H81">
        <v>12</v>
      </c>
      <c r="I81" s="2">
        <v>1.7E-5</v>
      </c>
      <c r="J81" s="2">
        <v>1.9501000000000001E-2</v>
      </c>
      <c r="K81" s="2">
        <v>0.26580599999999999</v>
      </c>
      <c r="L81" s="2">
        <v>3.7687999999999999E-2</v>
      </c>
      <c r="M81" s="2">
        <v>0.24854000000000001</v>
      </c>
      <c r="N81" s="2">
        <v>0.13889499999999999</v>
      </c>
      <c r="O81" s="2">
        <v>1.0000000000000001E-5</v>
      </c>
      <c r="P81" s="2">
        <v>0.12815099999999999</v>
      </c>
      <c r="Q81" s="2">
        <v>7.4867000000000003E-2</v>
      </c>
      <c r="R81" s="2">
        <v>1.0000000000000001E-5</v>
      </c>
      <c r="S81" s="2">
        <v>8.6503999999999998E-2</v>
      </c>
      <c r="T81" s="2">
        <v>1.0000000000000001E-5</v>
      </c>
    </row>
    <row r="82" spans="1:20" x14ac:dyDescent="0.25">
      <c r="A82" t="s">
        <v>222</v>
      </c>
      <c r="B82" t="s">
        <v>569</v>
      </c>
      <c r="C82" t="s">
        <v>473</v>
      </c>
      <c r="D82">
        <v>125122</v>
      </c>
      <c r="E82">
        <v>25139</v>
      </c>
      <c r="F82" s="4" t="s">
        <v>1</v>
      </c>
      <c r="G82" s="7">
        <v>1990</v>
      </c>
      <c r="H82">
        <v>12</v>
      </c>
      <c r="I82" s="2">
        <v>1.0000000000000001E-5</v>
      </c>
      <c r="J82" s="2">
        <v>6.6012000000000001E-2</v>
      </c>
      <c r="K82" s="2">
        <v>0.41205799999999998</v>
      </c>
      <c r="L82" s="2">
        <v>1.0000000000000001E-5</v>
      </c>
      <c r="M82" s="2">
        <v>0.34349400000000002</v>
      </c>
      <c r="N82" s="2">
        <v>4.2077999999999997E-2</v>
      </c>
      <c r="O82" s="2">
        <v>2.443E-2</v>
      </c>
      <c r="P82" s="2">
        <v>8.4032999999999997E-2</v>
      </c>
      <c r="Q82" s="2">
        <v>1.0000000000000001E-5</v>
      </c>
      <c r="R82" s="2">
        <v>1.0000000000000001E-5</v>
      </c>
      <c r="S82" s="2">
        <v>6.9249999999999997E-3</v>
      </c>
      <c r="T82" s="2">
        <v>2.0931000000000002E-2</v>
      </c>
    </row>
    <row r="83" spans="1:20" x14ac:dyDescent="0.25">
      <c r="A83" t="s">
        <v>1068</v>
      </c>
      <c r="B83" t="s">
        <v>1069</v>
      </c>
      <c r="C83" t="s">
        <v>1070</v>
      </c>
      <c r="D83">
        <v>170054</v>
      </c>
      <c r="E83">
        <v>36593</v>
      </c>
      <c r="F83" s="4" t="s">
        <v>1</v>
      </c>
      <c r="G83" s="7">
        <v>2007</v>
      </c>
      <c r="H83">
        <v>12</v>
      </c>
      <c r="I83" s="2">
        <v>1.936E-3</v>
      </c>
      <c r="J83" s="2">
        <v>1.0000000000000001E-5</v>
      </c>
      <c r="K83" s="2">
        <v>0.33027299999999998</v>
      </c>
      <c r="L83" s="2">
        <v>2.6679999999999998E-3</v>
      </c>
      <c r="M83" s="2">
        <v>0.37323299999999998</v>
      </c>
      <c r="N83" s="2">
        <v>1.0000000000000001E-5</v>
      </c>
      <c r="O83" s="2">
        <v>0.16103700000000001</v>
      </c>
      <c r="P83" s="2">
        <v>1.9429999999999999E-2</v>
      </c>
      <c r="Q83" s="2">
        <v>2.7029999999999998E-2</v>
      </c>
      <c r="R83" s="2">
        <v>4.6639999999999997E-3</v>
      </c>
      <c r="S83" s="2">
        <v>7.9699999999999993E-2</v>
      </c>
      <c r="T83" s="2">
        <v>1.0000000000000001E-5</v>
      </c>
    </row>
    <row r="84" spans="1:20" x14ac:dyDescent="0.25">
      <c r="A84" t="s">
        <v>74</v>
      </c>
      <c r="B84" t="s">
        <v>804</v>
      </c>
      <c r="C84" t="s">
        <v>805</v>
      </c>
      <c r="D84">
        <v>121819</v>
      </c>
      <c r="E84">
        <v>21822</v>
      </c>
      <c r="F84" s="9" t="s">
        <v>3</v>
      </c>
      <c r="G84" s="7">
        <v>1982</v>
      </c>
      <c r="H84">
        <v>12</v>
      </c>
      <c r="I84" s="2">
        <v>1.0000000000000001E-5</v>
      </c>
      <c r="J84" s="2">
        <v>1.0000000000000001E-5</v>
      </c>
      <c r="K84" s="2">
        <v>0.24148600000000001</v>
      </c>
      <c r="L84" s="2">
        <v>1.0000000000000001E-5</v>
      </c>
      <c r="M84" s="2">
        <v>0.59112299999999995</v>
      </c>
      <c r="N84" s="2">
        <v>1.421E-3</v>
      </c>
      <c r="O84" s="2">
        <v>1.0000000000000001E-5</v>
      </c>
      <c r="P84" s="2">
        <v>2.2422000000000001E-2</v>
      </c>
      <c r="Q84" s="2">
        <v>7.1980000000000004E-3</v>
      </c>
      <c r="R84" s="2">
        <v>5.1228999999999997E-2</v>
      </c>
      <c r="S84" s="2">
        <v>5.3165999999999998E-2</v>
      </c>
      <c r="T84" s="2">
        <v>3.1914999999999999E-2</v>
      </c>
    </row>
    <row r="85" spans="1:20" x14ac:dyDescent="0.25">
      <c r="A85" t="s">
        <v>164</v>
      </c>
      <c r="B85" t="s">
        <v>1217</v>
      </c>
      <c r="C85" t="s">
        <v>1218</v>
      </c>
      <c r="D85">
        <v>122657</v>
      </c>
      <c r="E85">
        <v>22660</v>
      </c>
      <c r="F85" s="9" t="s">
        <v>3</v>
      </c>
      <c r="G85" s="7">
        <v>1984</v>
      </c>
      <c r="H85">
        <v>12</v>
      </c>
      <c r="I85" s="2">
        <v>1.0000000000000001E-5</v>
      </c>
      <c r="J85" s="2">
        <v>1.0000000000000001E-5</v>
      </c>
      <c r="K85" s="2">
        <v>0.43363800000000002</v>
      </c>
      <c r="L85" s="2">
        <v>1.0000000000000001E-5</v>
      </c>
      <c r="M85" s="2">
        <v>0.33449600000000002</v>
      </c>
      <c r="N85" s="2">
        <v>0.13072800000000001</v>
      </c>
      <c r="O85" s="2">
        <v>8.2640000000000005E-3</v>
      </c>
      <c r="P85" s="2">
        <v>2.1706E-2</v>
      </c>
      <c r="Q85" s="2">
        <v>1.0000000000000001E-5</v>
      </c>
      <c r="R85" s="2">
        <v>1.0000000000000001E-5</v>
      </c>
      <c r="S85" s="2">
        <v>4.8714E-2</v>
      </c>
      <c r="T85" s="2">
        <v>2.2405000000000001E-2</v>
      </c>
    </row>
    <row r="86" spans="1:20" x14ac:dyDescent="0.25">
      <c r="A86" t="s">
        <v>141</v>
      </c>
      <c r="B86" t="s">
        <v>1059</v>
      </c>
      <c r="C86" t="s">
        <v>1060</v>
      </c>
      <c r="D86">
        <v>125569</v>
      </c>
      <c r="E86">
        <v>25597</v>
      </c>
      <c r="F86" s="9" t="s">
        <v>3</v>
      </c>
      <c r="G86" s="7">
        <v>1993</v>
      </c>
      <c r="H86">
        <v>12</v>
      </c>
      <c r="I86" s="2">
        <v>1.0000000000000001E-5</v>
      </c>
      <c r="J86" s="2">
        <v>1.0000000000000001E-5</v>
      </c>
      <c r="K86" s="2">
        <v>0.14155899999999999</v>
      </c>
      <c r="L86" s="2">
        <v>1.0000000000000001E-5</v>
      </c>
      <c r="M86" s="2">
        <v>0.61732100000000001</v>
      </c>
      <c r="N86" s="2">
        <v>7.0406999999999997E-2</v>
      </c>
      <c r="O86" s="2">
        <v>1.0000000000000001E-5</v>
      </c>
      <c r="P86" s="2">
        <v>0.145424</v>
      </c>
      <c r="Q86" s="2">
        <v>1.0000000000000001E-5</v>
      </c>
      <c r="R86" s="2">
        <v>1.0000000000000001E-5</v>
      </c>
      <c r="S86" s="2">
        <v>2.5218999999999998E-2</v>
      </c>
      <c r="T86" s="2">
        <v>1.0000000000000001E-5</v>
      </c>
    </row>
    <row r="87" spans="1:20" x14ac:dyDescent="0.25">
      <c r="A87" t="s">
        <v>132</v>
      </c>
      <c r="B87" t="s">
        <v>715</v>
      </c>
      <c r="C87" t="s">
        <v>716</v>
      </c>
      <c r="D87">
        <v>125729</v>
      </c>
      <c r="E87">
        <v>27193</v>
      </c>
      <c r="F87" s="9" t="s">
        <v>3</v>
      </c>
      <c r="G87" s="7">
        <v>1996</v>
      </c>
      <c r="H87">
        <v>12</v>
      </c>
      <c r="I87" s="2">
        <v>1.0000000000000001E-5</v>
      </c>
      <c r="J87" s="2">
        <v>5.6402000000000001E-2</v>
      </c>
      <c r="K87" s="2">
        <v>0.245528</v>
      </c>
      <c r="L87" s="2">
        <v>1.0000000000000001E-5</v>
      </c>
      <c r="M87" s="2">
        <v>0.33767999999999998</v>
      </c>
      <c r="N87" s="2">
        <v>3.2631E-2</v>
      </c>
      <c r="O87" s="2">
        <v>1.0000000000000001E-5</v>
      </c>
      <c r="P87" s="2">
        <v>2.5831E-2</v>
      </c>
      <c r="Q87" s="2">
        <v>3.0485999999999999E-2</v>
      </c>
      <c r="R87" s="2">
        <v>1.0000000000000001E-5</v>
      </c>
      <c r="S87" s="2">
        <v>0.25233</v>
      </c>
      <c r="T87" s="2">
        <v>1.907E-2</v>
      </c>
    </row>
    <row r="88" spans="1:20" x14ac:dyDescent="0.25">
      <c r="A88" s="1" t="s">
        <v>460</v>
      </c>
      <c r="B88" s="1" t="s">
        <v>473</v>
      </c>
      <c r="C88" s="1" t="s">
        <v>473</v>
      </c>
      <c r="D88" s="1" t="s">
        <v>473</v>
      </c>
      <c r="E88" s="1">
        <v>26211</v>
      </c>
      <c r="F88" s="9" t="s">
        <v>3</v>
      </c>
      <c r="G88" s="7">
        <v>1996</v>
      </c>
      <c r="H88">
        <v>12</v>
      </c>
      <c r="I88" s="2">
        <v>5.4067999999999998E-2</v>
      </c>
      <c r="J88" s="2">
        <v>1.0000000000000001E-5</v>
      </c>
      <c r="K88" s="2">
        <v>0.25293700000000002</v>
      </c>
      <c r="L88" s="2">
        <v>1.0000000000000001E-5</v>
      </c>
      <c r="M88" s="2">
        <v>0.52538499999999999</v>
      </c>
      <c r="N88" s="2">
        <v>0.13933799999999999</v>
      </c>
      <c r="O88" s="2">
        <v>1.0000000000000001E-5</v>
      </c>
      <c r="P88" s="2">
        <v>1.0000000000000001E-5</v>
      </c>
      <c r="Q88" s="2">
        <v>1.0000000000000001E-5</v>
      </c>
      <c r="R88" s="2">
        <v>1.0000000000000001E-5</v>
      </c>
      <c r="S88" s="2">
        <v>1.2475999999999999E-2</v>
      </c>
      <c r="T88" s="2">
        <v>1.5736E-2</v>
      </c>
    </row>
    <row r="89" spans="1:20" x14ac:dyDescent="0.25">
      <c r="A89" t="s">
        <v>36</v>
      </c>
      <c r="B89" t="s">
        <v>673</v>
      </c>
      <c r="C89" t="s">
        <v>674</v>
      </c>
      <c r="D89">
        <v>142241</v>
      </c>
      <c r="E89">
        <v>30128</v>
      </c>
      <c r="F89" s="9" t="s">
        <v>3</v>
      </c>
      <c r="G89" s="7">
        <v>1997</v>
      </c>
      <c r="H89">
        <v>12</v>
      </c>
      <c r="I89" s="2">
        <v>1.0000000000000001E-5</v>
      </c>
      <c r="J89" s="2">
        <v>1.0529999999999999E-3</v>
      </c>
      <c r="K89" s="2">
        <v>0.25853700000000002</v>
      </c>
      <c r="L89" s="2">
        <v>1.0000000000000001E-5</v>
      </c>
      <c r="M89" s="2">
        <v>0.39015699999999998</v>
      </c>
      <c r="N89" s="2">
        <v>3.9910000000000001E-2</v>
      </c>
      <c r="O89" s="2">
        <v>0.15389</v>
      </c>
      <c r="P89" s="2">
        <v>1.0000000000000001E-5</v>
      </c>
      <c r="Q89" s="2">
        <v>2.4205999999999998E-2</v>
      </c>
      <c r="R89" s="2">
        <v>1.0000000000000001E-5</v>
      </c>
      <c r="S89" s="2">
        <v>0.13219600000000001</v>
      </c>
      <c r="T89" s="2">
        <v>1.0000000000000001E-5</v>
      </c>
    </row>
    <row r="90" spans="1:20" x14ac:dyDescent="0.25">
      <c r="A90" t="s">
        <v>193</v>
      </c>
      <c r="B90" t="s">
        <v>1128</v>
      </c>
      <c r="C90" t="s">
        <v>473</v>
      </c>
      <c r="D90">
        <v>145111</v>
      </c>
      <c r="E90">
        <v>30784</v>
      </c>
      <c r="F90" s="9" t="s">
        <v>3</v>
      </c>
      <c r="G90" s="7">
        <v>2001</v>
      </c>
      <c r="H90">
        <v>12</v>
      </c>
      <c r="I90" s="2">
        <v>9.7520000000000003E-3</v>
      </c>
      <c r="J90" s="2">
        <v>1.0000000000000001E-5</v>
      </c>
      <c r="K90" s="2">
        <v>0.21739900000000001</v>
      </c>
      <c r="L90" s="2">
        <v>1.0000000000000001E-5</v>
      </c>
      <c r="M90" s="2">
        <v>0.47987999999999997</v>
      </c>
      <c r="N90" s="2">
        <v>1.0000000000000001E-5</v>
      </c>
      <c r="O90" s="2">
        <v>0.14193800000000001</v>
      </c>
      <c r="P90" s="2">
        <v>1.0000000000000001E-5</v>
      </c>
      <c r="Q90" s="2">
        <v>1.0000000000000001E-5</v>
      </c>
      <c r="R90" s="2">
        <v>1.0000000000000001E-5</v>
      </c>
      <c r="S90" s="2">
        <v>0.15096100000000001</v>
      </c>
      <c r="T90" s="2">
        <v>1.0000000000000001E-5</v>
      </c>
    </row>
    <row r="91" spans="1:20" x14ac:dyDescent="0.25">
      <c r="A91" t="s">
        <v>134</v>
      </c>
      <c r="B91" t="s">
        <v>852</v>
      </c>
      <c r="C91" t="s">
        <v>852</v>
      </c>
      <c r="D91">
        <v>152076</v>
      </c>
      <c r="E91">
        <v>33918</v>
      </c>
      <c r="F91" s="9" t="s">
        <v>3</v>
      </c>
      <c r="G91" s="7">
        <v>2003</v>
      </c>
      <c r="H91">
        <v>12</v>
      </c>
      <c r="I91" s="2">
        <v>1.0000000000000001E-5</v>
      </c>
      <c r="J91" s="2">
        <v>1.0000000000000001E-5</v>
      </c>
      <c r="K91" s="2">
        <v>0.47105200000000003</v>
      </c>
      <c r="L91" s="2">
        <v>1.0000000000000001E-5</v>
      </c>
      <c r="M91" s="2">
        <v>0.192969</v>
      </c>
      <c r="N91" s="2">
        <v>0.10783</v>
      </c>
      <c r="O91" s="2">
        <v>4.4304999999999997E-2</v>
      </c>
      <c r="P91" s="2">
        <v>0.13189600000000001</v>
      </c>
      <c r="Q91" s="2">
        <v>1.0000000000000001E-5</v>
      </c>
      <c r="R91" s="2">
        <v>1.0000000000000001E-5</v>
      </c>
      <c r="S91" s="2">
        <v>9.9019999999999993E-3</v>
      </c>
      <c r="T91" s="2">
        <v>4.1995999999999999E-2</v>
      </c>
    </row>
    <row r="92" spans="1:20" x14ac:dyDescent="0.25">
      <c r="A92" t="s">
        <v>54</v>
      </c>
      <c r="B92" t="s">
        <v>551</v>
      </c>
      <c r="C92" t="s">
        <v>473</v>
      </c>
      <c r="D92">
        <v>145108</v>
      </c>
      <c r="E92">
        <v>34399</v>
      </c>
      <c r="F92" s="9" t="s">
        <v>3</v>
      </c>
      <c r="G92" s="7">
        <v>2003</v>
      </c>
      <c r="H92">
        <v>12</v>
      </c>
      <c r="I92" s="2">
        <v>1.0000000000000001E-5</v>
      </c>
      <c r="J92" s="2">
        <v>1.0000000000000001E-5</v>
      </c>
      <c r="K92" s="2">
        <v>0.127304</v>
      </c>
      <c r="L92" s="2">
        <v>8.1200000000000005E-3</v>
      </c>
      <c r="M92" s="2">
        <v>0.38726500000000003</v>
      </c>
      <c r="N92" s="2">
        <v>1.9921000000000001E-2</v>
      </c>
      <c r="O92" s="2">
        <v>0.18192</v>
      </c>
      <c r="P92" s="2">
        <v>1.034E-2</v>
      </c>
      <c r="Q92" s="2">
        <v>3.6589000000000003E-2</v>
      </c>
      <c r="R92" s="2">
        <v>1.0000000000000001E-5</v>
      </c>
      <c r="S92" s="2">
        <v>0.22850000000000001</v>
      </c>
      <c r="T92" s="2">
        <v>1.0000000000000001E-5</v>
      </c>
    </row>
    <row r="93" spans="1:20" x14ac:dyDescent="0.25">
      <c r="A93" t="s">
        <v>76</v>
      </c>
      <c r="B93" t="s">
        <v>859</v>
      </c>
      <c r="C93" t="s">
        <v>860</v>
      </c>
      <c r="D93">
        <v>160710</v>
      </c>
      <c r="E93">
        <v>36009</v>
      </c>
      <c r="F93" s="9" t="s">
        <v>3</v>
      </c>
      <c r="G93" s="7">
        <v>2005</v>
      </c>
      <c r="H93">
        <v>12</v>
      </c>
      <c r="I93" s="2">
        <v>1.0000000000000001E-5</v>
      </c>
      <c r="J93" s="2">
        <v>4.44E-4</v>
      </c>
      <c r="K93" s="2">
        <v>0.18054700000000001</v>
      </c>
      <c r="L93" s="2">
        <v>1.0000000000000001E-5</v>
      </c>
      <c r="M93" s="2">
        <v>0.43393500000000002</v>
      </c>
      <c r="N93" s="2">
        <v>1.0000000000000001E-5</v>
      </c>
      <c r="O93" s="2">
        <v>0.20089899999999999</v>
      </c>
      <c r="P93" s="2">
        <v>2.6165000000000001E-2</v>
      </c>
      <c r="Q93" s="2">
        <v>1.7350000000000001E-2</v>
      </c>
      <c r="R93" s="2">
        <v>8.0309999999999999E-3</v>
      </c>
      <c r="S93" s="2">
        <v>0.13258900000000001</v>
      </c>
      <c r="T93" s="2">
        <v>1.0000000000000001E-5</v>
      </c>
    </row>
    <row r="94" spans="1:20" x14ac:dyDescent="0.25">
      <c r="A94" t="s">
        <v>160</v>
      </c>
      <c r="B94" t="s">
        <v>680</v>
      </c>
      <c r="C94" t="s">
        <v>680</v>
      </c>
      <c r="D94">
        <v>168258</v>
      </c>
      <c r="E94">
        <v>36469</v>
      </c>
      <c r="F94" s="9" t="s">
        <v>3</v>
      </c>
      <c r="G94" s="7">
        <v>2007</v>
      </c>
      <c r="H94">
        <v>12</v>
      </c>
      <c r="I94" s="2">
        <v>3.6049999999999999E-2</v>
      </c>
      <c r="J94" s="2">
        <v>2.051E-2</v>
      </c>
      <c r="K94" s="2">
        <v>0.21546000000000001</v>
      </c>
      <c r="L94" s="2">
        <v>1.0000000000000001E-5</v>
      </c>
      <c r="M94" s="2">
        <v>0.41336899999999999</v>
      </c>
      <c r="N94" s="2">
        <v>1.0000000000000001E-5</v>
      </c>
      <c r="O94" s="2">
        <v>4.9792000000000003E-2</v>
      </c>
      <c r="P94" s="2">
        <v>0.12886400000000001</v>
      </c>
      <c r="Q94" s="2">
        <v>1.3006E-2</v>
      </c>
      <c r="R94" s="2">
        <v>1.0000000000000001E-5</v>
      </c>
      <c r="S94" s="2">
        <v>2.9107000000000001E-2</v>
      </c>
      <c r="T94" s="2">
        <v>9.3811000000000005E-2</v>
      </c>
    </row>
    <row r="95" spans="1:20" x14ac:dyDescent="0.25">
      <c r="A95" t="s">
        <v>51</v>
      </c>
      <c r="B95" t="s">
        <v>473</v>
      </c>
      <c r="C95" t="s">
        <v>743</v>
      </c>
      <c r="D95">
        <v>170222</v>
      </c>
      <c r="E95">
        <v>36673</v>
      </c>
      <c r="F95" s="9" t="s">
        <v>3</v>
      </c>
      <c r="G95" s="7">
        <v>2008</v>
      </c>
      <c r="H95">
        <v>12</v>
      </c>
      <c r="I95" s="2">
        <v>1.0000000000000001E-5</v>
      </c>
      <c r="J95" s="2">
        <v>1.0000000000000001E-5</v>
      </c>
      <c r="K95" s="2">
        <v>0.422037</v>
      </c>
      <c r="L95" s="2">
        <v>1.0000000000000001E-5</v>
      </c>
      <c r="M95" s="2">
        <v>0.49989699999999998</v>
      </c>
      <c r="N95" s="2">
        <v>1.0000000000000001E-5</v>
      </c>
      <c r="O95" s="2">
        <v>1.0000000000000001E-5</v>
      </c>
      <c r="P95" s="2">
        <v>7.7975000000000003E-2</v>
      </c>
      <c r="Q95" s="2">
        <v>1.0000000000000001E-5</v>
      </c>
      <c r="R95" s="2">
        <v>1.0000000000000001E-5</v>
      </c>
      <c r="S95" s="2">
        <v>1.0000000000000001E-5</v>
      </c>
      <c r="T95" s="2">
        <v>1.0000000000000001E-5</v>
      </c>
    </row>
    <row r="96" spans="1:20" x14ac:dyDescent="0.25">
      <c r="A96" s="1" t="s">
        <v>214</v>
      </c>
      <c r="B96" s="1" t="s">
        <v>1178</v>
      </c>
      <c r="C96" s="1" t="s">
        <v>1179</v>
      </c>
      <c r="D96" s="1">
        <v>169130</v>
      </c>
      <c r="E96" s="1">
        <v>36676</v>
      </c>
      <c r="F96" s="9" t="s">
        <v>3</v>
      </c>
      <c r="G96" s="7">
        <v>2009</v>
      </c>
      <c r="H96">
        <v>12</v>
      </c>
      <c r="I96" s="2">
        <v>2.6919999999999999E-3</v>
      </c>
      <c r="J96" s="2">
        <v>1.0000000000000001E-5</v>
      </c>
      <c r="K96" s="2">
        <v>0.31404799999999999</v>
      </c>
      <c r="L96" s="2">
        <v>1.0000000000000001E-5</v>
      </c>
      <c r="M96" s="2">
        <v>0.37306699999999998</v>
      </c>
      <c r="N96" s="2">
        <v>1.0000000000000001E-5</v>
      </c>
      <c r="O96" s="2">
        <v>0.18713399999999999</v>
      </c>
      <c r="P96" s="2">
        <v>1.7378000000000001E-2</v>
      </c>
      <c r="Q96" s="2">
        <v>1.2286999999999999E-2</v>
      </c>
      <c r="R96" s="2">
        <v>4.7990000000000003E-3</v>
      </c>
      <c r="S96" s="2">
        <v>8.8555999999999996E-2</v>
      </c>
      <c r="T96" s="2">
        <v>1.0000000000000001E-5</v>
      </c>
    </row>
    <row r="97" spans="1:20" x14ac:dyDescent="0.25">
      <c r="A97" s="1" t="s">
        <v>161</v>
      </c>
      <c r="B97" s="1" t="s">
        <v>473</v>
      </c>
      <c r="C97" s="1" t="s">
        <v>1153</v>
      </c>
      <c r="D97" s="1">
        <v>176724</v>
      </c>
      <c r="E97" s="1">
        <v>39720</v>
      </c>
      <c r="F97" s="9" t="s">
        <v>3</v>
      </c>
      <c r="G97" s="7">
        <v>2011</v>
      </c>
      <c r="H97">
        <v>12</v>
      </c>
      <c r="I97" s="2">
        <v>6.6545999999999994E-2</v>
      </c>
      <c r="J97" s="2">
        <v>3.4018E-2</v>
      </c>
      <c r="K97" s="2">
        <v>0.26421600000000001</v>
      </c>
      <c r="L97" s="2">
        <v>1.0000000000000001E-5</v>
      </c>
      <c r="M97" s="2">
        <v>0.36398200000000003</v>
      </c>
      <c r="N97" s="2">
        <v>1.0000000000000001E-5</v>
      </c>
      <c r="O97" s="2">
        <v>4.8497999999999999E-2</v>
      </c>
      <c r="P97" s="2">
        <v>0.11217100000000001</v>
      </c>
      <c r="Q97" s="2">
        <v>1.5185000000000001E-2</v>
      </c>
      <c r="R97" s="2">
        <v>2.0915E-2</v>
      </c>
      <c r="S97" s="2">
        <v>4.0470000000000002E-3</v>
      </c>
      <c r="T97" s="2">
        <v>7.0402999999999993E-2</v>
      </c>
    </row>
    <row r="98" spans="1:20" x14ac:dyDescent="0.25">
      <c r="A98" t="s">
        <v>282</v>
      </c>
      <c r="B98" t="s">
        <v>741</v>
      </c>
      <c r="C98" t="s">
        <v>742</v>
      </c>
      <c r="D98">
        <v>100528</v>
      </c>
      <c r="E98">
        <v>531</v>
      </c>
      <c r="F98" s="8" t="s">
        <v>9</v>
      </c>
      <c r="G98" s="4">
        <v>1958</v>
      </c>
      <c r="H98" s="5">
        <v>13</v>
      </c>
      <c r="I98" s="2">
        <v>1.0000000000000001E-5</v>
      </c>
      <c r="J98" s="2">
        <v>0.14170099999999999</v>
      </c>
      <c r="K98" s="2">
        <v>1.0000000000000001E-5</v>
      </c>
      <c r="L98" s="2">
        <v>1.0000000000000001E-5</v>
      </c>
      <c r="M98" s="2">
        <v>0.85819900000000005</v>
      </c>
      <c r="N98" s="2">
        <v>1.0000000000000001E-5</v>
      </c>
      <c r="O98" s="2">
        <v>1.0000000000000001E-5</v>
      </c>
      <c r="P98" s="2">
        <v>1.0000000000000001E-5</v>
      </c>
      <c r="Q98" s="2">
        <v>1.0000000000000001E-5</v>
      </c>
      <c r="R98" s="2">
        <v>1.0000000000000001E-5</v>
      </c>
      <c r="S98" s="2">
        <v>1.0000000000000001E-5</v>
      </c>
      <c r="T98" s="2">
        <v>1.0000000000000001E-5</v>
      </c>
    </row>
    <row r="99" spans="1:20" x14ac:dyDescent="0.25">
      <c r="A99" t="s">
        <v>281</v>
      </c>
      <c r="B99" t="s">
        <v>1022</v>
      </c>
      <c r="C99" t="s">
        <v>1023</v>
      </c>
      <c r="D99">
        <v>100527</v>
      </c>
      <c r="E99">
        <v>530</v>
      </c>
      <c r="F99" s="8" t="s">
        <v>9</v>
      </c>
      <c r="G99" s="4">
        <v>1964</v>
      </c>
      <c r="H99" s="5">
        <v>13</v>
      </c>
      <c r="I99" s="2">
        <v>1.0000000000000001E-5</v>
      </c>
      <c r="J99" s="2">
        <v>0.12855800000000001</v>
      </c>
      <c r="K99" s="2">
        <v>1.0000000000000001E-5</v>
      </c>
      <c r="L99" s="2">
        <v>1.0000000000000001E-5</v>
      </c>
      <c r="M99" s="2">
        <v>0.84603300000000004</v>
      </c>
      <c r="N99" s="2">
        <v>1.6964E-2</v>
      </c>
      <c r="O99" s="2">
        <v>1.0000000000000001E-5</v>
      </c>
      <c r="P99" s="2">
        <v>1.0000000000000001E-5</v>
      </c>
      <c r="Q99" s="2">
        <v>1.0000000000000001E-5</v>
      </c>
      <c r="R99" s="2">
        <v>1.0000000000000001E-5</v>
      </c>
      <c r="S99" s="2">
        <v>1.0000000000000001E-5</v>
      </c>
      <c r="T99" s="2">
        <v>8.3649999999999992E-3</v>
      </c>
    </row>
    <row r="100" spans="1:20" x14ac:dyDescent="0.25">
      <c r="A100" t="s">
        <v>232</v>
      </c>
      <c r="B100" t="s">
        <v>1137</v>
      </c>
      <c r="C100" t="s">
        <v>1138</v>
      </c>
      <c r="D100">
        <v>101387</v>
      </c>
      <c r="E100">
        <v>1390</v>
      </c>
      <c r="F100" s="8" t="s">
        <v>9</v>
      </c>
      <c r="G100" s="4">
        <v>1967</v>
      </c>
      <c r="H100" s="5">
        <v>13</v>
      </c>
      <c r="I100" s="2">
        <v>1.0000000000000001E-5</v>
      </c>
      <c r="J100" s="2">
        <v>0.33187100000000003</v>
      </c>
      <c r="K100" s="2">
        <v>1.0000000000000001E-5</v>
      </c>
      <c r="L100" s="2">
        <v>1.0000000000000001E-5</v>
      </c>
      <c r="M100" s="2">
        <v>0.66802899999999998</v>
      </c>
      <c r="N100" s="2">
        <v>1.0000000000000001E-5</v>
      </c>
      <c r="O100" s="2">
        <v>1.0000000000000001E-5</v>
      </c>
      <c r="P100" s="2">
        <v>1.0000000000000001E-5</v>
      </c>
      <c r="Q100" s="2">
        <v>1.0000000000000001E-5</v>
      </c>
      <c r="R100" s="2">
        <v>1.0000000000000001E-5</v>
      </c>
      <c r="S100" s="2">
        <v>1.0000000000000001E-5</v>
      </c>
      <c r="T100" s="2">
        <v>1.0000000000000001E-5</v>
      </c>
    </row>
    <row r="101" spans="1:20" x14ac:dyDescent="0.25">
      <c r="A101" t="s">
        <v>423</v>
      </c>
      <c r="B101" t="s">
        <v>1181</v>
      </c>
      <c r="C101" t="s">
        <v>1182</v>
      </c>
      <c r="D101">
        <v>117901</v>
      </c>
      <c r="E101">
        <v>17904</v>
      </c>
      <c r="F101" s="8" t="s">
        <v>9</v>
      </c>
      <c r="G101" s="7">
        <v>1974</v>
      </c>
      <c r="H101" s="5">
        <v>13</v>
      </c>
      <c r="I101" s="2">
        <v>3.5599999999999998E-4</v>
      </c>
      <c r="J101" s="2">
        <v>0.27533299999999999</v>
      </c>
      <c r="K101" s="2">
        <v>9.6920999999999993E-2</v>
      </c>
      <c r="L101" s="2">
        <v>1.0000000000000001E-5</v>
      </c>
      <c r="M101" s="2">
        <v>0.43895800000000001</v>
      </c>
      <c r="N101" s="2">
        <v>5.484E-2</v>
      </c>
      <c r="O101" s="2">
        <v>1.0000000000000001E-5</v>
      </c>
      <c r="P101" s="2">
        <v>4.9394E-2</v>
      </c>
      <c r="Q101" s="2">
        <v>1.0000000000000001E-5</v>
      </c>
      <c r="R101" s="2">
        <v>1.0000000000000001E-5</v>
      </c>
      <c r="S101" s="2">
        <v>1.0000000000000001E-5</v>
      </c>
      <c r="T101" s="2">
        <v>8.4147E-2</v>
      </c>
    </row>
    <row r="102" spans="1:20" x14ac:dyDescent="0.25">
      <c r="A102" t="s">
        <v>436</v>
      </c>
      <c r="B102" t="s">
        <v>1016</v>
      </c>
      <c r="C102" t="s">
        <v>1017</v>
      </c>
      <c r="D102">
        <v>120273</v>
      </c>
      <c r="E102">
        <v>20276</v>
      </c>
      <c r="F102" s="8" t="s">
        <v>9</v>
      </c>
      <c r="G102" s="7">
        <v>1977</v>
      </c>
      <c r="H102" s="5">
        <v>13</v>
      </c>
      <c r="I102" s="2">
        <v>1.0000000000000001E-5</v>
      </c>
      <c r="J102" s="2">
        <v>0.28282000000000002</v>
      </c>
      <c r="K102" s="2">
        <v>3.1815000000000003E-2</v>
      </c>
      <c r="L102" s="2">
        <v>1.0000000000000001E-5</v>
      </c>
      <c r="M102" s="2">
        <v>0.55829799999999996</v>
      </c>
      <c r="N102" s="2">
        <v>5.1318000000000003E-2</v>
      </c>
      <c r="O102" s="2">
        <v>1.0000000000000001E-5</v>
      </c>
      <c r="P102" s="2">
        <v>1.0000000000000001E-5</v>
      </c>
      <c r="Q102" s="2">
        <v>4.3379000000000001E-2</v>
      </c>
      <c r="R102" s="2">
        <v>1.0000000000000001E-5</v>
      </c>
      <c r="S102" s="2">
        <v>1.0000000000000001E-5</v>
      </c>
      <c r="T102" s="2">
        <v>3.2308999999999997E-2</v>
      </c>
    </row>
    <row r="103" spans="1:20" x14ac:dyDescent="0.25">
      <c r="A103" t="s">
        <v>172</v>
      </c>
      <c r="B103" t="s">
        <v>641</v>
      </c>
      <c r="C103" t="s">
        <v>642</v>
      </c>
      <c r="D103">
        <v>100243</v>
      </c>
      <c r="E103">
        <v>246</v>
      </c>
      <c r="F103" s="8" t="s">
        <v>9</v>
      </c>
      <c r="G103" s="4">
        <v>1942</v>
      </c>
      <c r="H103">
        <v>14</v>
      </c>
      <c r="I103" s="2">
        <v>1.0000000000000001E-5</v>
      </c>
      <c r="J103" s="2">
        <v>1.0000000000000001E-5</v>
      </c>
      <c r="K103" s="2">
        <v>1.0000000000000001E-5</v>
      </c>
      <c r="L103" s="2">
        <v>1.0000000000000001E-5</v>
      </c>
      <c r="M103" s="2">
        <v>0.99988999999999995</v>
      </c>
      <c r="N103" s="2">
        <v>1.0000000000000001E-5</v>
      </c>
      <c r="O103" s="2">
        <v>1.0000000000000001E-5</v>
      </c>
      <c r="P103" s="2">
        <v>1.0000000000000001E-5</v>
      </c>
      <c r="Q103" s="2">
        <v>1.0000000000000001E-5</v>
      </c>
      <c r="R103" s="2">
        <v>1.0000000000000001E-5</v>
      </c>
      <c r="S103" s="2">
        <v>1.0000000000000001E-5</v>
      </c>
      <c r="T103" s="2">
        <v>1.0000000000000001E-5</v>
      </c>
    </row>
    <row r="104" spans="1:20" x14ac:dyDescent="0.25">
      <c r="A104" t="s">
        <v>88</v>
      </c>
      <c r="B104" t="s">
        <v>778</v>
      </c>
      <c r="C104" t="s">
        <v>779</v>
      </c>
      <c r="D104">
        <v>100253</v>
      </c>
      <c r="E104">
        <v>256</v>
      </c>
      <c r="F104" s="8" t="s">
        <v>9</v>
      </c>
      <c r="G104" s="4">
        <v>1958</v>
      </c>
      <c r="H104">
        <v>14</v>
      </c>
      <c r="I104" s="2">
        <v>1.0000000000000001E-5</v>
      </c>
      <c r="J104" s="2">
        <v>1.0000000000000001E-5</v>
      </c>
      <c r="K104" s="2">
        <v>1.0000000000000001E-5</v>
      </c>
      <c r="L104" s="2">
        <v>1.0000000000000001E-5</v>
      </c>
      <c r="M104" s="2">
        <v>0.99988999999999995</v>
      </c>
      <c r="N104" s="2">
        <v>1.0000000000000001E-5</v>
      </c>
      <c r="O104" s="2">
        <v>1.0000000000000001E-5</v>
      </c>
      <c r="P104" s="2">
        <v>1.0000000000000001E-5</v>
      </c>
      <c r="Q104" s="2">
        <v>1.0000000000000001E-5</v>
      </c>
      <c r="R104" s="2">
        <v>1.0000000000000001E-5</v>
      </c>
      <c r="S104" s="2">
        <v>1.0000000000000001E-5</v>
      </c>
      <c r="T104" s="2">
        <v>1.0000000000000001E-5</v>
      </c>
    </row>
    <row r="105" spans="1:20" x14ac:dyDescent="0.25">
      <c r="A105" t="s">
        <v>173</v>
      </c>
      <c r="B105" t="s">
        <v>802</v>
      </c>
      <c r="C105" t="s">
        <v>803</v>
      </c>
      <c r="D105">
        <v>111616</v>
      </c>
      <c r="E105">
        <v>11619</v>
      </c>
      <c r="F105" s="8" t="s">
        <v>9</v>
      </c>
      <c r="G105" s="4">
        <v>1965</v>
      </c>
      <c r="H105">
        <v>14</v>
      </c>
      <c r="I105" s="2">
        <v>1.0000000000000001E-5</v>
      </c>
      <c r="J105" s="2">
        <v>2.1080000000000002E-2</v>
      </c>
      <c r="K105" s="2">
        <v>1.0000000000000001E-5</v>
      </c>
      <c r="L105" s="2">
        <v>2.3057999999999999E-2</v>
      </c>
      <c r="M105" s="2">
        <v>0.95577199999999995</v>
      </c>
      <c r="N105" s="2">
        <v>1.0000000000000001E-5</v>
      </c>
      <c r="O105" s="2">
        <v>1.0000000000000001E-5</v>
      </c>
      <c r="P105" s="2">
        <v>1.0000000000000001E-5</v>
      </c>
      <c r="Q105" s="2">
        <v>1.0000000000000001E-5</v>
      </c>
      <c r="R105" s="2">
        <v>1.0000000000000001E-5</v>
      </c>
      <c r="S105" s="2">
        <v>1.0000000000000001E-5</v>
      </c>
      <c r="T105" s="2">
        <v>1.0000000000000001E-5</v>
      </c>
    </row>
    <row r="106" spans="1:20" x14ac:dyDescent="0.25">
      <c r="A106" s="1" t="s">
        <v>174</v>
      </c>
      <c r="B106" s="1" t="s">
        <v>1203</v>
      </c>
      <c r="C106" s="1" t="s">
        <v>1204</v>
      </c>
      <c r="D106" s="1">
        <v>126871</v>
      </c>
      <c r="E106" s="1">
        <v>11621</v>
      </c>
      <c r="F106" s="8" t="s">
        <v>9</v>
      </c>
      <c r="G106" s="4">
        <v>1969</v>
      </c>
      <c r="H106">
        <v>14</v>
      </c>
      <c r="I106" s="2">
        <v>1.0000000000000001E-5</v>
      </c>
      <c r="J106" s="2">
        <v>9.1090000000000004E-2</v>
      </c>
      <c r="K106" s="2">
        <v>4.1806000000000003E-2</v>
      </c>
      <c r="L106" s="2">
        <v>1.0000000000000001E-5</v>
      </c>
      <c r="M106" s="2">
        <v>0.62799799999999995</v>
      </c>
      <c r="N106" s="2">
        <v>4.0141999999999997E-2</v>
      </c>
      <c r="O106" s="2">
        <v>1.0000000000000001E-5</v>
      </c>
      <c r="P106" s="2">
        <v>2.1831E-2</v>
      </c>
      <c r="Q106" s="2">
        <v>7.5368000000000004E-2</v>
      </c>
      <c r="R106" s="2">
        <v>1.0000000000000001E-5</v>
      </c>
      <c r="S106" s="2">
        <v>1.8467999999999998E-2</v>
      </c>
      <c r="T106" s="2">
        <v>8.3256999999999998E-2</v>
      </c>
    </row>
    <row r="107" spans="1:20" x14ac:dyDescent="0.25">
      <c r="A107" t="s">
        <v>425</v>
      </c>
      <c r="B107" t="s">
        <v>516</v>
      </c>
      <c r="C107" t="s">
        <v>517</v>
      </c>
      <c r="D107">
        <v>118545</v>
      </c>
      <c r="E107">
        <v>18548</v>
      </c>
      <c r="F107" s="6" t="s">
        <v>5</v>
      </c>
      <c r="G107" s="7">
        <v>1975</v>
      </c>
      <c r="H107">
        <v>14</v>
      </c>
      <c r="I107" s="2">
        <v>1.0000000000000001E-5</v>
      </c>
      <c r="J107" s="2">
        <v>1.0000000000000001E-5</v>
      </c>
      <c r="K107" s="2">
        <v>0.108601</v>
      </c>
      <c r="L107" s="2">
        <v>1.0000000000000001E-5</v>
      </c>
      <c r="M107" s="2">
        <v>0.89129899999999995</v>
      </c>
      <c r="N107" s="2">
        <v>1.0000000000000001E-5</v>
      </c>
      <c r="O107" s="2">
        <v>1.0000000000000001E-5</v>
      </c>
      <c r="P107" s="2">
        <v>1.0000000000000001E-5</v>
      </c>
      <c r="Q107" s="2">
        <v>1.0000000000000001E-5</v>
      </c>
      <c r="R107" s="2">
        <v>1.0000000000000001E-5</v>
      </c>
      <c r="S107" s="2">
        <v>1.0000000000000001E-5</v>
      </c>
      <c r="T107" s="2">
        <v>1.0000000000000001E-5</v>
      </c>
    </row>
    <row r="108" spans="1:20" x14ac:dyDescent="0.25">
      <c r="A108" t="s">
        <v>87</v>
      </c>
      <c r="B108" t="s">
        <v>1192</v>
      </c>
      <c r="C108" t="s">
        <v>1193</v>
      </c>
      <c r="D108">
        <v>123035</v>
      </c>
      <c r="E108">
        <v>23038</v>
      </c>
      <c r="F108" s="6" t="s">
        <v>5</v>
      </c>
      <c r="G108" s="7">
        <v>1985</v>
      </c>
      <c r="H108">
        <v>14</v>
      </c>
      <c r="I108" s="2">
        <v>1.0000000000000001E-5</v>
      </c>
      <c r="J108" s="2">
        <v>1.0000000000000001E-5</v>
      </c>
      <c r="K108" s="2">
        <v>1.0000000000000001E-5</v>
      </c>
      <c r="L108" s="2">
        <v>1.0000000000000001E-5</v>
      </c>
      <c r="M108" s="2">
        <v>0.99988999999999995</v>
      </c>
      <c r="N108" s="2">
        <v>1.0000000000000001E-5</v>
      </c>
      <c r="O108" s="2">
        <v>1.0000000000000001E-5</v>
      </c>
      <c r="P108" s="2">
        <v>1.0000000000000001E-5</v>
      </c>
      <c r="Q108" s="2">
        <v>1.0000000000000001E-5</v>
      </c>
      <c r="R108" s="2">
        <v>1.0000000000000001E-5</v>
      </c>
      <c r="S108" s="2">
        <v>1.0000000000000001E-5</v>
      </c>
      <c r="T108" s="2">
        <v>1.0000000000000001E-5</v>
      </c>
    </row>
    <row r="109" spans="1:20" x14ac:dyDescent="0.25">
      <c r="A109" t="s">
        <v>231</v>
      </c>
      <c r="B109" t="s">
        <v>898</v>
      </c>
      <c r="C109" t="s">
        <v>899</v>
      </c>
      <c r="D109">
        <v>124346</v>
      </c>
      <c r="E109">
        <v>24350</v>
      </c>
      <c r="F109" s="6" t="s">
        <v>5</v>
      </c>
      <c r="G109" s="7">
        <v>1994</v>
      </c>
      <c r="H109">
        <v>14</v>
      </c>
      <c r="I109" s="2">
        <v>1.0000000000000001E-5</v>
      </c>
      <c r="J109" s="2">
        <v>7.8945000000000001E-2</v>
      </c>
      <c r="K109" s="2">
        <v>7.9772999999999997E-2</v>
      </c>
      <c r="L109" s="2">
        <v>1.0000000000000001E-5</v>
      </c>
      <c r="M109" s="2">
        <v>0.73374499999999998</v>
      </c>
      <c r="N109" s="2">
        <v>1.0000000000000001E-5</v>
      </c>
      <c r="O109" s="2">
        <v>6.6611000000000004E-2</v>
      </c>
      <c r="P109" s="2">
        <v>1.0000000000000001E-5</v>
      </c>
      <c r="Q109" s="2">
        <v>1.0000000000000001E-5</v>
      </c>
      <c r="R109" s="2">
        <v>1.0000000000000001E-5</v>
      </c>
      <c r="S109" s="2">
        <v>4.0855000000000002E-2</v>
      </c>
      <c r="T109" s="2">
        <v>1.0000000000000001E-5</v>
      </c>
    </row>
    <row r="110" spans="1:20" x14ac:dyDescent="0.25">
      <c r="A110" s="1" t="s">
        <v>128</v>
      </c>
      <c r="B110" s="1" t="s">
        <v>561</v>
      </c>
      <c r="C110" s="1" t="s">
        <v>473</v>
      </c>
      <c r="D110" s="1">
        <v>154513</v>
      </c>
      <c r="E110" s="1" t="s">
        <v>473</v>
      </c>
      <c r="F110" s="6" t="s">
        <v>5</v>
      </c>
      <c r="G110" s="7">
        <v>2005</v>
      </c>
      <c r="H110">
        <v>14</v>
      </c>
      <c r="I110" s="2">
        <v>2.4018000000000001E-2</v>
      </c>
      <c r="J110" s="2">
        <v>1.0000000000000001E-5</v>
      </c>
      <c r="K110" s="2">
        <v>0.105084</v>
      </c>
      <c r="L110" s="2">
        <v>1.0000000000000001E-5</v>
      </c>
      <c r="M110" s="2">
        <v>0.78264400000000001</v>
      </c>
      <c r="N110" s="2">
        <v>3.1064999999999999E-2</v>
      </c>
      <c r="O110" s="2">
        <v>1.0000000000000001E-5</v>
      </c>
      <c r="P110" s="2">
        <v>1.0000000000000001E-5</v>
      </c>
      <c r="Q110" s="2">
        <v>5.7118000000000002E-2</v>
      </c>
      <c r="R110" s="2">
        <v>1.0000000000000001E-5</v>
      </c>
      <c r="S110" s="2">
        <v>1.0000000000000001E-5</v>
      </c>
      <c r="T110" s="2">
        <v>1.0000000000000001E-5</v>
      </c>
    </row>
    <row r="111" spans="1:20" x14ac:dyDescent="0.25">
      <c r="A111" t="s">
        <v>438</v>
      </c>
      <c r="B111" t="s">
        <v>482</v>
      </c>
      <c r="C111" t="s">
        <v>483</v>
      </c>
      <c r="D111">
        <v>120591</v>
      </c>
      <c r="E111">
        <v>20594</v>
      </c>
      <c r="F111" s="9" t="s">
        <v>3</v>
      </c>
      <c r="G111" s="7">
        <v>1979</v>
      </c>
      <c r="H111">
        <v>14</v>
      </c>
      <c r="I111" s="2">
        <v>1.0000000000000001E-5</v>
      </c>
      <c r="J111" s="2">
        <v>1.0000000000000001E-5</v>
      </c>
      <c r="K111" s="2">
        <v>1.0000000000000001E-5</v>
      </c>
      <c r="L111" s="2">
        <v>4.0460999999999997E-2</v>
      </c>
      <c r="M111" s="2">
        <v>0.84175900000000003</v>
      </c>
      <c r="N111" s="2">
        <v>1.0000000000000001E-5</v>
      </c>
      <c r="O111" s="2">
        <v>1.0000000000000001E-5</v>
      </c>
      <c r="P111" s="2">
        <v>1.0000000000000001E-5</v>
      </c>
      <c r="Q111" s="2">
        <v>1.0000000000000001E-5</v>
      </c>
      <c r="R111" s="2">
        <v>5.6888000000000001E-2</v>
      </c>
      <c r="S111" s="2">
        <v>6.0810999999999997E-2</v>
      </c>
      <c r="T111" s="2">
        <v>1.0000000000000001E-5</v>
      </c>
    </row>
    <row r="112" spans="1:20" x14ac:dyDescent="0.25">
      <c r="A112" t="s">
        <v>210</v>
      </c>
      <c r="B112" t="s">
        <v>657</v>
      </c>
      <c r="C112" t="s">
        <v>658</v>
      </c>
      <c r="D112">
        <v>121106</v>
      </c>
      <c r="E112">
        <v>21109</v>
      </c>
      <c r="F112" s="9" t="s">
        <v>3</v>
      </c>
      <c r="G112" s="7">
        <v>1982</v>
      </c>
      <c r="H112">
        <v>14</v>
      </c>
      <c r="I112" s="2">
        <v>1.0000000000000001E-5</v>
      </c>
      <c r="J112" s="2">
        <v>1.0000000000000001E-5</v>
      </c>
      <c r="K112" s="2">
        <v>7.4916999999999997E-2</v>
      </c>
      <c r="L112" s="2">
        <v>1.0000000000000001E-5</v>
      </c>
      <c r="M112" s="2">
        <v>0.924983</v>
      </c>
      <c r="N112" s="2">
        <v>1.0000000000000001E-5</v>
      </c>
      <c r="O112" s="2">
        <v>1.0000000000000001E-5</v>
      </c>
      <c r="P112" s="2">
        <v>1.0000000000000001E-5</v>
      </c>
      <c r="Q112" s="2">
        <v>1.0000000000000001E-5</v>
      </c>
      <c r="R112" s="2">
        <v>1.0000000000000001E-5</v>
      </c>
      <c r="S112" s="2">
        <v>1.0000000000000001E-5</v>
      </c>
      <c r="T112" s="2">
        <v>1.0000000000000001E-5</v>
      </c>
    </row>
    <row r="113" spans="1:20" x14ac:dyDescent="0.25">
      <c r="A113" t="s">
        <v>62</v>
      </c>
      <c r="B113" t="s">
        <v>1147</v>
      </c>
      <c r="C113" t="s">
        <v>1148</v>
      </c>
      <c r="D113">
        <v>121107</v>
      </c>
      <c r="E113">
        <v>21110</v>
      </c>
      <c r="F113" s="9" t="s">
        <v>3</v>
      </c>
      <c r="G113" s="7">
        <v>1982</v>
      </c>
      <c r="H113">
        <v>14</v>
      </c>
      <c r="I113" s="2">
        <v>1.0000000000000001E-5</v>
      </c>
      <c r="J113" s="2">
        <v>1.0000000000000001E-5</v>
      </c>
      <c r="K113" s="2">
        <v>0.203318</v>
      </c>
      <c r="L113" s="2">
        <v>1.0000000000000001E-5</v>
      </c>
      <c r="M113" s="2">
        <v>0.75609300000000002</v>
      </c>
      <c r="N113" s="2">
        <v>1.0000000000000001E-5</v>
      </c>
      <c r="O113" s="2">
        <v>1.0000000000000001E-5</v>
      </c>
      <c r="P113" s="2">
        <v>1.0000000000000001E-5</v>
      </c>
      <c r="Q113" s="2">
        <v>4.0500000000000001E-2</v>
      </c>
      <c r="R113" s="2">
        <v>1.0000000000000001E-5</v>
      </c>
      <c r="S113" s="2">
        <v>1.0000000000000001E-5</v>
      </c>
      <c r="T113" s="2">
        <v>1.0000000000000001E-5</v>
      </c>
    </row>
    <row r="114" spans="1:20" x14ac:dyDescent="0.25">
      <c r="A114" t="s">
        <v>167</v>
      </c>
      <c r="B114" t="s">
        <v>806</v>
      </c>
      <c r="C114" t="s">
        <v>807</v>
      </c>
      <c r="D114">
        <v>121108</v>
      </c>
      <c r="E114">
        <v>21111</v>
      </c>
      <c r="F114" s="9" t="s">
        <v>3</v>
      </c>
      <c r="G114" s="7">
        <v>1982</v>
      </c>
      <c r="H114">
        <v>14</v>
      </c>
      <c r="I114" s="2">
        <v>1.0000000000000001E-5</v>
      </c>
      <c r="J114" s="2">
        <v>1.0000000000000001E-5</v>
      </c>
      <c r="K114" s="2">
        <v>0.133214</v>
      </c>
      <c r="L114" s="2">
        <v>1.0000000000000001E-5</v>
      </c>
      <c r="M114" s="2">
        <v>0.86668599999999996</v>
      </c>
      <c r="N114" s="2">
        <v>1.0000000000000001E-5</v>
      </c>
      <c r="O114" s="2">
        <v>1.0000000000000001E-5</v>
      </c>
      <c r="P114" s="2">
        <v>1.0000000000000001E-5</v>
      </c>
      <c r="Q114" s="2">
        <v>1.0000000000000001E-5</v>
      </c>
      <c r="R114" s="2">
        <v>1.0000000000000001E-5</v>
      </c>
      <c r="S114" s="2">
        <v>1.0000000000000001E-5</v>
      </c>
      <c r="T114" s="2">
        <v>1.0000000000000001E-5</v>
      </c>
    </row>
    <row r="115" spans="1:20" x14ac:dyDescent="0.25">
      <c r="A115" t="s">
        <v>125</v>
      </c>
      <c r="B115" t="s">
        <v>800</v>
      </c>
      <c r="C115" t="s">
        <v>801</v>
      </c>
      <c r="D115">
        <v>121820</v>
      </c>
      <c r="E115">
        <v>21823</v>
      </c>
      <c r="F115" s="9" t="s">
        <v>3</v>
      </c>
      <c r="G115" s="7">
        <v>1982</v>
      </c>
      <c r="H115">
        <v>14</v>
      </c>
      <c r="I115" s="2">
        <v>1.0000000000000001E-5</v>
      </c>
      <c r="J115" s="2">
        <v>1.0000000000000001E-5</v>
      </c>
      <c r="K115" s="2">
        <v>1.0000000000000001E-5</v>
      </c>
      <c r="L115" s="2">
        <v>3.1126999999999998E-2</v>
      </c>
      <c r="M115" s="2">
        <v>0.80865799999999999</v>
      </c>
      <c r="N115" s="2">
        <v>1.0000000000000001E-5</v>
      </c>
      <c r="O115" s="2">
        <v>7.0932999999999996E-2</v>
      </c>
      <c r="P115" s="2">
        <v>1.0000000000000001E-5</v>
      </c>
      <c r="Q115" s="2">
        <v>1.0000000000000001E-5</v>
      </c>
      <c r="R115" s="2">
        <v>8.9202000000000004E-2</v>
      </c>
      <c r="S115" s="2">
        <v>1.0000000000000001E-5</v>
      </c>
      <c r="T115" s="2">
        <v>1.0000000000000001E-5</v>
      </c>
    </row>
    <row r="116" spans="1:20" x14ac:dyDescent="0.25">
      <c r="A116" t="s">
        <v>136</v>
      </c>
      <c r="B116" t="s">
        <v>654</v>
      </c>
      <c r="C116" t="s">
        <v>655</v>
      </c>
      <c r="D116">
        <v>123160</v>
      </c>
      <c r="E116">
        <v>23163</v>
      </c>
      <c r="F116" s="9" t="s">
        <v>3</v>
      </c>
      <c r="G116" s="7">
        <v>1986</v>
      </c>
      <c r="H116">
        <v>14</v>
      </c>
      <c r="I116" s="2">
        <v>1.0000000000000001E-5</v>
      </c>
      <c r="J116" s="2">
        <v>1.0000000000000001E-5</v>
      </c>
      <c r="K116" s="2">
        <v>0.126612</v>
      </c>
      <c r="L116" s="2">
        <v>1.0000000000000001E-5</v>
      </c>
      <c r="M116" s="2">
        <v>0.87154600000000004</v>
      </c>
      <c r="N116" s="2">
        <v>1.0000000000000001E-5</v>
      </c>
      <c r="O116" s="2">
        <v>1.0000000000000001E-5</v>
      </c>
      <c r="P116" s="2">
        <v>1.0000000000000001E-5</v>
      </c>
      <c r="Q116" s="2">
        <v>1.0000000000000001E-5</v>
      </c>
      <c r="R116" s="2">
        <v>1.7520000000000001E-3</v>
      </c>
      <c r="S116" s="2">
        <v>1.0000000000000001E-5</v>
      </c>
      <c r="T116" s="2">
        <v>1.0000000000000001E-5</v>
      </c>
    </row>
    <row r="117" spans="1:20" x14ac:dyDescent="0.25">
      <c r="A117" t="s">
        <v>112</v>
      </c>
      <c r="B117" t="s">
        <v>652</v>
      </c>
      <c r="C117" t="s">
        <v>653</v>
      </c>
      <c r="D117">
        <v>124843</v>
      </c>
      <c r="E117">
        <v>24851</v>
      </c>
      <c r="F117" s="9" t="s">
        <v>3</v>
      </c>
      <c r="G117" s="7">
        <v>1989</v>
      </c>
      <c r="H117">
        <v>14</v>
      </c>
      <c r="I117" s="2">
        <v>1.0000000000000001E-5</v>
      </c>
      <c r="J117" s="2">
        <v>1.0000000000000001E-5</v>
      </c>
      <c r="K117" s="2">
        <v>3.7287000000000001E-2</v>
      </c>
      <c r="L117" s="2">
        <v>1.0000000000000001E-5</v>
      </c>
      <c r="M117" s="2">
        <v>0.96261300000000005</v>
      </c>
      <c r="N117" s="2">
        <v>1.0000000000000001E-5</v>
      </c>
      <c r="O117" s="2">
        <v>1.0000000000000001E-5</v>
      </c>
      <c r="P117" s="2">
        <v>1.0000000000000001E-5</v>
      </c>
      <c r="Q117" s="2">
        <v>1.0000000000000001E-5</v>
      </c>
      <c r="R117" s="2">
        <v>1.0000000000000001E-5</v>
      </c>
      <c r="S117" s="2">
        <v>1.0000000000000001E-5</v>
      </c>
      <c r="T117" s="2">
        <v>1.0000000000000001E-5</v>
      </c>
    </row>
    <row r="118" spans="1:20" x14ac:dyDescent="0.25">
      <c r="A118" t="s">
        <v>49</v>
      </c>
      <c r="B118" t="s">
        <v>683</v>
      </c>
      <c r="C118" t="s">
        <v>684</v>
      </c>
      <c r="D118">
        <v>125597</v>
      </c>
      <c r="E118">
        <v>25648</v>
      </c>
      <c r="F118" s="9" t="s">
        <v>3</v>
      </c>
      <c r="G118" s="7">
        <v>1992</v>
      </c>
      <c r="H118">
        <v>14</v>
      </c>
      <c r="I118" s="2">
        <v>1.0000000000000001E-5</v>
      </c>
      <c r="J118" s="2">
        <v>4.7378000000000003E-2</v>
      </c>
      <c r="K118" s="2">
        <v>1.0000000000000001E-5</v>
      </c>
      <c r="L118" s="2">
        <v>1.0000000000000001E-5</v>
      </c>
      <c r="M118" s="2">
        <v>0.94966899999999999</v>
      </c>
      <c r="N118" s="2">
        <v>1.0000000000000001E-5</v>
      </c>
      <c r="O118" s="2">
        <v>1.0000000000000001E-5</v>
      </c>
      <c r="P118" s="2">
        <v>1.0000000000000001E-5</v>
      </c>
      <c r="Q118" s="2">
        <v>1.0000000000000001E-5</v>
      </c>
      <c r="R118" s="2">
        <v>1.0000000000000001E-5</v>
      </c>
      <c r="S118" s="2">
        <v>2.8630000000000001E-3</v>
      </c>
      <c r="T118" s="2">
        <v>1.0000000000000001E-5</v>
      </c>
    </row>
    <row r="119" spans="1:20" x14ac:dyDescent="0.25">
      <c r="A119" t="s">
        <v>148</v>
      </c>
      <c r="B119" t="s">
        <v>883</v>
      </c>
      <c r="C119" t="s">
        <v>883</v>
      </c>
      <c r="D119">
        <v>125570</v>
      </c>
      <c r="E119">
        <v>25598</v>
      </c>
      <c r="F119" s="9" t="s">
        <v>3</v>
      </c>
      <c r="G119" s="7">
        <v>1993</v>
      </c>
      <c r="H119">
        <v>14</v>
      </c>
      <c r="I119" s="2">
        <v>1.0000000000000001E-5</v>
      </c>
      <c r="J119" s="2">
        <v>1.0000000000000001E-5</v>
      </c>
      <c r="K119" s="2">
        <v>5.1757999999999998E-2</v>
      </c>
      <c r="L119" s="2">
        <v>1.0000000000000001E-5</v>
      </c>
      <c r="M119" s="2">
        <v>0.913049</v>
      </c>
      <c r="N119" s="2">
        <v>1.0000000000000001E-5</v>
      </c>
      <c r="O119" s="2">
        <v>2.4195999999999999E-2</v>
      </c>
      <c r="P119" s="2">
        <v>1.0000000000000001E-5</v>
      </c>
      <c r="Q119" s="2">
        <v>1.0000000000000001E-5</v>
      </c>
      <c r="R119" s="2">
        <v>1.0917E-2</v>
      </c>
      <c r="S119" s="2">
        <v>1.0000000000000001E-5</v>
      </c>
      <c r="T119" s="2">
        <v>1.0000000000000001E-5</v>
      </c>
    </row>
    <row r="120" spans="1:20" x14ac:dyDescent="0.25">
      <c r="A120" t="s">
        <v>80</v>
      </c>
      <c r="B120" t="s">
        <v>650</v>
      </c>
      <c r="C120" t="s">
        <v>651</v>
      </c>
      <c r="D120">
        <v>125683</v>
      </c>
      <c r="E120">
        <v>26160</v>
      </c>
      <c r="F120" s="9" t="s">
        <v>3</v>
      </c>
      <c r="G120" s="7">
        <v>1994</v>
      </c>
      <c r="H120">
        <v>14</v>
      </c>
      <c r="I120" s="2">
        <v>9.0225E-2</v>
      </c>
      <c r="J120" s="2">
        <v>1.0000000000000001E-5</v>
      </c>
      <c r="K120" s="2">
        <v>7.6672000000000004E-2</v>
      </c>
      <c r="L120" s="2">
        <v>1.0000000000000001E-5</v>
      </c>
      <c r="M120" s="2">
        <v>0.80920999999999998</v>
      </c>
      <c r="N120" s="2">
        <v>1.0000000000000001E-5</v>
      </c>
      <c r="O120" s="2">
        <v>1.0000000000000001E-5</v>
      </c>
      <c r="P120" s="2">
        <v>1.0000000000000001E-5</v>
      </c>
      <c r="Q120" s="2">
        <v>1.0000000000000001E-5</v>
      </c>
      <c r="R120" s="2">
        <v>2.3812E-2</v>
      </c>
      <c r="S120" s="2">
        <v>1.0000000000000001E-5</v>
      </c>
      <c r="T120" s="2">
        <v>1.0000000000000001E-5</v>
      </c>
    </row>
    <row r="121" spans="1:20" x14ac:dyDescent="0.25">
      <c r="A121" t="s">
        <v>139</v>
      </c>
      <c r="B121" t="s">
        <v>656</v>
      </c>
      <c r="C121" t="s">
        <v>656</v>
      </c>
      <c r="D121">
        <v>125724</v>
      </c>
      <c r="E121">
        <v>27188</v>
      </c>
      <c r="F121" s="9" t="s">
        <v>3</v>
      </c>
      <c r="G121" s="7">
        <v>1996</v>
      </c>
      <c r="H121">
        <v>14</v>
      </c>
      <c r="I121" s="2">
        <v>1.0000000000000001E-5</v>
      </c>
      <c r="J121" s="2">
        <v>1.0000000000000001E-5</v>
      </c>
      <c r="K121" s="2">
        <v>7.5206999999999996E-2</v>
      </c>
      <c r="L121" s="2">
        <v>1.0000000000000001E-5</v>
      </c>
      <c r="M121" s="2">
        <v>0.91123799999999999</v>
      </c>
      <c r="N121" s="2">
        <v>1.0000000000000001E-5</v>
      </c>
      <c r="O121" s="2">
        <v>1.0000000000000001E-5</v>
      </c>
      <c r="P121" s="2">
        <v>1.0000000000000001E-5</v>
      </c>
      <c r="Q121" s="2">
        <v>1.0000000000000001E-5</v>
      </c>
      <c r="R121" s="2">
        <v>1.3466000000000001E-2</v>
      </c>
      <c r="S121" s="2">
        <v>1.0000000000000001E-5</v>
      </c>
      <c r="T121" s="2">
        <v>1.0000000000000001E-5</v>
      </c>
    </row>
    <row r="122" spans="1:20" x14ac:dyDescent="0.25">
      <c r="A122" t="s">
        <v>52</v>
      </c>
      <c r="B122" t="s">
        <v>615</v>
      </c>
      <c r="C122" t="s">
        <v>615</v>
      </c>
      <c r="D122">
        <v>139068</v>
      </c>
      <c r="E122">
        <v>29489</v>
      </c>
      <c r="F122" s="9" t="s">
        <v>3</v>
      </c>
      <c r="G122" s="7">
        <v>1997</v>
      </c>
      <c r="H122">
        <v>14</v>
      </c>
      <c r="I122" s="2">
        <v>3.7786E-2</v>
      </c>
      <c r="J122" s="2">
        <v>1.0000000000000001E-5</v>
      </c>
      <c r="K122" s="2">
        <v>9.4097E-2</v>
      </c>
      <c r="L122" s="2">
        <v>1.0000000000000001E-5</v>
      </c>
      <c r="M122" s="2">
        <v>0.768737</v>
      </c>
      <c r="N122" s="2">
        <v>4.1202999999999997E-2</v>
      </c>
      <c r="O122" s="2">
        <v>1.0000000000000001E-5</v>
      </c>
      <c r="P122" s="2">
        <v>1.0000000000000001E-5</v>
      </c>
      <c r="Q122" s="2">
        <v>5.8105999999999998E-2</v>
      </c>
      <c r="R122" s="2">
        <v>1.0000000000000001E-5</v>
      </c>
      <c r="S122" s="2">
        <v>1.0000000000000001E-5</v>
      </c>
      <c r="T122" s="2">
        <v>1.0000000000000001E-5</v>
      </c>
    </row>
    <row r="123" spans="1:20" x14ac:dyDescent="0.25">
      <c r="A123" t="s">
        <v>108</v>
      </c>
      <c r="B123" t="s">
        <v>685</v>
      </c>
      <c r="C123" t="s">
        <v>685</v>
      </c>
      <c r="D123">
        <v>139070</v>
      </c>
      <c r="E123">
        <v>29490</v>
      </c>
      <c r="F123" s="9" t="s">
        <v>3</v>
      </c>
      <c r="G123" s="7">
        <v>1997</v>
      </c>
      <c r="H123">
        <v>14</v>
      </c>
      <c r="I123" s="2">
        <v>1.0000000000000001E-5</v>
      </c>
      <c r="J123" s="2">
        <v>1.0000000000000001E-5</v>
      </c>
      <c r="K123" s="2">
        <v>0.121837</v>
      </c>
      <c r="L123" s="2">
        <v>1.0000000000000001E-5</v>
      </c>
      <c r="M123" s="2">
        <v>0.74617100000000003</v>
      </c>
      <c r="N123" s="2">
        <v>1.0000000000000001E-5</v>
      </c>
      <c r="O123" s="2">
        <v>1.0000000000000001E-5</v>
      </c>
      <c r="P123" s="2">
        <v>8.0976000000000006E-2</v>
      </c>
      <c r="Q123" s="2">
        <v>1.0000000000000001E-5</v>
      </c>
      <c r="R123" s="2">
        <v>2.3130999999999999E-2</v>
      </c>
      <c r="S123" s="2">
        <v>2.7816E-2</v>
      </c>
      <c r="T123" s="2">
        <v>1.0000000000000001E-5</v>
      </c>
    </row>
    <row r="124" spans="1:20" x14ac:dyDescent="0.25">
      <c r="A124" t="s">
        <v>197</v>
      </c>
      <c r="B124" t="s">
        <v>637</v>
      </c>
      <c r="C124" t="s">
        <v>638</v>
      </c>
      <c r="D124">
        <v>139056</v>
      </c>
      <c r="E124">
        <v>29484</v>
      </c>
      <c r="F124" s="9" t="s">
        <v>3</v>
      </c>
      <c r="G124" s="7">
        <v>1998</v>
      </c>
      <c r="H124">
        <v>14</v>
      </c>
      <c r="I124" s="2">
        <v>1.0000000000000001E-5</v>
      </c>
      <c r="J124" s="2">
        <v>1.0000000000000001E-5</v>
      </c>
      <c r="K124" s="2">
        <v>9.1343999999999995E-2</v>
      </c>
      <c r="L124" s="2">
        <v>1.0000000000000001E-5</v>
      </c>
      <c r="M124" s="2">
        <v>0.77315900000000004</v>
      </c>
      <c r="N124" s="2">
        <v>1.0000000000000001E-5</v>
      </c>
      <c r="O124" s="2">
        <v>4.2560000000000001E-2</v>
      </c>
      <c r="P124" s="2">
        <v>1.0000000000000001E-5</v>
      </c>
      <c r="Q124" s="2">
        <v>1.0000000000000001E-5</v>
      </c>
      <c r="R124" s="2">
        <v>9.2856999999999995E-2</v>
      </c>
      <c r="S124" s="2">
        <v>1.0000000000000001E-5</v>
      </c>
      <c r="T124" s="2">
        <v>1.0000000000000001E-5</v>
      </c>
    </row>
    <row r="125" spans="1:20" x14ac:dyDescent="0.25">
      <c r="A125" t="s">
        <v>114</v>
      </c>
      <c r="B125" t="s">
        <v>557</v>
      </c>
      <c r="C125" t="s">
        <v>473</v>
      </c>
      <c r="D125">
        <v>168262</v>
      </c>
      <c r="E125">
        <v>36471</v>
      </c>
      <c r="F125" s="9" t="s">
        <v>3</v>
      </c>
      <c r="G125" s="7">
        <v>2006</v>
      </c>
      <c r="H125">
        <v>14</v>
      </c>
      <c r="I125" s="2">
        <v>2.0530000000000001E-3</v>
      </c>
      <c r="J125" s="2">
        <v>2.4011999999999999E-2</v>
      </c>
      <c r="K125" s="2">
        <v>0.117784</v>
      </c>
      <c r="L125" s="2">
        <v>1.0000000000000001E-5</v>
      </c>
      <c r="M125" s="2">
        <v>0.73979700000000004</v>
      </c>
      <c r="N125" s="2">
        <v>3.3605000000000003E-2</v>
      </c>
      <c r="O125" s="2">
        <v>1.0000000000000001E-5</v>
      </c>
      <c r="P125" s="2">
        <v>1.0000000000000001E-5</v>
      </c>
      <c r="Q125" s="2">
        <v>8.2688999999999999E-2</v>
      </c>
      <c r="R125" s="2">
        <v>1.0000000000000001E-5</v>
      </c>
      <c r="S125" s="2">
        <v>1.0000000000000001E-5</v>
      </c>
      <c r="T125" s="2">
        <v>1.0000000000000001E-5</v>
      </c>
    </row>
    <row r="126" spans="1:20" x14ac:dyDescent="0.25">
      <c r="A126" t="s">
        <v>113</v>
      </c>
      <c r="B126" t="s">
        <v>677</v>
      </c>
      <c r="C126" t="s">
        <v>678</v>
      </c>
      <c r="D126">
        <v>168260</v>
      </c>
      <c r="E126">
        <v>36470</v>
      </c>
      <c r="F126" s="9" t="s">
        <v>3</v>
      </c>
      <c r="G126" s="7">
        <v>2008</v>
      </c>
      <c r="H126">
        <v>14</v>
      </c>
      <c r="I126" s="2">
        <v>9.3310000000000008E-3</v>
      </c>
      <c r="J126" s="2">
        <v>9.6780000000000008E-3</v>
      </c>
      <c r="K126" s="2">
        <v>0.20059199999999999</v>
      </c>
      <c r="L126" s="2">
        <v>1.0000000000000001E-5</v>
      </c>
      <c r="M126" s="2">
        <v>0.68108299999999999</v>
      </c>
      <c r="N126" s="2">
        <v>1.0689000000000001E-2</v>
      </c>
      <c r="O126" s="2">
        <v>1.0000000000000001E-5</v>
      </c>
      <c r="P126" s="2">
        <v>7.3803999999999995E-2</v>
      </c>
      <c r="Q126" s="2">
        <v>1.0000000000000001E-5</v>
      </c>
      <c r="R126" s="2">
        <v>2.787E-3</v>
      </c>
      <c r="S126" s="2">
        <v>1.0000000000000001E-5</v>
      </c>
      <c r="T126" s="2">
        <v>1.1997000000000001E-2</v>
      </c>
    </row>
    <row r="127" spans="1:20" x14ac:dyDescent="0.25">
      <c r="A127" t="s">
        <v>234</v>
      </c>
      <c r="B127" t="s">
        <v>1101</v>
      </c>
      <c r="C127" t="s">
        <v>1102</v>
      </c>
      <c r="D127">
        <v>120590</v>
      </c>
      <c r="E127">
        <v>20593</v>
      </c>
      <c r="F127" s="6" t="s">
        <v>5</v>
      </c>
      <c r="G127" s="7">
        <v>1978</v>
      </c>
      <c r="H127" s="5">
        <v>15</v>
      </c>
      <c r="I127" s="2">
        <v>1.0000000000000001E-5</v>
      </c>
      <c r="J127" s="2">
        <v>1.0000000000000001E-5</v>
      </c>
      <c r="K127" s="2">
        <v>1.0000000000000001E-5</v>
      </c>
      <c r="L127" s="2">
        <v>1.0000000000000001E-5</v>
      </c>
      <c r="M127" s="2">
        <v>1.0000000000000001E-5</v>
      </c>
      <c r="N127" s="2">
        <v>1.0000000000000001E-5</v>
      </c>
      <c r="O127" s="2">
        <v>0.59619900000000003</v>
      </c>
      <c r="P127" s="2">
        <v>1.0000000000000001E-5</v>
      </c>
      <c r="Q127" s="2">
        <v>1.0000000000000001E-5</v>
      </c>
      <c r="R127" s="2">
        <v>1.0000000000000001E-5</v>
      </c>
      <c r="S127" s="2">
        <v>0.40370099999999998</v>
      </c>
      <c r="T127" s="2">
        <v>1.0000000000000001E-5</v>
      </c>
    </row>
    <row r="128" spans="1:20" x14ac:dyDescent="0.25">
      <c r="A128" t="s">
        <v>129</v>
      </c>
      <c r="B128" t="s">
        <v>1101</v>
      </c>
      <c r="C128" t="s">
        <v>1101</v>
      </c>
      <c r="D128">
        <v>120989</v>
      </c>
      <c r="E128">
        <v>20992</v>
      </c>
      <c r="F128" s="6" t="s">
        <v>5</v>
      </c>
      <c r="G128" s="7">
        <v>1981</v>
      </c>
      <c r="H128" s="5">
        <v>15</v>
      </c>
      <c r="I128" s="2">
        <v>1.0000000000000001E-5</v>
      </c>
      <c r="J128" s="2">
        <v>1.0000000000000001E-5</v>
      </c>
      <c r="K128" s="2">
        <v>1.0000000000000001E-5</v>
      </c>
      <c r="L128" s="2">
        <v>1.0000000000000001E-5</v>
      </c>
      <c r="M128" s="2">
        <v>1.0000000000000001E-5</v>
      </c>
      <c r="N128" s="2">
        <v>1.0000000000000001E-5</v>
      </c>
      <c r="O128" s="2">
        <v>0.49985000000000002</v>
      </c>
      <c r="P128" s="2">
        <v>1.0000000000000001E-5</v>
      </c>
      <c r="Q128" s="2">
        <v>1.0000000000000001E-5</v>
      </c>
      <c r="R128" s="2">
        <v>1.0000000000000001E-5</v>
      </c>
      <c r="S128" s="2">
        <v>0.50004999999999999</v>
      </c>
      <c r="T128" s="2">
        <v>1.0000000000000001E-5</v>
      </c>
    </row>
    <row r="129" spans="1:20" x14ac:dyDescent="0.25">
      <c r="A129" t="s">
        <v>56</v>
      </c>
      <c r="B129" t="s">
        <v>946</v>
      </c>
      <c r="C129" t="s">
        <v>947</v>
      </c>
      <c r="D129">
        <v>124453</v>
      </c>
      <c r="E129">
        <v>24457</v>
      </c>
      <c r="F129" s="6" t="s">
        <v>5</v>
      </c>
      <c r="G129" s="7">
        <v>1988</v>
      </c>
      <c r="H129" s="5">
        <v>15</v>
      </c>
      <c r="I129" s="2">
        <v>1.0000000000000001E-5</v>
      </c>
      <c r="J129" s="2">
        <v>1.0000000000000001E-5</v>
      </c>
      <c r="K129" s="2">
        <v>1.0000000000000001E-5</v>
      </c>
      <c r="L129" s="2">
        <v>1.0000000000000001E-5</v>
      </c>
      <c r="M129" s="2">
        <v>1.0000000000000001E-5</v>
      </c>
      <c r="N129" s="2">
        <v>1.0000000000000001E-5</v>
      </c>
      <c r="O129" s="2">
        <v>0.48526999999999998</v>
      </c>
      <c r="P129" s="2">
        <v>1.0000000000000001E-5</v>
      </c>
      <c r="Q129" s="2">
        <v>0.14029900000000001</v>
      </c>
      <c r="R129" s="2">
        <v>1.0000000000000001E-5</v>
      </c>
      <c r="S129" s="2">
        <v>0.37434099999999998</v>
      </c>
      <c r="T129" s="2">
        <v>1.0000000000000001E-5</v>
      </c>
    </row>
    <row r="130" spans="1:20" x14ac:dyDescent="0.25">
      <c r="A130" t="s">
        <v>447</v>
      </c>
      <c r="B130" t="s">
        <v>991</v>
      </c>
      <c r="C130" t="s">
        <v>992</v>
      </c>
      <c r="D130">
        <v>125395</v>
      </c>
      <c r="E130">
        <v>25418</v>
      </c>
      <c r="F130" s="6" t="s">
        <v>5</v>
      </c>
      <c r="G130" s="7">
        <v>1991</v>
      </c>
      <c r="H130" s="5">
        <v>15</v>
      </c>
      <c r="I130" s="2">
        <v>1.1E-5</v>
      </c>
      <c r="J130" s="2">
        <v>1.0000000000000001E-5</v>
      </c>
      <c r="K130" s="2">
        <v>1.0000000000000001E-5</v>
      </c>
      <c r="L130" s="2">
        <v>1.0000000000000001E-5</v>
      </c>
      <c r="M130" s="2">
        <v>1.0000000000000001E-5</v>
      </c>
      <c r="N130" s="2">
        <v>5.1006000000000003E-2</v>
      </c>
      <c r="O130" s="2">
        <v>0.442166</v>
      </c>
      <c r="P130" s="2">
        <v>1.0000000000000001E-5</v>
      </c>
      <c r="Q130" s="2">
        <v>1.0000000000000001E-5</v>
      </c>
      <c r="R130" s="2">
        <v>1.0000000000000001E-5</v>
      </c>
      <c r="S130" s="2">
        <v>0.50673699999999999</v>
      </c>
      <c r="T130" s="2">
        <v>1.0000000000000001E-5</v>
      </c>
    </row>
    <row r="131" spans="1:20" x14ac:dyDescent="0.25">
      <c r="A131" t="s">
        <v>205</v>
      </c>
      <c r="B131" t="s">
        <v>661</v>
      </c>
      <c r="C131" t="s">
        <v>662</v>
      </c>
      <c r="D131">
        <v>125574</v>
      </c>
      <c r="E131">
        <v>25602</v>
      </c>
      <c r="F131" s="6" t="s">
        <v>5</v>
      </c>
      <c r="G131" s="7">
        <v>1997</v>
      </c>
      <c r="H131" s="5">
        <v>15</v>
      </c>
      <c r="I131" s="2">
        <v>1.0000000000000001E-5</v>
      </c>
      <c r="J131" s="2">
        <v>1.0000000000000001E-5</v>
      </c>
      <c r="K131" s="2">
        <v>1.0000000000000001E-5</v>
      </c>
      <c r="L131" s="2">
        <v>1.0000000000000001E-5</v>
      </c>
      <c r="M131" s="2">
        <v>1.0000000000000001E-5</v>
      </c>
      <c r="N131" s="2">
        <v>1.0000000000000001E-5</v>
      </c>
      <c r="O131" s="2">
        <v>0.46375300000000003</v>
      </c>
      <c r="P131" s="2">
        <v>1.0000000000000001E-5</v>
      </c>
      <c r="Q131" s="2">
        <v>9.8402000000000003E-2</v>
      </c>
      <c r="R131" s="2">
        <v>1.0000000000000001E-5</v>
      </c>
      <c r="S131" s="2">
        <v>0.43775500000000001</v>
      </c>
      <c r="T131" s="2">
        <v>1.0000000000000001E-5</v>
      </c>
    </row>
    <row r="132" spans="1:20" x14ac:dyDescent="0.25">
      <c r="A132" t="s">
        <v>79</v>
      </c>
      <c r="B132" t="s">
        <v>552</v>
      </c>
      <c r="C132" t="s">
        <v>473</v>
      </c>
      <c r="D132">
        <v>139043</v>
      </c>
      <c r="E132">
        <v>29477</v>
      </c>
      <c r="F132" s="6" t="s">
        <v>5</v>
      </c>
      <c r="G132" s="7">
        <v>1997</v>
      </c>
      <c r="H132" s="5">
        <v>15</v>
      </c>
      <c r="I132" s="2">
        <v>6.5294000000000005E-2</v>
      </c>
      <c r="J132" s="2">
        <v>1.0000000000000001E-5</v>
      </c>
      <c r="K132" s="2">
        <v>1.4239999999999999E-2</v>
      </c>
      <c r="L132" s="2">
        <v>2.3916E-2</v>
      </c>
      <c r="M132" s="2">
        <v>1.446E-3</v>
      </c>
      <c r="N132" s="2">
        <v>1.0000000000000001E-5</v>
      </c>
      <c r="O132" s="2">
        <v>0.45371</v>
      </c>
      <c r="P132" s="2">
        <v>2.9960000000000001E-2</v>
      </c>
      <c r="Q132" s="2">
        <v>1.0000000000000001E-5</v>
      </c>
      <c r="R132" s="2">
        <v>3.614E-3</v>
      </c>
      <c r="S132" s="2">
        <v>0.407779</v>
      </c>
      <c r="T132" s="2">
        <v>1.0000000000000001E-5</v>
      </c>
    </row>
    <row r="133" spans="1:20" x14ac:dyDescent="0.25">
      <c r="A133" t="s">
        <v>66</v>
      </c>
      <c r="B133" t="s">
        <v>547</v>
      </c>
      <c r="C133" t="s">
        <v>548</v>
      </c>
      <c r="D133">
        <v>129496</v>
      </c>
      <c r="E133">
        <v>27203</v>
      </c>
      <c r="F133" s="6" t="s">
        <v>5</v>
      </c>
      <c r="G133" s="7">
        <v>1998</v>
      </c>
      <c r="H133" s="5">
        <v>15</v>
      </c>
      <c r="I133" s="2">
        <v>9.3899999999999997E-2</v>
      </c>
      <c r="J133" s="2">
        <v>1.0000000000000001E-5</v>
      </c>
      <c r="K133" s="2">
        <v>2.6090000000000002E-3</v>
      </c>
      <c r="L133" s="2">
        <v>1.0000000000000001E-5</v>
      </c>
      <c r="M133" s="2">
        <v>1.0000000000000001E-5</v>
      </c>
      <c r="N133" s="2">
        <v>1.0000000000000001E-5</v>
      </c>
      <c r="O133" s="2">
        <v>0.53056499999999995</v>
      </c>
      <c r="P133" s="2">
        <v>1.0000000000000001E-5</v>
      </c>
      <c r="Q133" s="2">
        <v>8.4580000000000002E-3</v>
      </c>
      <c r="R133" s="2">
        <v>1.0000000000000001E-5</v>
      </c>
      <c r="S133" s="2">
        <v>0.364398</v>
      </c>
      <c r="T133" s="2">
        <v>1.0000000000000001E-5</v>
      </c>
    </row>
    <row r="134" spans="1:20" x14ac:dyDescent="0.25">
      <c r="A134" t="s">
        <v>451</v>
      </c>
      <c r="B134" t="s">
        <v>719</v>
      </c>
      <c r="C134" t="s">
        <v>720</v>
      </c>
      <c r="D134">
        <v>176709</v>
      </c>
      <c r="E134">
        <v>39707</v>
      </c>
      <c r="F134" s="6" t="s">
        <v>5</v>
      </c>
      <c r="G134" s="7">
        <v>2010</v>
      </c>
      <c r="H134" s="5">
        <v>15</v>
      </c>
      <c r="I134" s="2">
        <v>7.6704999999999995E-2</v>
      </c>
      <c r="J134" s="2">
        <v>1.0000000000000001E-5</v>
      </c>
      <c r="K134" s="2">
        <v>1.0000000000000001E-5</v>
      </c>
      <c r="L134" s="2">
        <v>1.0000000000000001E-5</v>
      </c>
      <c r="M134" s="2">
        <v>1.0000000000000001E-5</v>
      </c>
      <c r="N134" s="2">
        <v>1.0000000000000001E-5</v>
      </c>
      <c r="O134" s="2">
        <v>0.494724</v>
      </c>
      <c r="P134" s="2">
        <v>1.341E-2</v>
      </c>
      <c r="Q134" s="2">
        <v>9.5340000000000008E-3</v>
      </c>
      <c r="R134" s="2">
        <v>1.0000000000000001E-5</v>
      </c>
      <c r="S134" s="2">
        <v>0.34861599999999998</v>
      </c>
      <c r="T134" s="2">
        <v>5.6951000000000002E-2</v>
      </c>
    </row>
    <row r="135" spans="1:20" x14ac:dyDescent="0.25">
      <c r="A135" s="1" t="s">
        <v>31</v>
      </c>
      <c r="B135" s="1" t="s">
        <v>620</v>
      </c>
      <c r="C135" s="1" t="s">
        <v>621</v>
      </c>
      <c r="D135" s="1">
        <v>127044</v>
      </c>
      <c r="E135" s="1">
        <v>25575</v>
      </c>
      <c r="F135" s="9" t="s">
        <v>3</v>
      </c>
      <c r="G135" s="7">
        <v>1994</v>
      </c>
      <c r="H135" s="5">
        <v>15</v>
      </c>
      <c r="I135" s="2">
        <v>1.0000000000000001E-5</v>
      </c>
      <c r="J135" s="2">
        <v>1.0000000000000001E-5</v>
      </c>
      <c r="K135" s="2">
        <v>1.0000000000000001E-5</v>
      </c>
      <c r="L135" s="2">
        <v>1.0000000000000001E-5</v>
      </c>
      <c r="M135" s="2">
        <v>1.0000000000000001E-5</v>
      </c>
      <c r="N135" s="2">
        <v>1.0000000000000001E-5</v>
      </c>
      <c r="O135" s="2">
        <v>0.52925900000000003</v>
      </c>
      <c r="P135" s="2">
        <v>1.0000000000000001E-5</v>
      </c>
      <c r="Q135" s="2">
        <v>1.0000000000000001E-5</v>
      </c>
      <c r="R135" s="2">
        <v>1.0000000000000001E-5</v>
      </c>
      <c r="S135" s="2">
        <v>0.47064099999999998</v>
      </c>
      <c r="T135" s="2">
        <v>1.0000000000000001E-5</v>
      </c>
    </row>
    <row r="136" spans="1:20" x14ac:dyDescent="0.25">
      <c r="A136" t="s">
        <v>83</v>
      </c>
      <c r="B136" t="s">
        <v>1057</v>
      </c>
      <c r="C136" t="s">
        <v>1058</v>
      </c>
      <c r="D136">
        <v>142243</v>
      </c>
      <c r="E136">
        <v>30129</v>
      </c>
      <c r="F136" s="9" t="s">
        <v>3</v>
      </c>
      <c r="G136" s="7">
        <v>1997</v>
      </c>
      <c r="H136" s="5">
        <v>15</v>
      </c>
      <c r="I136" s="2">
        <v>1.0000000000000001E-5</v>
      </c>
      <c r="J136" s="2">
        <v>1.0000000000000001E-5</v>
      </c>
      <c r="K136" s="2">
        <v>1.0000000000000001E-5</v>
      </c>
      <c r="L136" s="2">
        <v>1.0000000000000001E-5</v>
      </c>
      <c r="M136" s="2">
        <v>1.0000000000000001E-5</v>
      </c>
      <c r="N136" s="2">
        <v>1.0000000000000001E-5</v>
      </c>
      <c r="O136" s="2">
        <v>0.473246</v>
      </c>
      <c r="P136" s="2">
        <v>1.0000000000000001E-5</v>
      </c>
      <c r="Q136" s="2">
        <v>1.0000000000000001E-5</v>
      </c>
      <c r="R136" s="2">
        <v>1.0000000000000001E-5</v>
      </c>
      <c r="S136" s="2">
        <v>0.52665399999999996</v>
      </c>
      <c r="T136" s="2">
        <v>1.0000000000000001E-5</v>
      </c>
    </row>
    <row r="137" spans="1:20" x14ac:dyDescent="0.25">
      <c r="A137" s="1" t="s">
        <v>1233</v>
      </c>
      <c r="B137" s="1" t="s">
        <v>473</v>
      </c>
      <c r="C137" s="1" t="s">
        <v>473</v>
      </c>
      <c r="D137" s="1" t="s">
        <v>473</v>
      </c>
      <c r="E137" s="1">
        <v>90666</v>
      </c>
      <c r="F137" s="8" t="s">
        <v>9</v>
      </c>
      <c r="G137" s="7">
        <v>1976</v>
      </c>
      <c r="H137">
        <v>16</v>
      </c>
      <c r="I137" s="2">
        <v>4.7782999999999999E-2</v>
      </c>
      <c r="J137" s="2">
        <v>0.131712</v>
      </c>
      <c r="K137" s="2">
        <v>4.2389000000000003E-2</v>
      </c>
      <c r="L137" s="2">
        <v>1.2387E-2</v>
      </c>
      <c r="M137" s="2">
        <v>0.34753499999999998</v>
      </c>
      <c r="N137" s="2">
        <v>0.10732800000000001</v>
      </c>
      <c r="O137" s="2">
        <v>1.0000000000000001E-5</v>
      </c>
      <c r="P137" s="2">
        <v>5.4517999999999997E-2</v>
      </c>
      <c r="Q137" s="2">
        <v>1.0000000000000001E-5</v>
      </c>
      <c r="R137" s="2">
        <v>3.7800000000000003E-4</v>
      </c>
      <c r="S137" s="2">
        <v>1.0000000000000001E-5</v>
      </c>
      <c r="T137" s="2">
        <v>0.25594</v>
      </c>
    </row>
    <row r="138" spans="1:20" x14ac:dyDescent="0.25">
      <c r="A138" t="s">
        <v>178</v>
      </c>
      <c r="B138" t="s">
        <v>888</v>
      </c>
      <c r="C138" t="s">
        <v>889</v>
      </c>
      <c r="D138">
        <v>123716</v>
      </c>
      <c r="E138">
        <v>23719</v>
      </c>
      <c r="F138" s="8" t="s">
        <v>9</v>
      </c>
      <c r="G138" s="7">
        <v>1987</v>
      </c>
      <c r="H138">
        <v>16</v>
      </c>
      <c r="I138" s="2">
        <v>1.0000000000000001E-5</v>
      </c>
      <c r="J138" s="2">
        <v>1.0000000000000001E-5</v>
      </c>
      <c r="K138" s="2">
        <v>7.254E-3</v>
      </c>
      <c r="L138" s="2">
        <v>1.1325999999999999E-2</v>
      </c>
      <c r="M138" s="2">
        <v>0.16162099999999999</v>
      </c>
      <c r="N138" s="2">
        <v>3.1460000000000002E-2</v>
      </c>
      <c r="O138" s="2">
        <v>8.5809999999999997E-2</v>
      </c>
      <c r="P138" s="2">
        <v>8.1192E-2</v>
      </c>
      <c r="Q138" s="2">
        <v>4.5624999999999999E-2</v>
      </c>
      <c r="R138" s="2">
        <v>0.21432499999999999</v>
      </c>
      <c r="S138" s="2">
        <v>0.34906500000000001</v>
      </c>
      <c r="T138" s="2">
        <v>1.2300999999999999E-2</v>
      </c>
    </row>
    <row r="139" spans="1:20" x14ac:dyDescent="0.25">
      <c r="A139" t="s">
        <v>450</v>
      </c>
      <c r="B139" t="s">
        <v>1103</v>
      </c>
      <c r="C139" t="s">
        <v>1104</v>
      </c>
      <c r="D139">
        <v>144936</v>
      </c>
      <c r="E139">
        <v>30435</v>
      </c>
      <c r="F139" s="8" t="s">
        <v>9</v>
      </c>
      <c r="G139" s="7">
        <v>2001</v>
      </c>
      <c r="H139">
        <v>16</v>
      </c>
      <c r="I139" s="2">
        <v>3.5700999999999997E-2</v>
      </c>
      <c r="J139" s="2">
        <v>0.101898</v>
      </c>
      <c r="K139" s="2">
        <v>0.186916</v>
      </c>
      <c r="L139" s="2">
        <v>9.0229999999999998E-3</v>
      </c>
      <c r="M139" s="2">
        <v>5.0797000000000002E-2</v>
      </c>
      <c r="N139" s="2">
        <v>0.111057</v>
      </c>
      <c r="O139" s="2">
        <v>1.449E-3</v>
      </c>
      <c r="P139" s="2">
        <v>0.110065</v>
      </c>
      <c r="Q139" s="2">
        <v>3.3012E-2</v>
      </c>
      <c r="R139" s="2">
        <v>5.7542999999999997E-2</v>
      </c>
      <c r="S139" s="2">
        <v>0.16236400000000001</v>
      </c>
      <c r="T139" s="2">
        <v>0.14017399999999999</v>
      </c>
    </row>
    <row r="140" spans="1:20" x14ac:dyDescent="0.25">
      <c r="A140" t="s">
        <v>221</v>
      </c>
      <c r="B140" t="s">
        <v>692</v>
      </c>
      <c r="C140" t="s">
        <v>692</v>
      </c>
      <c r="D140">
        <v>120589</v>
      </c>
      <c r="E140">
        <v>20592</v>
      </c>
      <c r="F140" s="6" t="s">
        <v>5</v>
      </c>
      <c r="G140" s="7">
        <v>1978</v>
      </c>
      <c r="H140">
        <v>16</v>
      </c>
      <c r="I140" s="2">
        <v>1.9585999999999999E-2</v>
      </c>
      <c r="J140" s="2">
        <v>1.0000000000000001E-5</v>
      </c>
      <c r="K140" s="2">
        <v>7.3816000000000007E-2</v>
      </c>
      <c r="L140" s="2">
        <v>1.0000000000000001E-5</v>
      </c>
      <c r="M140" s="2">
        <v>1.0000000000000001E-5</v>
      </c>
      <c r="N140" s="2">
        <v>5.1325000000000003E-2</v>
      </c>
      <c r="O140" s="2">
        <v>0.64405999999999997</v>
      </c>
      <c r="P140" s="2">
        <v>3.0117999999999999E-2</v>
      </c>
      <c r="Q140" s="2">
        <v>5.4182000000000001E-2</v>
      </c>
      <c r="R140" s="2">
        <v>1.0000000000000001E-5</v>
      </c>
      <c r="S140" s="2">
        <v>0.126864</v>
      </c>
      <c r="T140" s="2">
        <v>1.0000000000000001E-5</v>
      </c>
    </row>
    <row r="141" spans="1:20" x14ac:dyDescent="0.25">
      <c r="A141" t="s">
        <v>206</v>
      </c>
      <c r="B141" t="s">
        <v>944</v>
      </c>
      <c r="C141" t="s">
        <v>945</v>
      </c>
      <c r="D141">
        <v>122253</v>
      </c>
      <c r="E141">
        <v>22256</v>
      </c>
      <c r="F141" s="6" t="s">
        <v>5</v>
      </c>
      <c r="G141" s="7">
        <v>1983</v>
      </c>
      <c r="H141">
        <v>16</v>
      </c>
      <c r="I141" s="2">
        <v>1.0000000000000001E-5</v>
      </c>
      <c r="J141" s="2">
        <v>1.0000000000000001E-5</v>
      </c>
      <c r="K141" s="2">
        <v>6.5368999999999997E-2</v>
      </c>
      <c r="L141" s="2">
        <v>7.2020000000000001E-3</v>
      </c>
      <c r="M141" s="2">
        <v>9.3606999999999996E-2</v>
      </c>
      <c r="N141" s="2">
        <v>8.4825999999999999E-2</v>
      </c>
      <c r="O141" s="2">
        <v>0.29686899999999999</v>
      </c>
      <c r="P141" s="2">
        <v>7.1452000000000002E-2</v>
      </c>
      <c r="Q141" s="2">
        <v>5.2609000000000003E-2</v>
      </c>
      <c r="R141" s="2">
        <v>5.4786000000000001E-2</v>
      </c>
      <c r="S141" s="2">
        <v>0.23151099999999999</v>
      </c>
      <c r="T141" s="2">
        <v>4.1750000000000002E-2</v>
      </c>
    </row>
    <row r="142" spans="1:20" x14ac:dyDescent="0.25">
      <c r="A142" t="s">
        <v>151</v>
      </c>
      <c r="B142" t="s">
        <v>978</v>
      </c>
      <c r="C142" t="s">
        <v>979</v>
      </c>
      <c r="D142">
        <v>125270</v>
      </c>
      <c r="E142">
        <v>25292</v>
      </c>
      <c r="F142" s="6" t="s">
        <v>5</v>
      </c>
      <c r="G142" s="7">
        <v>1990</v>
      </c>
      <c r="H142">
        <v>16</v>
      </c>
      <c r="I142" s="2">
        <v>1.1585E-2</v>
      </c>
      <c r="J142" s="2">
        <v>1.0000000000000001E-5</v>
      </c>
      <c r="K142" s="2">
        <v>3.7759000000000001E-2</v>
      </c>
      <c r="L142" s="2">
        <v>4.0094999999999999E-2</v>
      </c>
      <c r="M142" s="2">
        <v>0.45715600000000001</v>
      </c>
      <c r="N142" s="2">
        <v>3.3479999999999998E-3</v>
      </c>
      <c r="O142" s="2">
        <v>0.23879600000000001</v>
      </c>
      <c r="P142" s="2">
        <v>2.8243999999999998E-2</v>
      </c>
      <c r="Q142" s="2">
        <v>1.0000000000000001E-5</v>
      </c>
      <c r="R142" s="2">
        <v>7.3917999999999998E-2</v>
      </c>
      <c r="S142" s="2">
        <v>0.109069</v>
      </c>
      <c r="T142" s="2">
        <v>1.0000000000000001E-5</v>
      </c>
    </row>
    <row r="143" spans="1:20" x14ac:dyDescent="0.25">
      <c r="A143" t="s">
        <v>85</v>
      </c>
      <c r="B143" t="s">
        <v>1123</v>
      </c>
      <c r="C143" t="s">
        <v>473</v>
      </c>
      <c r="D143">
        <v>167571</v>
      </c>
      <c r="E143">
        <v>36388</v>
      </c>
      <c r="F143" s="4" t="s">
        <v>1</v>
      </c>
      <c r="G143" s="7">
        <v>2006</v>
      </c>
      <c r="H143">
        <v>16</v>
      </c>
      <c r="I143" s="2">
        <v>2.8396999999999999E-2</v>
      </c>
      <c r="J143" s="2">
        <v>1.0000000000000001E-5</v>
      </c>
      <c r="K143" s="2">
        <v>0.100221</v>
      </c>
      <c r="L143" s="2">
        <v>2.1558999999999998E-2</v>
      </c>
      <c r="M143" s="2">
        <v>4.7933999999999997E-2</v>
      </c>
      <c r="N143" s="2">
        <v>0.34737400000000002</v>
      </c>
      <c r="O143" s="2">
        <v>1.0000000000000001E-5</v>
      </c>
      <c r="P143" s="2">
        <v>0.250635</v>
      </c>
      <c r="Q143" s="2">
        <v>7.7568999999999999E-2</v>
      </c>
      <c r="R143" s="2">
        <v>1.4224000000000001E-2</v>
      </c>
      <c r="S143" s="2">
        <v>3.9719999999999998E-2</v>
      </c>
      <c r="T143" s="2">
        <v>7.2345999999999994E-2</v>
      </c>
    </row>
    <row r="144" spans="1:20" x14ac:dyDescent="0.25">
      <c r="A144" t="s">
        <v>288</v>
      </c>
      <c r="B144" t="s">
        <v>496</v>
      </c>
      <c r="C144" t="s">
        <v>496</v>
      </c>
      <c r="D144">
        <v>100682</v>
      </c>
      <c r="E144">
        <v>685</v>
      </c>
      <c r="F144" s="9" t="s">
        <v>3</v>
      </c>
      <c r="G144" s="6">
        <v>1918</v>
      </c>
      <c r="H144">
        <v>16</v>
      </c>
      <c r="I144" s="2">
        <v>3.6075000000000003E-2</v>
      </c>
      <c r="J144" s="2">
        <v>0.13536599999999999</v>
      </c>
      <c r="K144" s="2">
        <v>6.9970000000000004E-2</v>
      </c>
      <c r="L144" s="2">
        <v>1.8259999999999998E-2</v>
      </c>
      <c r="M144" s="2">
        <v>1.0000000000000001E-5</v>
      </c>
      <c r="N144" s="2">
        <v>0.142377</v>
      </c>
      <c r="O144" s="2">
        <v>1.0000000000000001E-5</v>
      </c>
      <c r="P144" s="2">
        <v>0.19557099999999999</v>
      </c>
      <c r="Q144" s="2">
        <v>1.0000000000000001E-5</v>
      </c>
      <c r="R144" s="2">
        <v>4.6258000000000001E-2</v>
      </c>
      <c r="S144" s="2">
        <v>0.14600099999999999</v>
      </c>
      <c r="T144" s="2">
        <v>0.210093</v>
      </c>
    </row>
    <row r="145" spans="1:20" x14ac:dyDescent="0.25">
      <c r="A145" t="s">
        <v>138</v>
      </c>
      <c r="B145" t="s">
        <v>1097</v>
      </c>
      <c r="C145" t="s">
        <v>1098</v>
      </c>
      <c r="D145">
        <v>139072</v>
      </c>
      <c r="E145">
        <v>29491</v>
      </c>
      <c r="F145" s="9" t="s">
        <v>3</v>
      </c>
      <c r="G145" s="7">
        <v>1994</v>
      </c>
      <c r="H145">
        <v>16</v>
      </c>
      <c r="I145" s="2">
        <v>3.0016000000000001E-2</v>
      </c>
      <c r="J145" s="2">
        <v>1.0000000000000001E-5</v>
      </c>
      <c r="K145" s="2">
        <v>0.20846899999999999</v>
      </c>
      <c r="L145" s="2">
        <v>2.6074E-2</v>
      </c>
      <c r="M145" s="2">
        <v>1.0000000000000001E-5</v>
      </c>
      <c r="N145" s="2">
        <v>1.0000000000000001E-5</v>
      </c>
      <c r="O145" s="2">
        <v>0.29973100000000003</v>
      </c>
      <c r="P145" s="2">
        <v>6.2630000000000005E-2</v>
      </c>
      <c r="Q145" s="2">
        <v>1.0000000000000001E-5</v>
      </c>
      <c r="R145" s="2">
        <v>0.114895</v>
      </c>
      <c r="S145" s="2">
        <v>0.22986699999999999</v>
      </c>
      <c r="T145" s="2">
        <v>2.8278000000000001E-2</v>
      </c>
    </row>
    <row r="146" spans="1:20" x14ac:dyDescent="0.25">
      <c r="A146" t="s">
        <v>149</v>
      </c>
      <c r="B146" t="s">
        <v>744</v>
      </c>
      <c r="C146" t="s">
        <v>745</v>
      </c>
      <c r="D146">
        <v>125725</v>
      </c>
      <c r="E146">
        <v>27189</v>
      </c>
      <c r="F146" s="9" t="s">
        <v>3</v>
      </c>
      <c r="G146" s="7">
        <v>1996</v>
      </c>
      <c r="H146">
        <v>16</v>
      </c>
      <c r="I146" s="2">
        <v>1.0000000000000001E-5</v>
      </c>
      <c r="J146" s="2">
        <v>1.0000000000000001E-5</v>
      </c>
      <c r="K146" s="2">
        <v>0.15391199999999999</v>
      </c>
      <c r="L146" s="2">
        <v>1.0000000000000001E-5</v>
      </c>
      <c r="M146" s="2">
        <v>0.181723</v>
      </c>
      <c r="N146" s="2">
        <v>1.0000000000000001E-5</v>
      </c>
      <c r="O146" s="2">
        <v>0.34457500000000002</v>
      </c>
      <c r="P146" s="2">
        <v>1.0000000000000001E-5</v>
      </c>
      <c r="Q146" s="2">
        <v>6.2149000000000003E-2</v>
      </c>
      <c r="R146" s="2">
        <v>3.2437000000000001E-2</v>
      </c>
      <c r="S146" s="2">
        <v>0.22514300000000001</v>
      </c>
      <c r="T146" s="2">
        <v>1.0000000000000001E-5</v>
      </c>
    </row>
    <row r="147" spans="1:20" x14ac:dyDescent="0.25">
      <c r="A147" s="1" t="s">
        <v>61</v>
      </c>
      <c r="B147" s="1" t="s">
        <v>980</v>
      </c>
      <c r="C147" s="1" t="s">
        <v>981</v>
      </c>
      <c r="D147" s="1">
        <v>167252</v>
      </c>
      <c r="E147" s="1">
        <v>36003</v>
      </c>
      <c r="F147" s="6" t="s">
        <v>5</v>
      </c>
      <c r="G147" s="7">
        <v>2006</v>
      </c>
      <c r="H147" s="5">
        <v>17</v>
      </c>
      <c r="I147" s="2">
        <v>1.0000000000000001E-5</v>
      </c>
      <c r="J147" s="2">
        <v>1.0000000000000001E-5</v>
      </c>
      <c r="K147" s="2">
        <v>6.7725999999999995E-2</v>
      </c>
      <c r="L147" s="2">
        <v>1.0000000000000001E-5</v>
      </c>
      <c r="M147" s="2">
        <v>0.21771399999999999</v>
      </c>
      <c r="N147" s="2">
        <v>1.0000000000000001E-5</v>
      </c>
      <c r="O147" s="2">
        <v>0.26364700000000002</v>
      </c>
      <c r="P147" s="2">
        <v>1.0000000000000001E-5</v>
      </c>
      <c r="Q147" s="2">
        <v>0.45083299999999998</v>
      </c>
      <c r="R147" s="2">
        <v>1.0000000000000001E-5</v>
      </c>
      <c r="S147" s="2">
        <v>1.0000000000000001E-5</v>
      </c>
      <c r="T147" s="2">
        <v>1.0000000000000001E-5</v>
      </c>
    </row>
    <row r="148" spans="1:20" x14ac:dyDescent="0.25">
      <c r="A148" t="s">
        <v>109</v>
      </c>
      <c r="B148" t="s">
        <v>550</v>
      </c>
      <c r="C148" t="s">
        <v>473</v>
      </c>
      <c r="D148">
        <v>167576</v>
      </c>
      <c r="E148">
        <v>36390</v>
      </c>
      <c r="F148" s="6" t="s">
        <v>5</v>
      </c>
      <c r="G148" s="7">
        <v>2007</v>
      </c>
      <c r="H148" s="5">
        <v>17</v>
      </c>
      <c r="I148" s="2">
        <v>1.0000000000000001E-5</v>
      </c>
      <c r="J148" s="2">
        <v>1.0000000000000001E-5</v>
      </c>
      <c r="K148" s="2">
        <v>0.109238</v>
      </c>
      <c r="L148" s="2">
        <v>1.0000000000000001E-5</v>
      </c>
      <c r="M148" s="2">
        <v>0.17632400000000001</v>
      </c>
      <c r="N148" s="2">
        <v>7.8941999999999998E-2</v>
      </c>
      <c r="O148" s="2">
        <v>0.23103799999999999</v>
      </c>
      <c r="P148" s="2">
        <v>3.0209E-2</v>
      </c>
      <c r="Q148" s="2">
        <v>0.21521000000000001</v>
      </c>
      <c r="R148" s="2">
        <v>1.0000000000000001E-5</v>
      </c>
      <c r="S148" s="2">
        <v>6.4716999999999997E-2</v>
      </c>
      <c r="T148" s="2">
        <v>9.4281000000000004E-2</v>
      </c>
    </row>
    <row r="149" spans="1:20" x14ac:dyDescent="0.25">
      <c r="A149" t="s">
        <v>63</v>
      </c>
      <c r="B149" t="s">
        <v>550</v>
      </c>
      <c r="C149" t="s">
        <v>473</v>
      </c>
      <c r="D149">
        <v>167578</v>
      </c>
      <c r="E149">
        <v>36391</v>
      </c>
      <c r="F149" s="6" t="s">
        <v>5</v>
      </c>
      <c r="G149" s="7">
        <v>2008</v>
      </c>
      <c r="H149" s="5">
        <v>17</v>
      </c>
      <c r="I149" s="2">
        <v>1.0000000000000001E-5</v>
      </c>
      <c r="J149" s="2">
        <v>1.0000000000000001E-5</v>
      </c>
      <c r="K149" s="2">
        <v>0.109365</v>
      </c>
      <c r="L149" s="2">
        <v>1.0000000000000001E-5</v>
      </c>
      <c r="M149" s="2">
        <v>0.19419400000000001</v>
      </c>
      <c r="N149" s="2">
        <v>0.116887</v>
      </c>
      <c r="O149" s="2">
        <v>9.5986000000000002E-2</v>
      </c>
      <c r="P149" s="2">
        <v>5.3134000000000001E-2</v>
      </c>
      <c r="Q149" s="2">
        <v>0.291906</v>
      </c>
      <c r="R149" s="2">
        <v>1.0000000000000001E-5</v>
      </c>
      <c r="S149" s="2">
        <v>3.5234000000000001E-2</v>
      </c>
      <c r="T149" s="2">
        <v>0.103253</v>
      </c>
    </row>
    <row r="150" spans="1:20" x14ac:dyDescent="0.25">
      <c r="A150" t="s">
        <v>175</v>
      </c>
      <c r="B150" t="s">
        <v>1176</v>
      </c>
      <c r="C150" t="s">
        <v>1177</v>
      </c>
      <c r="D150">
        <v>116167</v>
      </c>
      <c r="E150">
        <v>16170</v>
      </c>
      <c r="F150" s="9" t="s">
        <v>3</v>
      </c>
      <c r="G150" s="7">
        <v>1974</v>
      </c>
      <c r="H150" s="5">
        <v>17</v>
      </c>
      <c r="I150" s="2">
        <v>1.0000000000000001E-5</v>
      </c>
      <c r="J150" s="2">
        <v>1.0000000000000001E-5</v>
      </c>
      <c r="K150" s="2">
        <v>5.4279000000000001E-2</v>
      </c>
      <c r="L150" s="2">
        <v>1.0000000000000001E-5</v>
      </c>
      <c r="M150" s="2">
        <v>1.0000000000000001E-5</v>
      </c>
      <c r="N150" s="2">
        <v>1.0000000000000001E-5</v>
      </c>
      <c r="O150" s="2">
        <v>1.0000000000000001E-5</v>
      </c>
      <c r="P150" s="2">
        <v>1.0000000000000001E-5</v>
      </c>
      <c r="Q150" s="2">
        <v>0.62414800000000004</v>
      </c>
      <c r="R150" s="2">
        <v>1.0000000000000001E-5</v>
      </c>
      <c r="S150" s="2">
        <v>0.32148300000000002</v>
      </c>
      <c r="T150" s="2">
        <v>1.0000000000000001E-5</v>
      </c>
    </row>
    <row r="151" spans="1:20" x14ac:dyDescent="0.25">
      <c r="A151" t="s">
        <v>176</v>
      </c>
      <c r="B151" t="s">
        <v>482</v>
      </c>
      <c r="C151" t="s">
        <v>483</v>
      </c>
      <c r="D151">
        <v>120592</v>
      </c>
      <c r="E151">
        <v>20595</v>
      </c>
      <c r="F151" s="9" t="s">
        <v>3</v>
      </c>
      <c r="G151" s="7">
        <v>1979</v>
      </c>
      <c r="H151" s="5">
        <v>17</v>
      </c>
      <c r="I151" s="2">
        <v>1.0000000000000001E-5</v>
      </c>
      <c r="J151" s="2">
        <v>9.2376E-2</v>
      </c>
      <c r="K151" s="2">
        <v>8.2293000000000005E-2</v>
      </c>
      <c r="L151" s="2">
        <v>1.0000000000000001E-5</v>
      </c>
      <c r="M151" s="2">
        <v>1.0000000000000001E-5</v>
      </c>
      <c r="N151" s="2">
        <v>1.0000000000000001E-5</v>
      </c>
      <c r="O151" s="2">
        <v>1.0000000000000001E-5</v>
      </c>
      <c r="P151" s="2">
        <v>1.0000000000000001E-5</v>
      </c>
      <c r="Q151" s="2">
        <v>0.51419400000000004</v>
      </c>
      <c r="R151" s="2">
        <v>1.0000000000000001E-5</v>
      </c>
      <c r="S151" s="2">
        <v>0.31105699999999997</v>
      </c>
      <c r="T151" s="2">
        <v>1.0000000000000001E-5</v>
      </c>
    </row>
    <row r="152" spans="1:20" x14ac:dyDescent="0.25">
      <c r="A152" t="s">
        <v>58</v>
      </c>
      <c r="B152" t="s">
        <v>1073</v>
      </c>
      <c r="C152" t="s">
        <v>1074</v>
      </c>
      <c r="D152">
        <v>170224</v>
      </c>
      <c r="E152">
        <v>36674</v>
      </c>
      <c r="F152" s="9" t="s">
        <v>3</v>
      </c>
      <c r="G152" s="7">
        <v>2008</v>
      </c>
      <c r="H152" s="5">
        <v>17</v>
      </c>
      <c r="I152" s="2">
        <v>4.0169999999999997E-3</v>
      </c>
      <c r="J152" s="2">
        <v>1.2031E-2</v>
      </c>
      <c r="K152" s="2">
        <v>0.1416</v>
      </c>
      <c r="L152" s="2">
        <v>1.0000000000000001E-5</v>
      </c>
      <c r="M152" s="2">
        <v>0.166298</v>
      </c>
      <c r="N152" s="2">
        <v>2.9873E-2</v>
      </c>
      <c r="O152" s="2">
        <v>2.7064000000000001E-2</v>
      </c>
      <c r="P152" s="2">
        <v>1.0000000000000001E-5</v>
      </c>
      <c r="Q152" s="2">
        <v>0.56481000000000003</v>
      </c>
      <c r="R152" s="2">
        <v>1.0000000000000001E-5</v>
      </c>
      <c r="S152" s="2">
        <v>5.4266000000000002E-2</v>
      </c>
      <c r="T152" s="2">
        <v>1.0000000000000001E-5</v>
      </c>
    </row>
    <row r="153" spans="1:20" x14ac:dyDescent="0.25">
      <c r="A153" t="s">
        <v>1038</v>
      </c>
      <c r="B153" t="s">
        <v>1039</v>
      </c>
      <c r="C153" t="s">
        <v>1040</v>
      </c>
      <c r="D153">
        <v>173252</v>
      </c>
      <c r="E153">
        <v>38781</v>
      </c>
      <c r="F153" s="9" t="s">
        <v>3</v>
      </c>
      <c r="G153" s="7">
        <v>2009</v>
      </c>
      <c r="H153" s="5">
        <v>17</v>
      </c>
      <c r="I153" s="2">
        <v>5.7650000000000002E-3</v>
      </c>
      <c r="J153" s="2">
        <v>1.0000000000000001E-5</v>
      </c>
      <c r="K153" s="2">
        <v>0.41872599999999999</v>
      </c>
      <c r="L153" s="2">
        <v>1.0000000000000001E-5</v>
      </c>
      <c r="M153" s="2">
        <v>4.9438000000000003E-2</v>
      </c>
      <c r="N153" s="2">
        <v>1.0000000000000001E-5</v>
      </c>
      <c r="O153" s="2">
        <v>1.2272E-2</v>
      </c>
      <c r="P153" s="2">
        <v>1.0000000000000001E-5</v>
      </c>
      <c r="Q153" s="2">
        <v>0.51372799999999996</v>
      </c>
      <c r="R153" s="2">
        <v>1.0000000000000001E-5</v>
      </c>
      <c r="S153" s="2">
        <v>1.0000000000000001E-5</v>
      </c>
      <c r="T153" s="2">
        <v>1.0000000000000001E-5</v>
      </c>
    </row>
    <row r="154" spans="1:20" x14ac:dyDescent="0.25">
      <c r="A154" t="s">
        <v>170</v>
      </c>
      <c r="B154" t="s">
        <v>1219</v>
      </c>
      <c r="C154" t="s">
        <v>1220</v>
      </c>
      <c r="D154">
        <v>123820</v>
      </c>
      <c r="E154">
        <v>23824</v>
      </c>
      <c r="F154" s="8" t="s">
        <v>9</v>
      </c>
      <c r="G154" s="7">
        <v>1987</v>
      </c>
      <c r="H154">
        <v>18</v>
      </c>
      <c r="I154" s="2">
        <v>1.0000000000000001E-5</v>
      </c>
      <c r="J154" s="2">
        <v>1.0000000000000001E-5</v>
      </c>
      <c r="K154" s="2">
        <v>0.99988999999999995</v>
      </c>
      <c r="L154" s="2">
        <v>1.0000000000000001E-5</v>
      </c>
      <c r="M154" s="2">
        <v>1.0000000000000001E-5</v>
      </c>
      <c r="N154" s="2">
        <v>1.0000000000000001E-5</v>
      </c>
      <c r="O154" s="2">
        <v>1.0000000000000001E-5</v>
      </c>
      <c r="P154" s="2">
        <v>1.0000000000000001E-5</v>
      </c>
      <c r="Q154" s="2">
        <v>1.0000000000000001E-5</v>
      </c>
      <c r="R154" s="2">
        <v>1.0000000000000001E-5</v>
      </c>
      <c r="S154" s="2">
        <v>1.0000000000000001E-5</v>
      </c>
      <c r="T154" s="2">
        <v>1.0000000000000001E-5</v>
      </c>
    </row>
    <row r="155" spans="1:20" x14ac:dyDescent="0.25">
      <c r="A155" t="s">
        <v>77</v>
      </c>
      <c r="B155" t="s">
        <v>1166</v>
      </c>
      <c r="C155" t="s">
        <v>1167</v>
      </c>
      <c r="D155">
        <v>125604</v>
      </c>
      <c r="E155">
        <v>25870</v>
      </c>
      <c r="F155" s="8" t="s">
        <v>9</v>
      </c>
      <c r="G155" s="7">
        <v>1992</v>
      </c>
      <c r="H155">
        <v>18</v>
      </c>
      <c r="I155" s="2">
        <v>1.0000000000000001E-5</v>
      </c>
      <c r="J155" s="2">
        <v>1.0000000000000001E-5</v>
      </c>
      <c r="K155" s="2">
        <v>0.99988999999999995</v>
      </c>
      <c r="L155" s="2">
        <v>1.0000000000000001E-5</v>
      </c>
      <c r="M155" s="2">
        <v>1.0000000000000001E-5</v>
      </c>
      <c r="N155" s="2">
        <v>1.0000000000000001E-5</v>
      </c>
      <c r="O155" s="2">
        <v>1.0000000000000001E-5</v>
      </c>
      <c r="P155" s="2">
        <v>1.0000000000000001E-5</v>
      </c>
      <c r="Q155" s="2">
        <v>1.0000000000000001E-5</v>
      </c>
      <c r="R155" s="2">
        <v>1.0000000000000001E-5</v>
      </c>
      <c r="S155" s="2">
        <v>1.0000000000000001E-5</v>
      </c>
      <c r="T155" s="2">
        <v>1.0000000000000001E-5</v>
      </c>
    </row>
    <row r="156" spans="1:20" x14ac:dyDescent="0.25">
      <c r="A156" t="s">
        <v>169</v>
      </c>
      <c r="B156" t="s">
        <v>890</v>
      </c>
      <c r="C156" t="s">
        <v>891</v>
      </c>
      <c r="D156">
        <v>125647</v>
      </c>
      <c r="E156">
        <v>25929</v>
      </c>
      <c r="F156" s="8" t="s">
        <v>9</v>
      </c>
      <c r="G156" s="7">
        <v>1993</v>
      </c>
      <c r="H156">
        <v>18</v>
      </c>
      <c r="I156" s="2">
        <v>1.0000000000000001E-5</v>
      </c>
      <c r="J156" s="2">
        <v>1.0000000000000001E-5</v>
      </c>
      <c r="K156" s="2">
        <v>0.99988999999999995</v>
      </c>
      <c r="L156" s="2">
        <v>1.0000000000000001E-5</v>
      </c>
      <c r="M156" s="2">
        <v>1.0000000000000001E-5</v>
      </c>
      <c r="N156" s="2">
        <v>1.0000000000000001E-5</v>
      </c>
      <c r="O156" s="2">
        <v>1.0000000000000001E-5</v>
      </c>
      <c r="P156" s="2">
        <v>1.0000000000000001E-5</v>
      </c>
      <c r="Q156" s="2">
        <v>1.0000000000000001E-5</v>
      </c>
      <c r="R156" s="2">
        <v>1.0000000000000001E-5</v>
      </c>
      <c r="S156" s="2">
        <v>1.0000000000000001E-5</v>
      </c>
      <c r="T156" s="2">
        <v>1.0000000000000001E-5</v>
      </c>
    </row>
    <row r="157" spans="1:20" x14ac:dyDescent="0.25">
      <c r="A157" t="s">
        <v>229</v>
      </c>
      <c r="B157" t="s">
        <v>1154</v>
      </c>
      <c r="C157" t="s">
        <v>1155</v>
      </c>
      <c r="D157">
        <v>125726</v>
      </c>
      <c r="E157">
        <v>27190</v>
      </c>
      <c r="F157" s="8" t="s">
        <v>9</v>
      </c>
      <c r="G157" s="7">
        <v>1996</v>
      </c>
      <c r="H157">
        <v>18</v>
      </c>
      <c r="I157" s="2">
        <v>1.0000000000000001E-5</v>
      </c>
      <c r="J157" s="2">
        <v>1.0000000000000001E-5</v>
      </c>
      <c r="K157" s="2">
        <v>0.99988999999999995</v>
      </c>
      <c r="L157" s="2">
        <v>1.0000000000000001E-5</v>
      </c>
      <c r="M157" s="2">
        <v>1.0000000000000001E-5</v>
      </c>
      <c r="N157" s="2">
        <v>1.0000000000000001E-5</v>
      </c>
      <c r="O157" s="2">
        <v>1.0000000000000001E-5</v>
      </c>
      <c r="P157" s="2">
        <v>1.0000000000000001E-5</v>
      </c>
      <c r="Q157" s="2">
        <v>1.0000000000000001E-5</v>
      </c>
      <c r="R157" s="2">
        <v>1.0000000000000001E-5</v>
      </c>
      <c r="S157" s="2">
        <v>1.0000000000000001E-5</v>
      </c>
      <c r="T157" s="2">
        <v>1.0000000000000001E-5</v>
      </c>
    </row>
    <row r="158" spans="1:20" x14ac:dyDescent="0.25">
      <c r="A158" t="s">
        <v>78</v>
      </c>
      <c r="B158" t="s">
        <v>1211</v>
      </c>
      <c r="C158" t="s">
        <v>1212</v>
      </c>
      <c r="D158">
        <v>129609</v>
      </c>
      <c r="E158">
        <v>27647</v>
      </c>
      <c r="F158" s="8" t="s">
        <v>9</v>
      </c>
      <c r="G158" s="7">
        <v>1997</v>
      </c>
      <c r="H158">
        <v>18</v>
      </c>
      <c r="I158" s="2">
        <v>1.0000000000000001E-5</v>
      </c>
      <c r="J158" s="2">
        <v>1.0000000000000001E-5</v>
      </c>
      <c r="K158" s="2">
        <v>0.99988999999999995</v>
      </c>
      <c r="L158" s="2">
        <v>1.0000000000000001E-5</v>
      </c>
      <c r="M158" s="2">
        <v>1.0000000000000001E-5</v>
      </c>
      <c r="N158" s="2">
        <v>1.0000000000000001E-5</v>
      </c>
      <c r="O158" s="2">
        <v>1.0000000000000001E-5</v>
      </c>
      <c r="P158" s="2">
        <v>1.0000000000000001E-5</v>
      </c>
      <c r="Q158" s="2">
        <v>1.0000000000000001E-5</v>
      </c>
      <c r="R158" s="2">
        <v>1.0000000000000001E-5</v>
      </c>
      <c r="S158" s="2">
        <v>1.0000000000000001E-5</v>
      </c>
      <c r="T158" s="2">
        <v>1.0000000000000001E-5</v>
      </c>
    </row>
    <row r="159" spans="1:20" x14ac:dyDescent="0.25">
      <c r="A159" t="s">
        <v>157</v>
      </c>
      <c r="B159" t="s">
        <v>1197</v>
      </c>
      <c r="C159" t="s">
        <v>1198</v>
      </c>
      <c r="D159">
        <v>173774</v>
      </c>
      <c r="E159">
        <v>38887</v>
      </c>
      <c r="F159" s="8" t="s">
        <v>9</v>
      </c>
      <c r="G159" s="7">
        <v>2006</v>
      </c>
      <c r="H159">
        <v>18</v>
      </c>
      <c r="I159" s="2">
        <v>1.0000000000000001E-5</v>
      </c>
      <c r="J159" s="2">
        <v>1.0000000000000001E-5</v>
      </c>
      <c r="K159" s="2">
        <v>0.77293800000000001</v>
      </c>
      <c r="L159" s="2">
        <v>1.0000000000000001E-5</v>
      </c>
      <c r="M159" s="2">
        <v>1.0000000000000001E-5</v>
      </c>
      <c r="N159" s="2">
        <v>0.13631099999999999</v>
      </c>
      <c r="O159" s="2">
        <v>1.0000000000000001E-5</v>
      </c>
      <c r="P159" s="2">
        <v>1.0000000000000001E-5</v>
      </c>
      <c r="Q159" s="2">
        <v>2.6476E-2</v>
      </c>
      <c r="R159" s="2">
        <v>1.0000000000000001E-5</v>
      </c>
      <c r="S159" s="2">
        <v>1.0000000000000001E-5</v>
      </c>
      <c r="T159" s="2">
        <v>6.4195000000000002E-2</v>
      </c>
    </row>
    <row r="160" spans="1:20" x14ac:dyDescent="0.25">
      <c r="A160" t="s">
        <v>101</v>
      </c>
      <c r="B160" t="s">
        <v>1195</v>
      </c>
      <c r="C160" t="s">
        <v>1196</v>
      </c>
      <c r="D160">
        <v>160702</v>
      </c>
      <c r="E160">
        <v>36005</v>
      </c>
      <c r="F160" s="8" t="s">
        <v>9</v>
      </c>
      <c r="G160" s="7">
        <v>2007</v>
      </c>
      <c r="H160">
        <v>18</v>
      </c>
      <c r="I160" s="2">
        <v>1.0000000000000001E-5</v>
      </c>
      <c r="J160" s="2">
        <v>1.0000000000000001E-5</v>
      </c>
      <c r="K160" s="2">
        <v>0.83062100000000005</v>
      </c>
      <c r="L160" s="2">
        <v>1.0000000000000001E-5</v>
      </c>
      <c r="M160" s="2">
        <v>1.0000000000000001E-5</v>
      </c>
      <c r="N160" s="2">
        <v>8.7442000000000006E-2</v>
      </c>
      <c r="O160" s="2">
        <v>1.0000000000000001E-5</v>
      </c>
      <c r="P160" s="2">
        <v>1.0000000000000001E-5</v>
      </c>
      <c r="Q160" s="2">
        <v>2.2349999999999998E-2</v>
      </c>
      <c r="R160" s="2">
        <v>1.0000000000000001E-5</v>
      </c>
      <c r="S160" s="2">
        <v>1.0000000000000001E-5</v>
      </c>
      <c r="T160" s="2">
        <v>5.9506000000000003E-2</v>
      </c>
    </row>
    <row r="161" spans="1:20" x14ac:dyDescent="0.25">
      <c r="A161" t="s">
        <v>82</v>
      </c>
      <c r="B161" t="s">
        <v>1209</v>
      </c>
      <c r="C161" t="s">
        <v>1210</v>
      </c>
      <c r="D161">
        <v>121530</v>
      </c>
      <c r="E161">
        <v>21533</v>
      </c>
      <c r="F161" s="7" t="s">
        <v>7</v>
      </c>
      <c r="G161" s="7">
        <v>1982</v>
      </c>
      <c r="H161">
        <v>18</v>
      </c>
      <c r="I161" s="2">
        <v>1.0000000000000001E-5</v>
      </c>
      <c r="J161" s="2">
        <v>1.0000000000000001E-5</v>
      </c>
      <c r="K161" s="2">
        <v>0.99988999999999995</v>
      </c>
      <c r="L161" s="2">
        <v>1.0000000000000001E-5</v>
      </c>
      <c r="M161" s="2">
        <v>1.0000000000000001E-5</v>
      </c>
      <c r="N161" s="2">
        <v>1.0000000000000001E-5</v>
      </c>
      <c r="O161" s="2">
        <v>1.0000000000000001E-5</v>
      </c>
      <c r="P161" s="2">
        <v>1.0000000000000001E-5</v>
      </c>
      <c r="Q161" s="2">
        <v>1.0000000000000001E-5</v>
      </c>
      <c r="R161" s="2">
        <v>1.0000000000000001E-5</v>
      </c>
      <c r="S161" s="2">
        <v>1.0000000000000001E-5</v>
      </c>
      <c r="T161" s="2">
        <v>1.0000000000000001E-5</v>
      </c>
    </row>
    <row r="162" spans="1:20" x14ac:dyDescent="0.25">
      <c r="A162" t="s">
        <v>218</v>
      </c>
      <c r="B162" t="s">
        <v>1143</v>
      </c>
      <c r="C162" t="s">
        <v>1144</v>
      </c>
      <c r="D162">
        <v>125602</v>
      </c>
      <c r="E162">
        <v>25868</v>
      </c>
      <c r="F162" s="7" t="s">
        <v>7</v>
      </c>
      <c r="G162" s="7">
        <v>1992</v>
      </c>
      <c r="H162">
        <v>18</v>
      </c>
      <c r="I162" s="2">
        <v>1.0000000000000001E-5</v>
      </c>
      <c r="J162" s="2">
        <v>1.0000000000000001E-5</v>
      </c>
      <c r="K162" s="2">
        <v>0.91841399999999995</v>
      </c>
      <c r="L162" s="2">
        <v>1.0000000000000001E-5</v>
      </c>
      <c r="M162" s="2">
        <v>8.1486000000000003E-2</v>
      </c>
      <c r="N162" s="2">
        <v>1.0000000000000001E-5</v>
      </c>
      <c r="O162" s="2">
        <v>1.0000000000000001E-5</v>
      </c>
      <c r="P162" s="2">
        <v>1.0000000000000001E-5</v>
      </c>
      <c r="Q162" s="2">
        <v>1.0000000000000001E-5</v>
      </c>
      <c r="R162" s="2">
        <v>1.0000000000000001E-5</v>
      </c>
      <c r="S162" s="2">
        <v>1.0000000000000001E-5</v>
      </c>
      <c r="T162" s="2">
        <v>1.0000000000000001E-5</v>
      </c>
    </row>
    <row r="163" spans="1:20" x14ac:dyDescent="0.25">
      <c r="A163" t="s">
        <v>179</v>
      </c>
      <c r="B163" t="s">
        <v>1174</v>
      </c>
      <c r="C163" t="s">
        <v>1175</v>
      </c>
      <c r="D163">
        <v>125645</v>
      </c>
      <c r="E163">
        <v>25927</v>
      </c>
      <c r="F163" s="7" t="s">
        <v>7</v>
      </c>
      <c r="G163" s="7">
        <v>1993</v>
      </c>
      <c r="H163">
        <v>18</v>
      </c>
      <c r="I163" s="2">
        <v>1.0000000000000001E-5</v>
      </c>
      <c r="J163" s="2">
        <v>1.0000000000000001E-5</v>
      </c>
      <c r="K163" s="2">
        <v>0.99988999999999995</v>
      </c>
      <c r="L163" s="2">
        <v>1.0000000000000001E-5</v>
      </c>
      <c r="M163" s="2">
        <v>1.0000000000000001E-5</v>
      </c>
      <c r="N163" s="2">
        <v>1.0000000000000001E-5</v>
      </c>
      <c r="O163" s="2">
        <v>1.0000000000000001E-5</v>
      </c>
      <c r="P163" s="2">
        <v>1.0000000000000001E-5</v>
      </c>
      <c r="Q163" s="2">
        <v>1.0000000000000001E-5</v>
      </c>
      <c r="R163" s="2">
        <v>1.0000000000000001E-5</v>
      </c>
      <c r="S163" s="2">
        <v>1.0000000000000001E-5</v>
      </c>
      <c r="T163" s="2">
        <v>1.0000000000000001E-5</v>
      </c>
    </row>
    <row r="164" spans="1:20" x14ac:dyDescent="0.25">
      <c r="A164" t="s">
        <v>104</v>
      </c>
      <c r="B164" t="s">
        <v>1149</v>
      </c>
      <c r="C164" t="s">
        <v>1150</v>
      </c>
      <c r="D164">
        <v>125693</v>
      </c>
      <c r="E164">
        <v>26192</v>
      </c>
      <c r="F164" s="7" t="s">
        <v>7</v>
      </c>
      <c r="G164" s="7">
        <v>1995</v>
      </c>
      <c r="H164">
        <v>18</v>
      </c>
      <c r="I164" s="2">
        <v>1.0000000000000001E-5</v>
      </c>
      <c r="J164" s="2">
        <v>1.0000000000000001E-5</v>
      </c>
      <c r="K164" s="2">
        <v>0.99988999999999995</v>
      </c>
      <c r="L164" s="2">
        <v>1.0000000000000001E-5</v>
      </c>
      <c r="M164" s="2">
        <v>1.0000000000000001E-5</v>
      </c>
      <c r="N164" s="2">
        <v>1.0000000000000001E-5</v>
      </c>
      <c r="O164" s="2">
        <v>1.0000000000000001E-5</v>
      </c>
      <c r="P164" s="2">
        <v>1.0000000000000001E-5</v>
      </c>
      <c r="Q164" s="2">
        <v>1.0000000000000001E-5</v>
      </c>
      <c r="R164" s="2">
        <v>1.0000000000000001E-5</v>
      </c>
      <c r="S164" s="2">
        <v>1.0000000000000001E-5</v>
      </c>
      <c r="T164" s="2">
        <v>1.0000000000000001E-5</v>
      </c>
    </row>
    <row r="165" spans="1:20" x14ac:dyDescent="0.25">
      <c r="A165" t="s">
        <v>75</v>
      </c>
      <c r="B165" t="s">
        <v>1186</v>
      </c>
      <c r="C165" t="s">
        <v>1187</v>
      </c>
      <c r="D165">
        <v>125579</v>
      </c>
      <c r="E165">
        <v>25607</v>
      </c>
      <c r="F165" s="7" t="s">
        <v>7</v>
      </c>
      <c r="G165" s="7">
        <v>1996</v>
      </c>
      <c r="H165">
        <v>18</v>
      </c>
      <c r="I165" s="2">
        <v>1.0000000000000001E-5</v>
      </c>
      <c r="J165" s="2">
        <v>1.0000000000000001E-5</v>
      </c>
      <c r="K165" s="2">
        <v>0.99988699999999997</v>
      </c>
      <c r="L165" s="2">
        <v>1.0000000000000001E-5</v>
      </c>
      <c r="M165" s="2">
        <v>1.0000000000000001E-5</v>
      </c>
      <c r="N165" s="2">
        <v>1.0000000000000001E-5</v>
      </c>
      <c r="O165" s="2">
        <v>1.0000000000000001E-5</v>
      </c>
      <c r="P165" s="2">
        <v>1.0000000000000001E-5</v>
      </c>
      <c r="Q165" s="2">
        <v>1.0000000000000001E-5</v>
      </c>
      <c r="R165" s="2">
        <v>1.0000000000000001E-5</v>
      </c>
      <c r="S165" s="2">
        <v>1.2999999999999999E-5</v>
      </c>
      <c r="T165" s="2">
        <v>1.0000000000000001E-5</v>
      </c>
    </row>
    <row r="166" spans="1:20" x14ac:dyDescent="0.25">
      <c r="A166" t="s">
        <v>107</v>
      </c>
      <c r="B166" t="s">
        <v>1130</v>
      </c>
      <c r="C166" t="s">
        <v>473</v>
      </c>
      <c r="D166">
        <v>149757</v>
      </c>
      <c r="E166">
        <v>33373</v>
      </c>
      <c r="F166" s="7" t="s">
        <v>7</v>
      </c>
      <c r="G166" s="7">
        <v>2003</v>
      </c>
      <c r="H166">
        <v>18</v>
      </c>
      <c r="I166" s="2">
        <v>1.0000000000000001E-5</v>
      </c>
      <c r="J166" s="2">
        <v>1.0000000000000001E-5</v>
      </c>
      <c r="K166" s="2">
        <v>0.99988999999999995</v>
      </c>
      <c r="L166" s="2">
        <v>1.0000000000000001E-5</v>
      </c>
      <c r="M166" s="2">
        <v>1.0000000000000001E-5</v>
      </c>
      <c r="N166" s="2">
        <v>1.0000000000000001E-5</v>
      </c>
      <c r="O166" s="2">
        <v>1.0000000000000001E-5</v>
      </c>
      <c r="P166" s="2">
        <v>1.0000000000000001E-5</v>
      </c>
      <c r="Q166" s="2">
        <v>1.0000000000000001E-5</v>
      </c>
      <c r="R166" s="2">
        <v>1.0000000000000001E-5</v>
      </c>
      <c r="S166" s="2">
        <v>1.0000000000000001E-5</v>
      </c>
      <c r="T166" s="2">
        <v>1.0000000000000001E-5</v>
      </c>
    </row>
    <row r="167" spans="1:20" x14ac:dyDescent="0.25">
      <c r="A167" t="s">
        <v>203</v>
      </c>
      <c r="B167" t="s">
        <v>1132</v>
      </c>
      <c r="C167" t="s">
        <v>473</v>
      </c>
      <c r="D167">
        <v>153933</v>
      </c>
      <c r="E167">
        <v>34284</v>
      </c>
      <c r="F167" s="7" t="s">
        <v>7</v>
      </c>
      <c r="G167" s="7">
        <v>2003</v>
      </c>
      <c r="H167">
        <v>18</v>
      </c>
      <c r="I167" s="2">
        <v>1.0000000000000001E-5</v>
      </c>
      <c r="J167" s="2">
        <v>1.0000000000000001E-5</v>
      </c>
      <c r="K167" s="2">
        <v>0.99988999999999995</v>
      </c>
      <c r="L167" s="2">
        <v>1.0000000000000001E-5</v>
      </c>
      <c r="M167" s="2">
        <v>1.0000000000000001E-5</v>
      </c>
      <c r="N167" s="2">
        <v>1.0000000000000001E-5</v>
      </c>
      <c r="O167" s="2">
        <v>1.0000000000000001E-5</v>
      </c>
      <c r="P167" s="2">
        <v>1.0000000000000001E-5</v>
      </c>
      <c r="Q167" s="2">
        <v>1.0000000000000001E-5</v>
      </c>
      <c r="R167" s="2">
        <v>1.0000000000000001E-5</v>
      </c>
      <c r="S167" s="2">
        <v>1.0000000000000001E-5</v>
      </c>
      <c r="T167" s="2">
        <v>1.0000000000000001E-5</v>
      </c>
    </row>
    <row r="168" spans="1:20" x14ac:dyDescent="0.25">
      <c r="A168" t="s">
        <v>71</v>
      </c>
      <c r="B168" t="s">
        <v>1162</v>
      </c>
      <c r="C168" t="s">
        <v>1163</v>
      </c>
      <c r="D168">
        <v>167343</v>
      </c>
      <c r="E168">
        <v>36347</v>
      </c>
      <c r="F168" s="7" t="s">
        <v>7</v>
      </c>
      <c r="G168" s="7">
        <v>2006</v>
      </c>
      <c r="H168">
        <v>18</v>
      </c>
      <c r="I168" s="2">
        <v>1.0000000000000001E-5</v>
      </c>
      <c r="J168" s="2">
        <v>0.16367799999999999</v>
      </c>
      <c r="K168" s="2">
        <v>0.83622200000000002</v>
      </c>
      <c r="L168" s="2">
        <v>1.0000000000000001E-5</v>
      </c>
      <c r="M168" s="2">
        <v>1.0000000000000001E-5</v>
      </c>
      <c r="N168" s="2">
        <v>1.0000000000000001E-5</v>
      </c>
      <c r="O168" s="2">
        <v>1.0000000000000001E-5</v>
      </c>
      <c r="P168" s="2">
        <v>1.0000000000000001E-5</v>
      </c>
      <c r="Q168" s="2">
        <v>1.0000000000000001E-5</v>
      </c>
      <c r="R168" s="2">
        <v>1.0000000000000001E-5</v>
      </c>
      <c r="S168" s="2">
        <v>1.0000000000000001E-5</v>
      </c>
      <c r="T168" s="2">
        <v>1.0000000000000001E-5</v>
      </c>
    </row>
    <row r="169" spans="1:20" x14ac:dyDescent="0.25">
      <c r="A169" t="s">
        <v>34</v>
      </c>
      <c r="B169" t="s">
        <v>1190</v>
      </c>
      <c r="C169" t="s">
        <v>1191</v>
      </c>
      <c r="D169">
        <v>170315</v>
      </c>
      <c r="E169">
        <v>36680</v>
      </c>
      <c r="F169" s="7" t="s">
        <v>7</v>
      </c>
      <c r="G169" s="7">
        <v>2008</v>
      </c>
      <c r="H169">
        <v>18</v>
      </c>
      <c r="I169" s="2">
        <v>1.0000000000000001E-5</v>
      </c>
      <c r="J169" s="2">
        <v>1.0000000000000001E-5</v>
      </c>
      <c r="K169" s="2">
        <v>0.92232599999999998</v>
      </c>
      <c r="L169" s="2">
        <v>1.0000000000000001E-5</v>
      </c>
      <c r="M169" s="2">
        <v>2.2197999999999999E-2</v>
      </c>
      <c r="N169" s="2">
        <v>1.0000000000000001E-5</v>
      </c>
      <c r="O169" s="2">
        <v>1.0000000000000001E-5</v>
      </c>
      <c r="P169" s="2">
        <v>1.0000000000000001E-5</v>
      </c>
      <c r="Q169" s="2">
        <v>1.0000000000000001E-5</v>
      </c>
      <c r="R169" s="2">
        <v>1.0000000000000001E-5</v>
      </c>
      <c r="S169" s="2">
        <v>5.5385999999999998E-2</v>
      </c>
      <c r="T169" s="2">
        <v>1.0000000000000001E-5</v>
      </c>
    </row>
    <row r="170" spans="1:20" x14ac:dyDescent="0.25">
      <c r="A170" s="1" t="s">
        <v>57</v>
      </c>
      <c r="B170" s="1" t="s">
        <v>1202</v>
      </c>
      <c r="C170" s="1" t="s">
        <v>1202</v>
      </c>
      <c r="D170" s="1">
        <v>154514</v>
      </c>
      <c r="E170" s="1">
        <v>34030</v>
      </c>
      <c r="F170" s="6" t="s">
        <v>5</v>
      </c>
      <c r="G170" s="7">
        <v>2004</v>
      </c>
      <c r="H170">
        <v>18</v>
      </c>
      <c r="I170" s="2">
        <v>1.0000000000000001E-5</v>
      </c>
      <c r="J170" s="2">
        <v>1.0000000000000001E-5</v>
      </c>
      <c r="K170" s="2">
        <v>0.99988999999999995</v>
      </c>
      <c r="L170" s="2">
        <v>1.0000000000000001E-5</v>
      </c>
      <c r="M170" s="2">
        <v>1.0000000000000001E-5</v>
      </c>
      <c r="N170" s="2">
        <v>1.0000000000000001E-5</v>
      </c>
      <c r="O170" s="2">
        <v>1.0000000000000001E-5</v>
      </c>
      <c r="P170" s="2">
        <v>1.0000000000000001E-5</v>
      </c>
      <c r="Q170" s="2">
        <v>1.0000000000000001E-5</v>
      </c>
      <c r="R170" s="2">
        <v>1.0000000000000001E-5</v>
      </c>
      <c r="S170" s="2">
        <v>1.0000000000000001E-5</v>
      </c>
      <c r="T170" s="2">
        <v>1.0000000000000001E-5</v>
      </c>
    </row>
    <row r="171" spans="1:20" x14ac:dyDescent="0.25">
      <c r="A171" t="s">
        <v>110</v>
      </c>
      <c r="B171" t="s">
        <v>1124</v>
      </c>
      <c r="C171" t="s">
        <v>473</v>
      </c>
      <c r="D171">
        <v>145106</v>
      </c>
      <c r="E171">
        <v>30498</v>
      </c>
      <c r="F171" s="4" t="s">
        <v>1</v>
      </c>
      <c r="G171" s="7">
        <v>2002</v>
      </c>
      <c r="H171">
        <v>18</v>
      </c>
      <c r="I171" s="2">
        <v>1.0000000000000001E-5</v>
      </c>
      <c r="J171" s="2">
        <v>1.0000000000000001E-5</v>
      </c>
      <c r="K171" s="2">
        <v>0.93143100000000001</v>
      </c>
      <c r="L171" s="2">
        <v>1.0000000000000001E-5</v>
      </c>
      <c r="M171" s="2">
        <v>1.0000000000000001E-5</v>
      </c>
      <c r="N171" s="2">
        <v>1.0000000000000001E-5</v>
      </c>
      <c r="O171" s="2">
        <v>1.0000000000000001E-5</v>
      </c>
      <c r="P171" s="2">
        <v>1.0000000000000001E-5</v>
      </c>
      <c r="Q171" s="2">
        <v>1.0000000000000001E-5</v>
      </c>
      <c r="R171" s="2">
        <v>1.0000000000000001E-5</v>
      </c>
      <c r="S171" s="2">
        <v>6.8469000000000002E-2</v>
      </c>
      <c r="T171" s="2">
        <v>1.0000000000000001E-5</v>
      </c>
    </row>
    <row r="172" spans="1:20" x14ac:dyDescent="0.25">
      <c r="A172" t="s">
        <v>201</v>
      </c>
      <c r="B172" t="s">
        <v>1127</v>
      </c>
      <c r="C172" t="s">
        <v>473</v>
      </c>
      <c r="D172">
        <v>144934</v>
      </c>
      <c r="E172">
        <v>30434</v>
      </c>
      <c r="F172" s="8" t="s">
        <v>9</v>
      </c>
      <c r="G172" s="7">
        <v>2001</v>
      </c>
      <c r="H172" s="5">
        <v>19</v>
      </c>
      <c r="I172" s="2">
        <v>1.0000000000000001E-5</v>
      </c>
      <c r="J172" s="2">
        <v>0.27418100000000001</v>
      </c>
      <c r="K172" s="2">
        <v>0.60789800000000005</v>
      </c>
      <c r="L172" s="2">
        <v>1.0000000000000001E-5</v>
      </c>
      <c r="M172" s="2">
        <v>1.0000000000000001E-5</v>
      </c>
      <c r="N172" s="2">
        <v>1.0000000000000001E-5</v>
      </c>
      <c r="O172" s="2">
        <v>1.0000000000000001E-5</v>
      </c>
      <c r="P172" s="2">
        <v>1.9000000000000001E-5</v>
      </c>
      <c r="Q172" s="2">
        <v>1.0000000000000001E-5</v>
      </c>
      <c r="R172" s="2">
        <v>1.0000000000000001E-5</v>
      </c>
      <c r="S172" s="2">
        <v>0.117822</v>
      </c>
      <c r="T172" s="2">
        <v>1.0000000000000001E-5</v>
      </c>
    </row>
    <row r="173" spans="1:20" x14ac:dyDescent="0.25">
      <c r="A173" t="s">
        <v>156</v>
      </c>
      <c r="B173" t="s">
        <v>576</v>
      </c>
      <c r="C173" t="s">
        <v>473</v>
      </c>
      <c r="D173">
        <v>145669</v>
      </c>
      <c r="E173">
        <v>30790</v>
      </c>
      <c r="F173" s="8" t="s">
        <v>9</v>
      </c>
      <c r="G173" s="7">
        <v>2002</v>
      </c>
      <c r="H173" s="5">
        <v>19</v>
      </c>
      <c r="I173" s="2">
        <v>3.2754999999999999E-2</v>
      </c>
      <c r="J173" s="2">
        <v>4.4937999999999999E-2</v>
      </c>
      <c r="K173" s="2">
        <v>0.48987399999999998</v>
      </c>
      <c r="L173" s="2">
        <v>1.0000000000000001E-5</v>
      </c>
      <c r="M173" s="2">
        <v>4.0699999999999998E-3</v>
      </c>
      <c r="N173" s="2">
        <v>1.0000000000000001E-5</v>
      </c>
      <c r="O173" s="2">
        <v>1.0000000000000001E-5</v>
      </c>
      <c r="P173" s="2">
        <v>3.7406000000000002E-2</v>
      </c>
      <c r="Q173" s="2">
        <v>1.0000000000000001E-5</v>
      </c>
      <c r="R173" s="2">
        <v>2.5028999999999999E-2</v>
      </c>
      <c r="S173" s="2">
        <v>0.36587900000000001</v>
      </c>
      <c r="T173" s="2">
        <v>1.0000000000000001E-5</v>
      </c>
    </row>
    <row r="174" spans="1:20" x14ac:dyDescent="0.25">
      <c r="A174" t="s">
        <v>1225</v>
      </c>
      <c r="B174" t="s">
        <v>631</v>
      </c>
      <c r="C174" t="s">
        <v>632</v>
      </c>
      <c r="D174">
        <v>170064</v>
      </c>
      <c r="E174">
        <v>36598</v>
      </c>
      <c r="F174" s="8" t="s">
        <v>9</v>
      </c>
      <c r="G174" s="7">
        <v>2007</v>
      </c>
      <c r="H174" s="5">
        <v>19</v>
      </c>
      <c r="I174" s="2">
        <v>1.0000000000000001E-5</v>
      </c>
      <c r="J174" s="2">
        <v>0.26628400000000002</v>
      </c>
      <c r="K174" s="2">
        <v>0.44810899999999998</v>
      </c>
      <c r="L174" s="2">
        <v>1.3636000000000001E-2</v>
      </c>
      <c r="M174" s="2">
        <v>0.13156699999999999</v>
      </c>
      <c r="N174" s="2">
        <v>5.3762999999999998E-2</v>
      </c>
      <c r="O174" s="2">
        <v>9.990000000000001E-4</v>
      </c>
      <c r="P174" s="2">
        <v>1.5997000000000001E-2</v>
      </c>
      <c r="Q174" s="2">
        <v>6.1539999999999997E-3</v>
      </c>
      <c r="R174" s="2">
        <v>1.0000000000000001E-5</v>
      </c>
      <c r="S174" s="2">
        <v>6.3462000000000005E-2</v>
      </c>
      <c r="T174" s="2">
        <v>1.0000000000000001E-5</v>
      </c>
    </row>
    <row r="175" spans="1:20" x14ac:dyDescent="0.25">
      <c r="A175" t="s">
        <v>1199</v>
      </c>
      <c r="B175" t="s">
        <v>1200</v>
      </c>
      <c r="C175" t="s">
        <v>1201</v>
      </c>
      <c r="D175">
        <v>170060</v>
      </c>
      <c r="E175">
        <v>36596</v>
      </c>
      <c r="F175" s="8" t="s">
        <v>9</v>
      </c>
      <c r="G175" s="7">
        <v>2008</v>
      </c>
      <c r="H175" s="5">
        <v>19</v>
      </c>
      <c r="I175" s="2">
        <v>1.0000000000000001E-5</v>
      </c>
      <c r="J175" s="2">
        <v>3.1706999999999999E-2</v>
      </c>
      <c r="K175" s="2">
        <v>0.70213800000000004</v>
      </c>
      <c r="L175" s="2">
        <v>1.0000000000000001E-5</v>
      </c>
      <c r="M175" s="2">
        <v>5.1742999999999997E-2</v>
      </c>
      <c r="N175" s="2">
        <v>1.0000000000000001E-5</v>
      </c>
      <c r="O175" s="2">
        <v>1.0000000000000001E-5</v>
      </c>
      <c r="P175" s="2">
        <v>1.2713E-2</v>
      </c>
      <c r="Q175" s="2">
        <v>1.0000000000000001E-5</v>
      </c>
      <c r="R175" s="2">
        <v>1.0000000000000001E-5</v>
      </c>
      <c r="S175" s="2">
        <v>0.201629</v>
      </c>
      <c r="T175" s="2">
        <v>1.0000000000000001E-5</v>
      </c>
    </row>
    <row r="176" spans="1:20" x14ac:dyDescent="0.25">
      <c r="A176" t="s">
        <v>1158</v>
      </c>
      <c r="B176" t="s">
        <v>1159</v>
      </c>
      <c r="C176" t="s">
        <v>1160</v>
      </c>
      <c r="D176">
        <v>175487</v>
      </c>
      <c r="E176">
        <v>39574</v>
      </c>
      <c r="F176" s="8" t="s">
        <v>9</v>
      </c>
      <c r="G176" s="7">
        <v>2011</v>
      </c>
      <c r="H176" s="5">
        <v>19</v>
      </c>
      <c r="I176" s="2">
        <v>1.0000000000000001E-5</v>
      </c>
      <c r="J176" s="2">
        <v>3.6027000000000003E-2</v>
      </c>
      <c r="K176" s="2">
        <v>0.63069500000000001</v>
      </c>
      <c r="L176" s="2">
        <v>7.1933999999999998E-2</v>
      </c>
      <c r="M176" s="2">
        <v>8.8368000000000002E-2</v>
      </c>
      <c r="N176" s="2">
        <v>1.0000000000000001E-5</v>
      </c>
      <c r="O176" s="2">
        <v>1.0000000000000001E-5</v>
      </c>
      <c r="P176" s="2">
        <v>0.109115</v>
      </c>
      <c r="Q176" s="2">
        <v>1.0000000000000001E-5</v>
      </c>
      <c r="R176" s="2">
        <v>1.5E-5</v>
      </c>
      <c r="S176" s="2">
        <v>2.3623999999999999E-2</v>
      </c>
      <c r="T176" s="2">
        <v>4.0182000000000002E-2</v>
      </c>
    </row>
    <row r="177" spans="1:20" x14ac:dyDescent="0.25">
      <c r="A177" t="s">
        <v>150</v>
      </c>
      <c r="B177" t="s">
        <v>1207</v>
      </c>
      <c r="C177" t="s">
        <v>1208</v>
      </c>
      <c r="D177">
        <v>139036</v>
      </c>
      <c r="E177">
        <v>29474</v>
      </c>
      <c r="F177" s="7" t="s">
        <v>7</v>
      </c>
      <c r="G177" s="7">
        <v>1998</v>
      </c>
      <c r="H177" s="5">
        <v>19</v>
      </c>
      <c r="I177" s="2">
        <v>1.0000000000000001E-5</v>
      </c>
      <c r="J177" s="2">
        <v>1.6490999999999999E-2</v>
      </c>
      <c r="K177" s="2">
        <v>0.74216899999999997</v>
      </c>
      <c r="L177" s="2">
        <v>1.0000000000000001E-5</v>
      </c>
      <c r="M177" s="2">
        <v>0.14985599999999999</v>
      </c>
      <c r="N177" s="2">
        <v>3.2966000000000002E-2</v>
      </c>
      <c r="O177" s="2">
        <v>1.0000000000000001E-5</v>
      </c>
      <c r="P177" s="2">
        <v>5.8448E-2</v>
      </c>
      <c r="Q177" s="2">
        <v>1.0000000000000001E-5</v>
      </c>
      <c r="R177" s="2">
        <v>1.0000000000000001E-5</v>
      </c>
      <c r="S177" s="2">
        <v>1.0000000000000001E-5</v>
      </c>
      <c r="T177" s="2">
        <v>1.0000000000000001E-5</v>
      </c>
    </row>
    <row r="178" spans="1:20" x14ac:dyDescent="0.25">
      <c r="A178" t="s">
        <v>124</v>
      </c>
      <c r="B178" t="s">
        <v>832</v>
      </c>
      <c r="C178" t="s">
        <v>833</v>
      </c>
      <c r="D178">
        <v>116034</v>
      </c>
      <c r="E178">
        <v>16037</v>
      </c>
      <c r="F178" s="8" t="s">
        <v>9</v>
      </c>
      <c r="G178" s="7">
        <v>1973</v>
      </c>
      <c r="H178">
        <v>20</v>
      </c>
      <c r="I178" s="2">
        <v>0.12659100000000001</v>
      </c>
      <c r="J178" s="2">
        <v>1.0000000000000001E-5</v>
      </c>
      <c r="K178" s="2">
        <v>1.0000000000000001E-5</v>
      </c>
      <c r="L178" s="2">
        <v>1.0000000000000001E-5</v>
      </c>
      <c r="M178" s="2">
        <v>1.0000000000000001E-5</v>
      </c>
      <c r="N178" s="2">
        <v>1.0000000000000001E-5</v>
      </c>
      <c r="O178" s="2">
        <v>1.0000000000000001E-5</v>
      </c>
      <c r="P178" s="2">
        <v>1.0000000000000001E-5</v>
      </c>
      <c r="Q178" s="2">
        <v>1.0000000000000001E-5</v>
      </c>
      <c r="R178" s="2">
        <v>1.0000000000000001E-5</v>
      </c>
      <c r="S178" s="2">
        <v>0.873309</v>
      </c>
      <c r="T178" s="2">
        <v>1.0000000000000001E-5</v>
      </c>
    </row>
    <row r="179" spans="1:20" x14ac:dyDescent="0.25">
      <c r="A179" t="s">
        <v>212</v>
      </c>
      <c r="B179" t="s">
        <v>938</v>
      </c>
      <c r="C179" t="s">
        <v>939</v>
      </c>
      <c r="D179">
        <v>119553</v>
      </c>
      <c r="E179">
        <v>19556</v>
      </c>
      <c r="F179" s="8" t="s">
        <v>9</v>
      </c>
      <c r="G179" s="7">
        <v>1973</v>
      </c>
      <c r="H179">
        <v>20</v>
      </c>
      <c r="I179" s="2">
        <v>1.0000000000000001E-5</v>
      </c>
      <c r="J179" s="2">
        <v>1.0000000000000001E-5</v>
      </c>
      <c r="K179" s="2">
        <v>1.0000000000000001E-5</v>
      </c>
      <c r="L179" s="2">
        <v>1.0000000000000001E-5</v>
      </c>
      <c r="M179" s="2">
        <v>1.0000000000000001E-5</v>
      </c>
      <c r="N179" s="2">
        <v>1.0000000000000001E-5</v>
      </c>
      <c r="O179" s="2">
        <v>1.0000000000000001E-5</v>
      </c>
      <c r="P179" s="2">
        <v>1.0000000000000001E-5</v>
      </c>
      <c r="Q179" s="2">
        <v>1.0000000000000001E-5</v>
      </c>
      <c r="R179" s="2">
        <v>1.0000000000000001E-5</v>
      </c>
      <c r="S179" s="2">
        <v>0.99988999999999995</v>
      </c>
      <c r="T179" s="2">
        <v>1.0000000000000001E-5</v>
      </c>
    </row>
    <row r="180" spans="1:20" x14ac:dyDescent="0.25">
      <c r="A180" t="s">
        <v>146</v>
      </c>
      <c r="B180" t="s">
        <v>1099</v>
      </c>
      <c r="C180" t="s">
        <v>1100</v>
      </c>
      <c r="D180">
        <v>120598</v>
      </c>
      <c r="E180">
        <v>20601</v>
      </c>
      <c r="F180" s="8" t="s">
        <v>9</v>
      </c>
      <c r="G180" s="7">
        <v>1979</v>
      </c>
      <c r="H180">
        <v>20</v>
      </c>
      <c r="I180" s="2">
        <v>0.24282599999999999</v>
      </c>
      <c r="J180" s="2">
        <v>8.5235000000000005E-2</v>
      </c>
      <c r="K180" s="2">
        <v>1.0000000000000001E-5</v>
      </c>
      <c r="L180" s="2">
        <v>1.0000000000000001E-5</v>
      </c>
      <c r="M180" s="2">
        <v>1.0000000000000001E-5</v>
      </c>
      <c r="N180" s="2">
        <v>1.0000000000000001E-5</v>
      </c>
      <c r="O180" s="2">
        <v>1.0000000000000001E-5</v>
      </c>
      <c r="P180" s="2">
        <v>1.0000000000000001E-5</v>
      </c>
      <c r="Q180" s="2">
        <v>1.0000000000000001E-5</v>
      </c>
      <c r="R180" s="2">
        <v>1.0000000000000001E-5</v>
      </c>
      <c r="S180" s="2">
        <v>0.67184999999999995</v>
      </c>
      <c r="T180" s="2">
        <v>1.0000000000000001E-5</v>
      </c>
    </row>
    <row r="181" spans="1:20" x14ac:dyDescent="0.25">
      <c r="A181" t="s">
        <v>177</v>
      </c>
      <c r="B181" t="s">
        <v>700</v>
      </c>
      <c r="C181" t="s">
        <v>701</v>
      </c>
      <c r="D181">
        <v>122107</v>
      </c>
      <c r="E181">
        <v>22110</v>
      </c>
      <c r="F181" s="8" t="s">
        <v>9</v>
      </c>
      <c r="G181" s="7">
        <v>1983</v>
      </c>
      <c r="H181">
        <v>20</v>
      </c>
      <c r="I181" s="2">
        <v>1.0000000000000001E-5</v>
      </c>
      <c r="J181" s="2">
        <v>1.0000000000000001E-5</v>
      </c>
      <c r="K181" s="2">
        <v>1.0000000000000001E-5</v>
      </c>
      <c r="L181" s="2">
        <v>1.0000000000000001E-5</v>
      </c>
      <c r="M181" s="2">
        <v>1.0000000000000001E-5</v>
      </c>
      <c r="N181" s="2">
        <v>1.0000000000000001E-5</v>
      </c>
      <c r="O181" s="2">
        <v>1.0000000000000001E-5</v>
      </c>
      <c r="P181" s="2">
        <v>1.0000000000000001E-5</v>
      </c>
      <c r="Q181" s="2">
        <v>1.0000000000000001E-5</v>
      </c>
      <c r="R181" s="2">
        <v>1.0000000000000001E-5</v>
      </c>
      <c r="S181" s="2">
        <v>0.99988999999999995</v>
      </c>
      <c r="T181" s="2">
        <v>1.0000000000000001E-5</v>
      </c>
    </row>
    <row r="182" spans="1:20" x14ac:dyDescent="0.25">
      <c r="A182" t="s">
        <v>194</v>
      </c>
      <c r="B182" t="s">
        <v>706</v>
      </c>
      <c r="C182" t="s">
        <v>707</v>
      </c>
      <c r="D182">
        <v>122108</v>
      </c>
      <c r="E182">
        <v>22111</v>
      </c>
      <c r="F182" s="8" t="s">
        <v>9</v>
      </c>
      <c r="G182" s="7">
        <v>1983</v>
      </c>
      <c r="H182">
        <v>20</v>
      </c>
      <c r="I182" s="2">
        <v>1.0000000000000001E-5</v>
      </c>
      <c r="J182" s="2">
        <v>1.0000000000000001E-5</v>
      </c>
      <c r="K182" s="2">
        <v>1.0000000000000001E-5</v>
      </c>
      <c r="L182" s="2">
        <v>1.0000000000000001E-5</v>
      </c>
      <c r="M182" s="2">
        <v>1.0000000000000001E-5</v>
      </c>
      <c r="N182" s="2">
        <v>1.0000000000000001E-5</v>
      </c>
      <c r="O182" s="2">
        <v>1.0000000000000001E-5</v>
      </c>
      <c r="P182" s="2">
        <v>1.0000000000000001E-5</v>
      </c>
      <c r="Q182" s="2">
        <v>1.0000000000000001E-5</v>
      </c>
      <c r="R182" s="2">
        <v>1.0000000000000001E-5</v>
      </c>
      <c r="S182" s="2">
        <v>0.99988999999999995</v>
      </c>
      <c r="T182" s="2">
        <v>1.0000000000000001E-5</v>
      </c>
    </row>
    <row r="183" spans="1:20" x14ac:dyDescent="0.25">
      <c r="A183" t="s">
        <v>126</v>
      </c>
      <c r="B183" t="s">
        <v>602</v>
      </c>
      <c r="C183" t="s">
        <v>603</v>
      </c>
      <c r="D183">
        <v>122651</v>
      </c>
      <c r="E183">
        <v>22654</v>
      </c>
      <c r="F183" s="8" t="s">
        <v>9</v>
      </c>
      <c r="G183" s="7">
        <v>1984</v>
      </c>
      <c r="H183">
        <v>20</v>
      </c>
      <c r="I183" s="2">
        <v>1.0000000000000001E-5</v>
      </c>
      <c r="J183" s="2">
        <v>1.0000000000000001E-5</v>
      </c>
      <c r="K183" s="2">
        <v>1.0000000000000001E-5</v>
      </c>
      <c r="L183" s="2">
        <v>1.0000000000000001E-5</v>
      </c>
      <c r="M183" s="2">
        <v>1.0000000000000001E-5</v>
      </c>
      <c r="N183" s="2">
        <v>1.0000000000000001E-5</v>
      </c>
      <c r="O183" s="2">
        <v>1.0000000000000001E-5</v>
      </c>
      <c r="P183" s="2">
        <v>1.0000000000000001E-5</v>
      </c>
      <c r="Q183" s="2">
        <v>1.0000000000000001E-5</v>
      </c>
      <c r="R183" s="2">
        <v>1.0000000000000001E-5</v>
      </c>
      <c r="S183" s="2">
        <v>0.99988999999999995</v>
      </c>
      <c r="T183" s="2">
        <v>1.0000000000000001E-5</v>
      </c>
    </row>
    <row r="184" spans="1:20" x14ac:dyDescent="0.25">
      <c r="A184" s="1" t="s">
        <v>145</v>
      </c>
      <c r="B184" s="1" t="s">
        <v>602</v>
      </c>
      <c r="C184" s="1" t="s">
        <v>699</v>
      </c>
      <c r="D184" s="1">
        <v>126962</v>
      </c>
      <c r="E184" s="1">
        <v>22658</v>
      </c>
      <c r="F184" s="8" t="s">
        <v>9</v>
      </c>
      <c r="G184" s="7">
        <v>1984</v>
      </c>
      <c r="H184">
        <v>20</v>
      </c>
      <c r="I184" s="2">
        <v>1.0000000000000001E-5</v>
      </c>
      <c r="J184" s="2">
        <v>1.0000000000000001E-5</v>
      </c>
      <c r="K184" s="2">
        <v>1.0000000000000001E-5</v>
      </c>
      <c r="L184" s="2">
        <v>1.0000000000000001E-5</v>
      </c>
      <c r="M184" s="2">
        <v>1.0000000000000001E-5</v>
      </c>
      <c r="N184" s="2">
        <v>1.0000000000000001E-5</v>
      </c>
      <c r="O184" s="2">
        <v>1.0000000000000001E-5</v>
      </c>
      <c r="P184" s="2">
        <v>1.0000000000000001E-5</v>
      </c>
      <c r="Q184" s="2">
        <v>1.0000000000000001E-5</v>
      </c>
      <c r="R184" s="2">
        <v>1.0000000000000001E-5</v>
      </c>
      <c r="S184" s="2">
        <v>0.99988999999999995</v>
      </c>
      <c r="T184" s="2">
        <v>1.0000000000000001E-5</v>
      </c>
    </row>
    <row r="185" spans="1:20" x14ac:dyDescent="0.25">
      <c r="A185" t="s">
        <v>72</v>
      </c>
      <c r="B185" t="s">
        <v>704</v>
      </c>
      <c r="C185" t="s">
        <v>705</v>
      </c>
      <c r="D185">
        <v>123036</v>
      </c>
      <c r="E185">
        <v>23039</v>
      </c>
      <c r="F185" s="8" t="s">
        <v>9</v>
      </c>
      <c r="G185" s="7">
        <v>1985</v>
      </c>
      <c r="H185">
        <v>20</v>
      </c>
      <c r="I185" s="2">
        <v>1.0000000000000001E-5</v>
      </c>
      <c r="J185" s="2">
        <v>1.0000000000000001E-5</v>
      </c>
      <c r="K185" s="2">
        <v>1.0000000000000001E-5</v>
      </c>
      <c r="L185" s="2">
        <v>1.0000000000000001E-5</v>
      </c>
      <c r="M185" s="2">
        <v>1.0000000000000001E-5</v>
      </c>
      <c r="N185" s="2">
        <v>1.0000000000000001E-5</v>
      </c>
      <c r="O185" s="2">
        <v>1.0000000000000001E-5</v>
      </c>
      <c r="P185" s="2">
        <v>1.0000000000000001E-5</v>
      </c>
      <c r="Q185" s="2">
        <v>1.0000000000000001E-5</v>
      </c>
      <c r="R185" s="2">
        <v>1.0000000000000001E-5</v>
      </c>
      <c r="S185" s="2">
        <v>0.99988999999999995</v>
      </c>
      <c r="T185" s="2">
        <v>1.0000000000000001E-5</v>
      </c>
    </row>
    <row r="186" spans="1:20" x14ac:dyDescent="0.25">
      <c r="A186" t="s">
        <v>90</v>
      </c>
      <c r="B186" t="s">
        <v>753</v>
      </c>
      <c r="C186" t="s">
        <v>754</v>
      </c>
      <c r="D186">
        <v>123162</v>
      </c>
      <c r="E186">
        <v>23165</v>
      </c>
      <c r="F186" s="8" t="s">
        <v>9</v>
      </c>
      <c r="G186" s="7">
        <v>1985</v>
      </c>
      <c r="H186">
        <v>20</v>
      </c>
      <c r="I186" s="2">
        <v>1.0000000000000001E-5</v>
      </c>
      <c r="J186" s="2">
        <v>1.0000000000000001E-5</v>
      </c>
      <c r="K186" s="2">
        <v>1.0000000000000001E-5</v>
      </c>
      <c r="L186" s="2">
        <v>1.0000000000000001E-5</v>
      </c>
      <c r="M186" s="2">
        <v>1.0000000000000001E-5</v>
      </c>
      <c r="N186" s="2">
        <v>1.0000000000000001E-5</v>
      </c>
      <c r="O186" s="2">
        <v>1.0000000000000001E-5</v>
      </c>
      <c r="P186" s="2">
        <v>1.0000000000000001E-5</v>
      </c>
      <c r="Q186" s="2">
        <v>1.0000000000000001E-5</v>
      </c>
      <c r="R186" s="2">
        <v>1.0000000000000001E-5</v>
      </c>
      <c r="S186" s="2">
        <v>0.99988999999999995</v>
      </c>
      <c r="T186" s="2">
        <v>1.0000000000000001E-5</v>
      </c>
    </row>
    <row r="187" spans="1:20" x14ac:dyDescent="0.25">
      <c r="A187" t="s">
        <v>180</v>
      </c>
      <c r="B187" t="s">
        <v>1088</v>
      </c>
      <c r="C187" t="s">
        <v>1089</v>
      </c>
      <c r="D187">
        <v>125121</v>
      </c>
      <c r="E187">
        <v>25138</v>
      </c>
      <c r="F187" s="8" t="s">
        <v>9</v>
      </c>
      <c r="G187" s="7">
        <v>1990</v>
      </c>
      <c r="H187">
        <v>20</v>
      </c>
      <c r="I187" s="2">
        <v>1.0000000000000001E-5</v>
      </c>
      <c r="J187" s="2">
        <v>0.10875899999999999</v>
      </c>
      <c r="K187" s="2">
        <v>1.0000000000000001E-5</v>
      </c>
      <c r="L187" s="2">
        <v>2.494E-2</v>
      </c>
      <c r="M187" s="2">
        <v>8.1359999999999991E-3</v>
      </c>
      <c r="N187" s="2">
        <v>1.0000000000000001E-5</v>
      </c>
      <c r="O187" s="2">
        <v>1.093E-3</v>
      </c>
      <c r="P187" s="2">
        <v>1.0000000000000001E-5</v>
      </c>
      <c r="Q187" s="2">
        <v>1.0000000000000001E-5</v>
      </c>
      <c r="R187" s="2">
        <v>2.9784000000000001E-2</v>
      </c>
      <c r="S187" s="2">
        <v>0.82722799999999996</v>
      </c>
      <c r="T187" s="2">
        <v>1.0000000000000001E-5</v>
      </c>
    </row>
    <row r="188" spans="1:20" x14ac:dyDescent="0.25">
      <c r="A188" t="s">
        <v>185</v>
      </c>
      <c r="B188" t="s">
        <v>862</v>
      </c>
      <c r="C188" t="s">
        <v>862</v>
      </c>
      <c r="D188">
        <v>123015</v>
      </c>
      <c r="E188">
        <v>23018</v>
      </c>
      <c r="F188" s="8" t="s">
        <v>9</v>
      </c>
      <c r="G188" s="7">
        <v>1994</v>
      </c>
      <c r="H188">
        <v>20</v>
      </c>
      <c r="I188" s="2">
        <v>1.0000000000000001E-5</v>
      </c>
      <c r="J188" s="2">
        <v>1.0000000000000001E-5</v>
      </c>
      <c r="K188" s="2">
        <v>1.0000000000000001E-5</v>
      </c>
      <c r="L188" s="2">
        <v>1.0000000000000001E-5</v>
      </c>
      <c r="M188" s="2">
        <v>5.3767000000000002E-2</v>
      </c>
      <c r="N188" s="2">
        <v>1.0000000000000001E-5</v>
      </c>
      <c r="O188" s="2">
        <v>1.0000000000000001E-5</v>
      </c>
      <c r="P188" s="2">
        <v>9.2813000000000007E-2</v>
      </c>
      <c r="Q188" s="2">
        <v>1.0000000000000001E-5</v>
      </c>
      <c r="R188" s="2">
        <v>1.0000000000000001E-5</v>
      </c>
      <c r="S188" s="2">
        <v>0.85333000000000003</v>
      </c>
      <c r="T188" s="2">
        <v>1.0000000000000001E-5</v>
      </c>
    </row>
    <row r="189" spans="1:20" x14ac:dyDescent="0.25">
      <c r="A189" t="s">
        <v>155</v>
      </c>
      <c r="B189" t="s">
        <v>892</v>
      </c>
      <c r="C189" t="s">
        <v>892</v>
      </c>
      <c r="D189">
        <v>139062</v>
      </c>
      <c r="E189">
        <v>29486</v>
      </c>
      <c r="F189" s="8" t="s">
        <v>9</v>
      </c>
      <c r="G189" s="7">
        <v>1999</v>
      </c>
      <c r="H189">
        <v>20</v>
      </c>
      <c r="I189" s="2">
        <v>1.0000000000000001E-5</v>
      </c>
      <c r="J189" s="2">
        <v>0.16083700000000001</v>
      </c>
      <c r="K189" s="2">
        <v>1.0000000000000001E-5</v>
      </c>
      <c r="L189" s="2">
        <v>1.0000000000000001E-5</v>
      </c>
      <c r="M189" s="2">
        <v>1.0000000000000001E-5</v>
      </c>
      <c r="N189" s="2">
        <v>1.0000000000000001E-5</v>
      </c>
      <c r="O189" s="2">
        <v>1.0000000000000001E-5</v>
      </c>
      <c r="P189" s="2">
        <v>1.0000000000000001E-5</v>
      </c>
      <c r="Q189" s="2">
        <v>1.0000000000000001E-5</v>
      </c>
      <c r="R189" s="2">
        <v>1.0000000000000001E-5</v>
      </c>
      <c r="S189" s="2">
        <v>0.839063</v>
      </c>
      <c r="T189" s="2">
        <v>1.0000000000000001E-5</v>
      </c>
    </row>
    <row r="190" spans="1:20" x14ac:dyDescent="0.25">
      <c r="A190" t="s">
        <v>223</v>
      </c>
      <c r="B190" t="s">
        <v>586</v>
      </c>
      <c r="C190" t="s">
        <v>473</v>
      </c>
      <c r="D190">
        <v>144931</v>
      </c>
      <c r="E190">
        <v>30432</v>
      </c>
      <c r="F190" s="8" t="s">
        <v>9</v>
      </c>
      <c r="G190" s="7">
        <v>2001</v>
      </c>
      <c r="H190">
        <v>20</v>
      </c>
      <c r="I190" s="2">
        <v>1.0000000000000001E-5</v>
      </c>
      <c r="J190" s="2">
        <v>1.0000000000000001E-5</v>
      </c>
      <c r="K190" s="2">
        <v>1.0000000000000001E-5</v>
      </c>
      <c r="L190" s="2">
        <v>1.0000000000000001E-5</v>
      </c>
      <c r="M190" s="2">
        <v>1.0000000000000001E-5</v>
      </c>
      <c r="N190" s="2">
        <v>1.0000000000000001E-5</v>
      </c>
      <c r="O190" s="2">
        <v>1.0000000000000001E-5</v>
      </c>
      <c r="P190" s="2">
        <v>1.0000000000000001E-5</v>
      </c>
      <c r="Q190" s="2">
        <v>1.0000000000000001E-5</v>
      </c>
      <c r="R190" s="2">
        <v>1.0000000000000001E-5</v>
      </c>
      <c r="S190" s="2">
        <v>0.99988999999999995</v>
      </c>
      <c r="T190" s="2">
        <v>1.0000000000000001E-5</v>
      </c>
    </row>
    <row r="191" spans="1:20" x14ac:dyDescent="0.25">
      <c r="A191" t="s">
        <v>147</v>
      </c>
      <c r="B191" t="s">
        <v>1151</v>
      </c>
      <c r="C191" t="s">
        <v>1152</v>
      </c>
      <c r="D191">
        <v>145095</v>
      </c>
      <c r="E191">
        <v>30493</v>
      </c>
      <c r="F191" s="8" t="s">
        <v>9</v>
      </c>
      <c r="G191" s="7">
        <v>2001</v>
      </c>
      <c r="H191">
        <v>20</v>
      </c>
      <c r="I191" s="2">
        <v>1.0000000000000001E-5</v>
      </c>
      <c r="J191" s="2">
        <v>0.53217000000000003</v>
      </c>
      <c r="K191" s="2">
        <v>1.0000000000000001E-5</v>
      </c>
      <c r="L191" s="2">
        <v>1.0000000000000001E-5</v>
      </c>
      <c r="M191" s="2">
        <v>0.154723</v>
      </c>
      <c r="N191" s="2">
        <v>1.0000000000000001E-5</v>
      </c>
      <c r="O191" s="2">
        <v>1.0000000000000001E-5</v>
      </c>
      <c r="P191" s="2">
        <v>1.0000000000000001E-5</v>
      </c>
      <c r="Q191" s="2">
        <v>1.7854999999999999E-2</v>
      </c>
      <c r="R191" s="2">
        <v>1.0000000000000001E-5</v>
      </c>
      <c r="S191" s="2">
        <v>0.29517199999999999</v>
      </c>
      <c r="T191" s="2">
        <v>1.0000000000000001E-5</v>
      </c>
    </row>
    <row r="192" spans="1:20" x14ac:dyDescent="0.25">
      <c r="A192" t="s">
        <v>410</v>
      </c>
      <c r="B192" t="s">
        <v>881</v>
      </c>
      <c r="C192" t="s">
        <v>882</v>
      </c>
      <c r="D192">
        <v>106916</v>
      </c>
      <c r="E192">
        <v>6919</v>
      </c>
      <c r="F192" s="7" t="s">
        <v>7</v>
      </c>
      <c r="G192" s="4">
        <v>1969</v>
      </c>
      <c r="H192">
        <v>20</v>
      </c>
      <c r="I192" s="2">
        <v>1.0000000000000001E-5</v>
      </c>
      <c r="J192" s="2">
        <v>1.0000000000000001E-5</v>
      </c>
      <c r="K192" s="2">
        <v>1.0000000000000001E-5</v>
      </c>
      <c r="L192" s="2">
        <v>1.0000000000000001E-5</v>
      </c>
      <c r="M192" s="2">
        <v>1.0000000000000001E-5</v>
      </c>
      <c r="N192" s="2">
        <v>1.0000000000000001E-5</v>
      </c>
      <c r="O192" s="2">
        <v>1.0000000000000001E-5</v>
      </c>
      <c r="P192" s="2">
        <v>1.0000000000000001E-5</v>
      </c>
      <c r="Q192" s="2">
        <v>1.0000000000000001E-5</v>
      </c>
      <c r="R192" s="2">
        <v>1.0000000000000001E-5</v>
      </c>
      <c r="S192" s="2">
        <v>0.99988999999999995</v>
      </c>
      <c r="T192" s="2">
        <v>1.0000000000000001E-5</v>
      </c>
    </row>
    <row r="193" spans="1:20" x14ac:dyDescent="0.25">
      <c r="A193" t="s">
        <v>32</v>
      </c>
      <c r="B193" t="s">
        <v>970</v>
      </c>
      <c r="C193" t="s">
        <v>971</v>
      </c>
      <c r="D193">
        <v>120596</v>
      </c>
      <c r="E193">
        <v>20599</v>
      </c>
      <c r="F193" s="7" t="s">
        <v>7</v>
      </c>
      <c r="G193" s="7">
        <v>1979</v>
      </c>
      <c r="H193">
        <v>20</v>
      </c>
      <c r="I193" s="2">
        <v>4.8857999999999999E-2</v>
      </c>
      <c r="J193" s="2">
        <v>1.9389E-2</v>
      </c>
      <c r="K193" s="2">
        <v>1.0000000000000001E-5</v>
      </c>
      <c r="L193" s="2">
        <v>1.0000000000000001E-5</v>
      </c>
      <c r="M193" s="2">
        <v>1.0000000000000001E-5</v>
      </c>
      <c r="N193" s="2">
        <v>1.0000000000000001E-5</v>
      </c>
      <c r="O193" s="2">
        <v>1.0000000000000001E-5</v>
      </c>
      <c r="P193" s="2">
        <v>1.0000000000000001E-5</v>
      </c>
      <c r="Q193" s="2">
        <v>1.0000000000000001E-5</v>
      </c>
      <c r="R193" s="2">
        <v>1.0000000000000001E-5</v>
      </c>
      <c r="S193" s="2">
        <v>0.93166300000000002</v>
      </c>
      <c r="T193" s="2">
        <v>1.0000000000000001E-5</v>
      </c>
    </row>
    <row r="194" spans="1:20" x14ac:dyDescent="0.25">
      <c r="A194" t="s">
        <v>441</v>
      </c>
      <c r="B194" t="s">
        <v>970</v>
      </c>
      <c r="C194" t="s">
        <v>971</v>
      </c>
      <c r="D194">
        <v>121531</v>
      </c>
      <c r="E194">
        <v>21534</v>
      </c>
      <c r="F194" s="7" t="s">
        <v>7</v>
      </c>
      <c r="G194" s="7">
        <v>1982</v>
      </c>
      <c r="H194">
        <v>20</v>
      </c>
      <c r="I194" s="2">
        <v>0.17122299999999999</v>
      </c>
      <c r="J194" s="2">
        <v>0.22594900000000001</v>
      </c>
      <c r="K194" s="2">
        <v>1.0000000000000001E-5</v>
      </c>
      <c r="L194" s="2">
        <v>4.7600000000000003E-3</v>
      </c>
      <c r="M194" s="2">
        <v>1.0000000000000001E-5</v>
      </c>
      <c r="N194" s="2">
        <v>1.0000000000000001E-5</v>
      </c>
      <c r="O194" s="2">
        <v>1.0000000000000001E-5</v>
      </c>
      <c r="P194" s="2">
        <v>1.0000000000000001E-5</v>
      </c>
      <c r="Q194" s="2">
        <v>1.0000000000000001E-5</v>
      </c>
      <c r="R194" s="2">
        <v>1.0000000000000001E-5</v>
      </c>
      <c r="S194" s="2">
        <v>0.59798799999999996</v>
      </c>
      <c r="T194" s="2">
        <v>1.0000000000000001E-5</v>
      </c>
    </row>
    <row r="195" spans="1:20" x14ac:dyDescent="0.25">
      <c r="A195" t="s">
        <v>444</v>
      </c>
      <c r="B195" t="s">
        <v>968</v>
      </c>
      <c r="C195" t="s">
        <v>969</v>
      </c>
      <c r="D195">
        <v>121958</v>
      </c>
      <c r="E195">
        <v>21961</v>
      </c>
      <c r="F195" s="7" t="s">
        <v>7</v>
      </c>
      <c r="G195" s="7">
        <v>1983</v>
      </c>
      <c r="H195">
        <v>20</v>
      </c>
      <c r="I195" s="2">
        <v>0.27022600000000002</v>
      </c>
      <c r="J195" s="2">
        <v>1.0000000000000001E-5</v>
      </c>
      <c r="K195" s="2">
        <v>1.0000000000000001E-5</v>
      </c>
      <c r="L195" s="2">
        <v>1.5464E-2</v>
      </c>
      <c r="M195" s="2">
        <v>1.0000000000000001E-5</v>
      </c>
      <c r="N195" s="2">
        <v>1.0000000000000001E-5</v>
      </c>
      <c r="O195" s="2">
        <v>1.0000000000000001E-5</v>
      </c>
      <c r="P195" s="2">
        <v>1.0000000000000001E-5</v>
      </c>
      <c r="Q195" s="2">
        <v>1.5100000000000001E-3</v>
      </c>
      <c r="R195" s="2">
        <v>1.0000000000000001E-5</v>
      </c>
      <c r="S195" s="2">
        <v>0.71272000000000002</v>
      </c>
      <c r="T195" s="2">
        <v>1.0000000000000001E-5</v>
      </c>
    </row>
    <row r="196" spans="1:20" x14ac:dyDescent="0.25">
      <c r="A196" t="s">
        <v>445</v>
      </c>
      <c r="B196" t="s">
        <v>606</v>
      </c>
      <c r="C196" t="s">
        <v>607</v>
      </c>
      <c r="D196">
        <v>121959</v>
      </c>
      <c r="E196">
        <v>21962</v>
      </c>
      <c r="F196" s="7" t="s">
        <v>7</v>
      </c>
      <c r="G196" s="7">
        <v>1983</v>
      </c>
      <c r="H196">
        <v>20</v>
      </c>
      <c r="I196" s="2">
        <v>1.0000000000000001E-5</v>
      </c>
      <c r="J196" s="2">
        <v>4.2863999999999999E-2</v>
      </c>
      <c r="K196" s="2">
        <v>1.0000000000000001E-5</v>
      </c>
      <c r="L196" s="2">
        <v>1.0000000000000001E-5</v>
      </c>
      <c r="M196" s="2">
        <v>1.0000000000000001E-5</v>
      </c>
      <c r="N196" s="2">
        <v>1.0000000000000001E-5</v>
      </c>
      <c r="O196" s="2">
        <v>1.0000000000000001E-5</v>
      </c>
      <c r="P196" s="2">
        <v>1.0000000000000001E-5</v>
      </c>
      <c r="Q196" s="2">
        <v>1.0000000000000001E-5</v>
      </c>
      <c r="R196" s="2">
        <v>1.0000000000000001E-5</v>
      </c>
      <c r="S196" s="2">
        <v>0.957036</v>
      </c>
      <c r="T196" s="2">
        <v>1.0000000000000001E-5</v>
      </c>
    </row>
    <row r="197" spans="1:20" x14ac:dyDescent="0.25">
      <c r="A197" s="1" t="s">
        <v>1222</v>
      </c>
      <c r="B197" s="1" t="s">
        <v>604</v>
      </c>
      <c r="C197" s="1" t="s">
        <v>605</v>
      </c>
      <c r="D197" s="1">
        <v>126974</v>
      </c>
      <c r="E197" s="1">
        <v>23053</v>
      </c>
      <c r="F197" s="7" t="s">
        <v>7</v>
      </c>
      <c r="G197" s="7">
        <v>1985</v>
      </c>
      <c r="H197">
        <v>20</v>
      </c>
      <c r="I197" s="2">
        <v>1.0000000000000001E-5</v>
      </c>
      <c r="J197" s="2">
        <v>1.0000000000000001E-5</v>
      </c>
      <c r="K197" s="2">
        <v>1.0000000000000001E-5</v>
      </c>
      <c r="L197" s="2">
        <v>1.0000000000000001E-5</v>
      </c>
      <c r="M197" s="2">
        <v>4.675E-2</v>
      </c>
      <c r="N197" s="2">
        <v>1.0000000000000001E-5</v>
      </c>
      <c r="O197" s="2">
        <v>1.0000000000000001E-5</v>
      </c>
      <c r="P197" s="2">
        <v>1.0000000000000001E-5</v>
      </c>
      <c r="Q197" s="2">
        <v>1.0000000000000001E-5</v>
      </c>
      <c r="R197" s="2">
        <v>1.8189E-2</v>
      </c>
      <c r="S197" s="2">
        <v>0.93496999999999997</v>
      </c>
      <c r="T197" s="2">
        <v>1.0000000000000001E-5</v>
      </c>
    </row>
    <row r="198" spans="1:20" x14ac:dyDescent="0.25">
      <c r="A198" s="1" t="s">
        <v>89</v>
      </c>
      <c r="B198" s="1" t="s">
        <v>590</v>
      </c>
      <c r="C198" s="1" t="s">
        <v>473</v>
      </c>
      <c r="D198" s="1">
        <v>139049</v>
      </c>
      <c r="E198" s="1">
        <v>29480</v>
      </c>
      <c r="F198" s="7" t="s">
        <v>7</v>
      </c>
      <c r="G198" s="7">
        <v>1999</v>
      </c>
      <c r="H198">
        <v>20</v>
      </c>
      <c r="I198" s="2">
        <v>1.0000000000000001E-5</v>
      </c>
      <c r="J198" s="2">
        <v>0.47984100000000002</v>
      </c>
      <c r="K198" s="2">
        <v>1.0000000000000001E-5</v>
      </c>
      <c r="L198" s="2">
        <v>1.0000000000000001E-5</v>
      </c>
      <c r="M198" s="2">
        <v>1.0000000000000001E-5</v>
      </c>
      <c r="N198" s="2">
        <v>1.0000000000000001E-5</v>
      </c>
      <c r="O198" s="2">
        <v>1.0000000000000001E-5</v>
      </c>
      <c r="P198" s="2">
        <v>1.0000000000000001E-5</v>
      </c>
      <c r="Q198" s="2">
        <v>1.0000000000000001E-5</v>
      </c>
      <c r="R198" s="2">
        <v>1.0000000000000001E-5</v>
      </c>
      <c r="S198" s="2">
        <v>0.52005900000000005</v>
      </c>
      <c r="T198" s="2">
        <v>1.0000000000000001E-5</v>
      </c>
    </row>
    <row r="199" spans="1:20" x14ac:dyDescent="0.25">
      <c r="A199" t="s">
        <v>41</v>
      </c>
      <c r="B199" t="s">
        <v>1063</v>
      </c>
      <c r="C199" t="s">
        <v>1063</v>
      </c>
      <c r="D199">
        <v>140938</v>
      </c>
      <c r="E199">
        <v>30024</v>
      </c>
      <c r="F199" s="7" t="s">
        <v>7</v>
      </c>
      <c r="G199" s="7">
        <v>2000</v>
      </c>
      <c r="H199">
        <v>20</v>
      </c>
      <c r="I199" s="2">
        <v>1.7822000000000001E-2</v>
      </c>
      <c r="J199" s="2">
        <v>1.9879000000000001E-2</v>
      </c>
      <c r="K199" s="2">
        <v>0.12523400000000001</v>
      </c>
      <c r="L199" s="2">
        <v>1.0000000000000001E-5</v>
      </c>
      <c r="M199" s="2">
        <v>5.5579000000000003E-2</v>
      </c>
      <c r="N199" s="2">
        <v>1.0000000000000001E-5</v>
      </c>
      <c r="O199" s="2">
        <v>1.0000000000000001E-5</v>
      </c>
      <c r="P199" s="2">
        <v>1.0000000000000001E-5</v>
      </c>
      <c r="Q199" s="2">
        <v>1.0000000000000001E-5</v>
      </c>
      <c r="R199" s="2">
        <v>1.0000000000000001E-5</v>
      </c>
      <c r="S199" s="2">
        <v>0.781416</v>
      </c>
      <c r="T199" s="2">
        <v>1.0000000000000001E-5</v>
      </c>
    </row>
    <row r="200" spans="1:20" x14ac:dyDescent="0.25">
      <c r="A200" t="s">
        <v>53</v>
      </c>
      <c r="B200" t="s">
        <v>1139</v>
      </c>
      <c r="C200" t="s">
        <v>1140</v>
      </c>
      <c r="D200">
        <v>153909</v>
      </c>
      <c r="E200">
        <v>34282</v>
      </c>
      <c r="F200" s="7" t="s">
        <v>7</v>
      </c>
      <c r="G200" s="7">
        <v>2004</v>
      </c>
      <c r="H200">
        <v>20</v>
      </c>
      <c r="I200" s="2">
        <v>1.0000000000000001E-5</v>
      </c>
      <c r="J200" s="2">
        <v>1.0000000000000001E-5</v>
      </c>
      <c r="K200" s="2">
        <v>1.0000000000000001E-5</v>
      </c>
      <c r="L200" s="2">
        <v>1.0000000000000001E-5</v>
      </c>
      <c r="M200" s="2">
        <v>1.0000000000000001E-5</v>
      </c>
      <c r="N200" s="2">
        <v>1.0000000000000001E-5</v>
      </c>
      <c r="O200" s="2">
        <v>1.0000000000000001E-5</v>
      </c>
      <c r="P200" s="2">
        <v>1.0000000000000001E-5</v>
      </c>
      <c r="Q200" s="2">
        <v>1.0000000000000001E-5</v>
      </c>
      <c r="R200" s="2">
        <v>1.0000000000000001E-5</v>
      </c>
      <c r="S200" s="2">
        <v>0.99988999999999995</v>
      </c>
      <c r="T200" s="2">
        <v>1.0000000000000001E-5</v>
      </c>
    </row>
    <row r="201" spans="1:20" x14ac:dyDescent="0.25">
      <c r="A201" t="s">
        <v>100</v>
      </c>
      <c r="B201" t="s">
        <v>629</v>
      </c>
      <c r="C201" t="s">
        <v>628</v>
      </c>
      <c r="D201">
        <v>167345</v>
      </c>
      <c r="E201">
        <v>36348</v>
      </c>
      <c r="F201" s="7" t="s">
        <v>7</v>
      </c>
      <c r="G201" s="7">
        <v>2008</v>
      </c>
      <c r="H201">
        <v>20</v>
      </c>
      <c r="I201" s="2">
        <v>2.9399999999999999E-2</v>
      </c>
      <c r="J201" s="2">
        <v>0.427199</v>
      </c>
      <c r="K201" s="2">
        <v>0.15599299999999999</v>
      </c>
      <c r="L201" s="2">
        <v>1.0000000000000001E-5</v>
      </c>
      <c r="M201" s="2">
        <v>3.3078000000000003E-2</v>
      </c>
      <c r="N201" s="2">
        <v>1.0000000000000001E-5</v>
      </c>
      <c r="O201" s="2">
        <v>9.3310000000000008E-3</v>
      </c>
      <c r="P201" s="2">
        <v>1.0000000000000001E-5</v>
      </c>
      <c r="Q201" s="2">
        <v>1.0000000000000001E-5</v>
      </c>
      <c r="R201" s="2">
        <v>1.0000000000000001E-5</v>
      </c>
      <c r="S201" s="2">
        <v>0.344939</v>
      </c>
      <c r="T201" s="2">
        <v>1.0000000000000001E-5</v>
      </c>
    </row>
    <row r="202" spans="1:20" x14ac:dyDescent="0.25">
      <c r="A202" t="s">
        <v>165</v>
      </c>
      <c r="B202" t="s">
        <v>823</v>
      </c>
      <c r="C202" t="s">
        <v>823</v>
      </c>
      <c r="D202">
        <v>125572</v>
      </c>
      <c r="E202">
        <v>25600</v>
      </c>
      <c r="F202" s="6" t="s">
        <v>5</v>
      </c>
      <c r="G202" s="7">
        <v>1994</v>
      </c>
      <c r="H202">
        <v>20</v>
      </c>
      <c r="I202" s="2">
        <v>5.2117999999999998E-2</v>
      </c>
      <c r="J202" s="2">
        <v>0.13116</v>
      </c>
      <c r="K202" s="2">
        <v>1.0000000000000001E-5</v>
      </c>
      <c r="L202" s="2">
        <v>1.0000000000000001E-5</v>
      </c>
      <c r="M202" s="2">
        <v>1.0000000000000001E-5</v>
      </c>
      <c r="N202" s="2">
        <v>1.0000000000000001E-5</v>
      </c>
      <c r="O202" s="2">
        <v>0.172457</v>
      </c>
      <c r="P202" s="2">
        <v>1.0000000000000001E-5</v>
      </c>
      <c r="Q202" s="2">
        <v>1.0758999999999999E-2</v>
      </c>
      <c r="R202" s="2">
        <v>1.0000000000000001E-5</v>
      </c>
      <c r="S202" s="2">
        <v>0.63343700000000003</v>
      </c>
      <c r="T202" s="2">
        <v>1.0000000000000001E-5</v>
      </c>
    </row>
    <row r="203" spans="1:20" x14ac:dyDescent="0.25">
      <c r="A203" t="s">
        <v>168</v>
      </c>
      <c r="B203" t="s">
        <v>622</v>
      </c>
      <c r="C203" t="s">
        <v>623</v>
      </c>
      <c r="D203">
        <v>122602</v>
      </c>
      <c r="E203">
        <v>22605</v>
      </c>
      <c r="F203" s="4" t="s">
        <v>1</v>
      </c>
      <c r="G203" s="7">
        <v>1984</v>
      </c>
      <c r="H203">
        <v>20</v>
      </c>
      <c r="I203" s="2">
        <v>1.0000000000000001E-5</v>
      </c>
      <c r="J203" s="2">
        <v>2.6244E-2</v>
      </c>
      <c r="K203" s="2">
        <v>1.0000000000000001E-5</v>
      </c>
      <c r="L203" s="2">
        <v>1.0000000000000001E-5</v>
      </c>
      <c r="M203" s="2">
        <v>1.0000000000000001E-5</v>
      </c>
      <c r="N203" s="2">
        <v>1.0000000000000001E-5</v>
      </c>
      <c r="O203" s="2">
        <v>1.0000000000000001E-5</v>
      </c>
      <c r="P203" s="2">
        <v>1.0000000000000001E-5</v>
      </c>
      <c r="Q203" s="2">
        <v>1.0000000000000001E-5</v>
      </c>
      <c r="R203" s="2">
        <v>1.0000000000000001E-5</v>
      </c>
      <c r="S203" s="2">
        <v>0.97365599999999997</v>
      </c>
      <c r="T203" s="2">
        <v>1.0000000000000001E-5</v>
      </c>
    </row>
    <row r="204" spans="1:20" x14ac:dyDescent="0.25">
      <c r="A204" t="s">
        <v>446</v>
      </c>
      <c r="B204" t="s">
        <v>1184</v>
      </c>
      <c r="C204" t="s">
        <v>1185</v>
      </c>
      <c r="D204">
        <v>123348</v>
      </c>
      <c r="E204">
        <v>23351</v>
      </c>
      <c r="F204" s="4" t="s">
        <v>1</v>
      </c>
      <c r="G204" s="7">
        <v>1986</v>
      </c>
      <c r="H204">
        <v>20</v>
      </c>
      <c r="I204" s="2">
        <v>1.0000000000000001E-5</v>
      </c>
      <c r="J204" s="2">
        <v>3.2807999999999997E-2</v>
      </c>
      <c r="K204" s="2">
        <v>0.20055200000000001</v>
      </c>
      <c r="L204" s="2">
        <v>1.2522E-2</v>
      </c>
      <c r="M204" s="2">
        <v>1.0000000000000001E-5</v>
      </c>
      <c r="N204" s="2">
        <v>1.0539E-2</v>
      </c>
      <c r="O204" s="2">
        <v>1.0000000000000001E-5</v>
      </c>
      <c r="P204" s="2">
        <v>7.2507000000000002E-2</v>
      </c>
      <c r="Q204" s="2">
        <v>1.0000000000000001E-5</v>
      </c>
      <c r="R204" s="2">
        <v>1.0000000000000001E-5</v>
      </c>
      <c r="S204" s="2">
        <v>0.62989600000000001</v>
      </c>
      <c r="T204" s="2">
        <v>4.1126999999999997E-2</v>
      </c>
    </row>
    <row r="205" spans="1:20" x14ac:dyDescent="0.25">
      <c r="A205" t="s">
        <v>225</v>
      </c>
      <c r="B205" t="s">
        <v>702</v>
      </c>
      <c r="C205" t="s">
        <v>703</v>
      </c>
      <c r="D205">
        <v>124256</v>
      </c>
      <c r="E205">
        <v>24260</v>
      </c>
      <c r="F205" s="4" t="s">
        <v>1</v>
      </c>
      <c r="G205" s="7">
        <v>1987</v>
      </c>
      <c r="H205">
        <v>20</v>
      </c>
      <c r="I205" s="2">
        <v>1.0000000000000001E-5</v>
      </c>
      <c r="J205" s="2">
        <v>1.0000000000000001E-5</v>
      </c>
      <c r="K205" s="2">
        <v>1.0000000000000001E-5</v>
      </c>
      <c r="L205" s="2">
        <v>1.0000000000000001E-5</v>
      </c>
      <c r="M205" s="2">
        <v>1.0000000000000001E-5</v>
      </c>
      <c r="N205" s="2">
        <v>1.0000000000000001E-5</v>
      </c>
      <c r="O205" s="2">
        <v>1.0000000000000001E-5</v>
      </c>
      <c r="P205" s="2">
        <v>1.0000000000000001E-5</v>
      </c>
      <c r="Q205" s="2">
        <v>1.0000000000000001E-5</v>
      </c>
      <c r="R205" s="2">
        <v>1.0000000000000001E-5</v>
      </c>
      <c r="S205" s="2">
        <v>0.99988999999999995</v>
      </c>
      <c r="T205" s="2">
        <v>1.0000000000000001E-5</v>
      </c>
    </row>
    <row r="206" spans="1:20" x14ac:dyDescent="0.25">
      <c r="A206" t="s">
        <v>86</v>
      </c>
      <c r="B206" t="s">
        <v>1050</v>
      </c>
      <c r="C206" t="s">
        <v>1051</v>
      </c>
      <c r="D206">
        <v>125540</v>
      </c>
      <c r="E206">
        <v>25568</v>
      </c>
      <c r="F206" s="4" t="s">
        <v>1</v>
      </c>
      <c r="G206" s="7">
        <v>1993</v>
      </c>
      <c r="H206">
        <v>20</v>
      </c>
      <c r="I206" s="2">
        <v>1.0000000000000001E-5</v>
      </c>
      <c r="J206" s="2">
        <v>0.107444</v>
      </c>
      <c r="K206" s="2">
        <v>3.4812000000000003E-2</v>
      </c>
      <c r="L206" s="2">
        <v>1.0000000000000001E-5</v>
      </c>
      <c r="M206" s="2">
        <v>7.2649999999999998E-3</v>
      </c>
      <c r="N206" s="2">
        <v>1.0000000000000001E-5</v>
      </c>
      <c r="O206" s="2">
        <v>1.0000000000000001E-5</v>
      </c>
      <c r="P206" s="2">
        <v>1.0000000000000001E-5</v>
      </c>
      <c r="Q206" s="2">
        <v>1.0000000000000001E-5</v>
      </c>
      <c r="R206" s="2">
        <v>1.0000000000000001E-5</v>
      </c>
      <c r="S206" s="2">
        <v>0.85039900000000002</v>
      </c>
      <c r="T206" s="2">
        <v>1.0000000000000001E-5</v>
      </c>
    </row>
    <row r="207" spans="1:20" x14ac:dyDescent="0.25">
      <c r="A207" t="s">
        <v>37</v>
      </c>
      <c r="B207" t="s">
        <v>633</v>
      </c>
      <c r="C207" t="s">
        <v>634</v>
      </c>
      <c r="D207">
        <v>140945</v>
      </c>
      <c r="E207">
        <v>30031</v>
      </c>
      <c r="F207" s="4" t="s">
        <v>1</v>
      </c>
      <c r="G207" s="7">
        <v>1998</v>
      </c>
      <c r="H207">
        <v>20</v>
      </c>
      <c r="I207" s="2">
        <v>1.0000000000000001E-5</v>
      </c>
      <c r="J207" s="2">
        <v>0.15520900000000001</v>
      </c>
      <c r="K207" s="2">
        <v>0.15726999999999999</v>
      </c>
      <c r="L207" s="2">
        <v>1.0000000000000001E-5</v>
      </c>
      <c r="M207" s="2">
        <v>3.3279999999999997E-2</v>
      </c>
      <c r="N207" s="2">
        <v>2.7130000000000001E-3</v>
      </c>
      <c r="O207" s="2">
        <v>1.0000000000000001E-5</v>
      </c>
      <c r="P207" s="2">
        <v>3.6179999999999997E-2</v>
      </c>
      <c r="Q207" s="2">
        <v>6.2840999999999994E-2</v>
      </c>
      <c r="R207" s="2">
        <v>1.0000000000000001E-5</v>
      </c>
      <c r="S207" s="2">
        <v>0.55245599999999995</v>
      </c>
      <c r="T207" s="2">
        <v>1.0000000000000001E-5</v>
      </c>
    </row>
    <row r="208" spans="1:20" x14ac:dyDescent="0.25">
      <c r="A208" t="s">
        <v>200</v>
      </c>
      <c r="B208" t="s">
        <v>555</v>
      </c>
      <c r="C208" t="s">
        <v>473</v>
      </c>
      <c r="D208">
        <v>140946</v>
      </c>
      <c r="E208">
        <v>30032</v>
      </c>
      <c r="F208" s="4" t="s">
        <v>1</v>
      </c>
      <c r="G208" s="7">
        <v>1998</v>
      </c>
      <c r="H208">
        <v>20</v>
      </c>
      <c r="I208" s="2">
        <v>1.0000000000000001E-5</v>
      </c>
      <c r="J208" s="2">
        <v>0.43262400000000001</v>
      </c>
      <c r="K208" s="2">
        <v>4.7614999999999998E-2</v>
      </c>
      <c r="L208" s="2">
        <v>1.0000000000000001E-5</v>
      </c>
      <c r="M208" s="2">
        <v>1.0000000000000001E-5</v>
      </c>
      <c r="N208" s="2">
        <v>1.0000000000000001E-5</v>
      </c>
      <c r="O208" s="2">
        <v>1.0000000000000001E-5</v>
      </c>
      <c r="P208" s="2">
        <v>1.0000000000000001E-5</v>
      </c>
      <c r="Q208" s="2">
        <v>1.0000000000000001E-5</v>
      </c>
      <c r="R208" s="2">
        <v>1.0000000000000001E-5</v>
      </c>
      <c r="S208" s="2">
        <v>0.51967099999999999</v>
      </c>
      <c r="T208" s="2">
        <v>1.0000000000000001E-5</v>
      </c>
    </row>
    <row r="209" spans="1:20" x14ac:dyDescent="0.25">
      <c r="A209" t="s">
        <v>98</v>
      </c>
      <c r="B209" t="s">
        <v>582</v>
      </c>
      <c r="C209" t="s">
        <v>473</v>
      </c>
      <c r="D209">
        <v>144967</v>
      </c>
      <c r="E209">
        <v>30467</v>
      </c>
      <c r="F209" s="4" t="s">
        <v>1</v>
      </c>
      <c r="G209" s="7">
        <v>2001</v>
      </c>
      <c r="H209">
        <v>20</v>
      </c>
      <c r="I209" s="2">
        <v>1.0000000000000001E-5</v>
      </c>
      <c r="J209" s="2">
        <v>0.48743199999999998</v>
      </c>
      <c r="K209" s="2">
        <v>0.27177200000000001</v>
      </c>
      <c r="L209" s="2">
        <v>1.0000000000000001E-5</v>
      </c>
      <c r="M209" s="2">
        <v>1.0000000000000001E-5</v>
      </c>
      <c r="N209" s="2">
        <v>1.0000000000000001E-5</v>
      </c>
      <c r="O209" s="2">
        <v>1.0000000000000001E-5</v>
      </c>
      <c r="P209" s="2">
        <v>1.0000000000000001E-5</v>
      </c>
      <c r="Q209" s="2">
        <v>1.0000000000000001E-5</v>
      </c>
      <c r="R209" s="2">
        <v>1.0000000000000001E-5</v>
      </c>
      <c r="S209" s="2">
        <v>0.240705</v>
      </c>
      <c r="T209" s="2">
        <v>1.0000000000000001E-5</v>
      </c>
    </row>
    <row r="210" spans="1:20" x14ac:dyDescent="0.25">
      <c r="A210" t="s">
        <v>133</v>
      </c>
      <c r="B210" t="s">
        <v>1215</v>
      </c>
      <c r="C210" t="s">
        <v>1216</v>
      </c>
      <c r="D210">
        <v>172787</v>
      </c>
      <c r="E210">
        <v>38333</v>
      </c>
      <c r="F210" s="4" t="s">
        <v>1</v>
      </c>
      <c r="G210" s="7">
        <v>2006</v>
      </c>
      <c r="H210">
        <v>20</v>
      </c>
      <c r="I210" s="2">
        <v>1.5706999999999999E-2</v>
      </c>
      <c r="J210" s="2">
        <v>0.28590300000000002</v>
      </c>
      <c r="K210" s="2">
        <v>6.4337000000000005E-2</v>
      </c>
      <c r="L210" s="2">
        <v>1.0000000000000001E-5</v>
      </c>
      <c r="M210" s="2">
        <v>4.7074999999999999E-2</v>
      </c>
      <c r="N210" s="2">
        <v>2.8792999999999999E-2</v>
      </c>
      <c r="O210" s="2">
        <v>1.0000000000000001E-5</v>
      </c>
      <c r="P210" s="2">
        <v>1.0000000000000001E-5</v>
      </c>
      <c r="Q210" s="2">
        <v>1.0000000000000001E-5</v>
      </c>
      <c r="R210" s="2">
        <v>1.0000000000000001E-5</v>
      </c>
      <c r="S210" s="2">
        <v>0.55812499999999998</v>
      </c>
      <c r="T210" s="2">
        <v>1.0000000000000001E-5</v>
      </c>
    </row>
    <row r="211" spans="1:20" x14ac:dyDescent="0.25">
      <c r="A211" t="s">
        <v>159</v>
      </c>
      <c r="B211" t="s">
        <v>1215</v>
      </c>
      <c r="C211" t="s">
        <v>1216</v>
      </c>
      <c r="D211">
        <v>172789</v>
      </c>
      <c r="E211">
        <v>38334</v>
      </c>
      <c r="F211" s="4" t="s">
        <v>1</v>
      </c>
      <c r="G211" s="7">
        <v>2007</v>
      </c>
      <c r="H211">
        <v>20</v>
      </c>
      <c r="I211" s="2">
        <v>1.0000000000000001E-5</v>
      </c>
      <c r="J211" s="2">
        <v>0.212982</v>
      </c>
      <c r="K211" s="2">
        <v>7.8534000000000007E-2</v>
      </c>
      <c r="L211" s="2">
        <v>1.0000000000000001E-5</v>
      </c>
      <c r="M211" s="2">
        <v>5.8396000000000003E-2</v>
      </c>
      <c r="N211" s="2">
        <v>2.1600999999999999E-2</v>
      </c>
      <c r="O211" s="2">
        <v>1.0000000000000001E-5</v>
      </c>
      <c r="P211" s="2">
        <v>3.8844999999999998E-2</v>
      </c>
      <c r="Q211" s="2">
        <v>1.0000000000000001E-5</v>
      </c>
      <c r="R211" s="2">
        <v>2.3271E-2</v>
      </c>
      <c r="S211" s="2">
        <v>0.56632000000000005</v>
      </c>
      <c r="T211" s="2">
        <v>1.0000000000000001E-5</v>
      </c>
    </row>
    <row r="212" spans="1:20" x14ac:dyDescent="0.25">
      <c r="A212" t="s">
        <v>189</v>
      </c>
      <c r="B212" t="s">
        <v>571</v>
      </c>
      <c r="C212" t="s">
        <v>473</v>
      </c>
      <c r="D212">
        <v>170230</v>
      </c>
      <c r="E212">
        <v>36677</v>
      </c>
      <c r="F212" s="4" t="s">
        <v>1</v>
      </c>
      <c r="G212" s="7">
        <v>2009</v>
      </c>
      <c r="H212">
        <v>20</v>
      </c>
      <c r="I212" s="2">
        <v>1.0000000000000001E-5</v>
      </c>
      <c r="J212" s="2">
        <v>0.52389600000000003</v>
      </c>
      <c r="K212" s="2">
        <v>0.107116</v>
      </c>
      <c r="L212" s="2">
        <v>1.0000000000000001E-5</v>
      </c>
      <c r="M212" s="2">
        <v>1.0000000000000001E-5</v>
      </c>
      <c r="N212" s="2">
        <v>1.0000000000000001E-5</v>
      </c>
      <c r="O212" s="2">
        <v>1.0000000000000001E-5</v>
      </c>
      <c r="P212" s="2">
        <v>1.0000000000000001E-5</v>
      </c>
      <c r="Q212" s="2">
        <v>1.0000000000000001E-5</v>
      </c>
      <c r="R212" s="2">
        <v>1.0000000000000001E-5</v>
      </c>
      <c r="S212" s="2">
        <v>0.36889699999999997</v>
      </c>
      <c r="T212" s="2">
        <v>1.0000000000000001E-5</v>
      </c>
    </row>
    <row r="213" spans="1:20" x14ac:dyDescent="0.25">
      <c r="A213" t="s">
        <v>84</v>
      </c>
      <c r="B213" t="s">
        <v>708</v>
      </c>
      <c r="C213" t="s">
        <v>709</v>
      </c>
      <c r="D213">
        <v>125097</v>
      </c>
      <c r="E213">
        <v>25112</v>
      </c>
      <c r="F213" s="8" t="s">
        <v>9</v>
      </c>
      <c r="G213" s="7">
        <v>1990</v>
      </c>
      <c r="H213" s="5">
        <v>21</v>
      </c>
      <c r="I213" s="2">
        <v>1.0000000000000001E-5</v>
      </c>
      <c r="J213" s="2">
        <v>0.99988999999999995</v>
      </c>
      <c r="K213" s="2">
        <v>1.0000000000000001E-5</v>
      </c>
      <c r="L213" s="2">
        <v>1.0000000000000001E-5</v>
      </c>
      <c r="M213" s="2">
        <v>1.0000000000000001E-5</v>
      </c>
      <c r="N213" s="2">
        <v>1.0000000000000001E-5</v>
      </c>
      <c r="O213" s="2">
        <v>1.0000000000000001E-5</v>
      </c>
      <c r="P213" s="2">
        <v>1.0000000000000001E-5</v>
      </c>
      <c r="Q213" s="2">
        <v>1.0000000000000001E-5</v>
      </c>
      <c r="R213" s="2">
        <v>1.0000000000000001E-5</v>
      </c>
      <c r="S213" s="2">
        <v>1.0000000000000001E-5</v>
      </c>
      <c r="T213" s="2">
        <v>1.0000000000000001E-5</v>
      </c>
    </row>
    <row r="214" spans="1:20" x14ac:dyDescent="0.25">
      <c r="A214" t="s">
        <v>29</v>
      </c>
      <c r="B214" t="s">
        <v>708</v>
      </c>
      <c r="C214" t="s">
        <v>712</v>
      </c>
      <c r="D214">
        <v>125648</v>
      </c>
      <c r="E214">
        <v>25930</v>
      </c>
      <c r="F214" s="8" t="s">
        <v>9</v>
      </c>
      <c r="G214" s="7">
        <v>1994</v>
      </c>
      <c r="H214" s="5">
        <v>21</v>
      </c>
      <c r="I214" s="2">
        <v>1.0000000000000001E-5</v>
      </c>
      <c r="J214" s="2">
        <v>0.99988999999999995</v>
      </c>
      <c r="K214" s="2">
        <v>1.0000000000000001E-5</v>
      </c>
      <c r="L214" s="2">
        <v>1.0000000000000001E-5</v>
      </c>
      <c r="M214" s="2">
        <v>1.0000000000000001E-5</v>
      </c>
      <c r="N214" s="2">
        <v>1.0000000000000001E-5</v>
      </c>
      <c r="O214" s="2">
        <v>1.0000000000000001E-5</v>
      </c>
      <c r="P214" s="2">
        <v>1.0000000000000001E-5</v>
      </c>
      <c r="Q214" s="2">
        <v>1.0000000000000001E-5</v>
      </c>
      <c r="R214" s="2">
        <v>1.0000000000000001E-5</v>
      </c>
      <c r="S214" s="2">
        <v>1.0000000000000001E-5</v>
      </c>
      <c r="T214" s="2">
        <v>1.0000000000000001E-5</v>
      </c>
    </row>
    <row r="215" spans="1:20" x14ac:dyDescent="0.25">
      <c r="A215" t="s">
        <v>182</v>
      </c>
      <c r="B215" t="s">
        <v>713</v>
      </c>
      <c r="C215" t="s">
        <v>714</v>
      </c>
      <c r="D215">
        <v>125649</v>
      </c>
      <c r="E215">
        <v>25931</v>
      </c>
      <c r="F215" s="8" t="s">
        <v>9</v>
      </c>
      <c r="G215" s="7">
        <v>1994</v>
      </c>
      <c r="H215" s="5">
        <v>21</v>
      </c>
      <c r="I215" s="2">
        <v>1.0000000000000001E-5</v>
      </c>
      <c r="J215" s="2">
        <v>0.999884</v>
      </c>
      <c r="K215" s="2">
        <v>1.5999999999999999E-5</v>
      </c>
      <c r="L215" s="2">
        <v>1.0000000000000001E-5</v>
      </c>
      <c r="M215" s="2">
        <v>1.0000000000000001E-5</v>
      </c>
      <c r="N215" s="2">
        <v>1.0000000000000001E-5</v>
      </c>
      <c r="O215" s="2">
        <v>1.0000000000000001E-5</v>
      </c>
      <c r="P215" s="2">
        <v>1.0000000000000001E-5</v>
      </c>
      <c r="Q215" s="2">
        <v>1.0000000000000001E-5</v>
      </c>
      <c r="R215" s="2">
        <v>1.0000000000000001E-5</v>
      </c>
      <c r="S215" s="2">
        <v>1.0000000000000001E-5</v>
      </c>
      <c r="T215" s="2">
        <v>1.0000000000000001E-5</v>
      </c>
    </row>
    <row r="216" spans="1:20" x14ac:dyDescent="0.25">
      <c r="A216" t="s">
        <v>95</v>
      </c>
      <c r="B216" t="s">
        <v>570</v>
      </c>
      <c r="C216" t="s">
        <v>473</v>
      </c>
      <c r="D216">
        <v>160698</v>
      </c>
      <c r="E216">
        <v>36002</v>
      </c>
      <c r="F216" s="8" t="s">
        <v>9</v>
      </c>
      <c r="G216" s="7">
        <v>2008</v>
      </c>
      <c r="H216" s="5">
        <v>21</v>
      </c>
      <c r="I216" s="2">
        <v>1.0000000000000001E-5</v>
      </c>
      <c r="J216" s="2">
        <v>0.99988999999999995</v>
      </c>
      <c r="K216" s="2">
        <v>1.0000000000000001E-5</v>
      </c>
      <c r="L216" s="2">
        <v>1.0000000000000001E-5</v>
      </c>
      <c r="M216" s="2">
        <v>1.0000000000000001E-5</v>
      </c>
      <c r="N216" s="2">
        <v>1.0000000000000001E-5</v>
      </c>
      <c r="O216" s="2">
        <v>1.0000000000000001E-5</v>
      </c>
      <c r="P216" s="2">
        <v>1.0000000000000001E-5</v>
      </c>
      <c r="Q216" s="2">
        <v>1.0000000000000001E-5</v>
      </c>
      <c r="R216" s="2">
        <v>1.0000000000000001E-5</v>
      </c>
      <c r="S216" s="2">
        <v>1.0000000000000001E-5</v>
      </c>
      <c r="T216" s="2">
        <v>1.0000000000000001E-5</v>
      </c>
    </row>
    <row r="217" spans="1:20" x14ac:dyDescent="0.25">
      <c r="A217" t="s">
        <v>228</v>
      </c>
      <c r="B217" t="s">
        <v>560</v>
      </c>
      <c r="C217" t="s">
        <v>473</v>
      </c>
      <c r="D217">
        <v>169996</v>
      </c>
      <c r="E217">
        <v>36557</v>
      </c>
      <c r="F217" s="8" t="s">
        <v>9</v>
      </c>
      <c r="G217" s="7">
        <v>2008</v>
      </c>
      <c r="H217" s="5">
        <v>21</v>
      </c>
      <c r="I217" s="2">
        <v>1.0000000000000001E-5</v>
      </c>
      <c r="J217" s="2">
        <v>0.99988999999999995</v>
      </c>
      <c r="K217" s="2">
        <v>1.0000000000000001E-5</v>
      </c>
      <c r="L217" s="2">
        <v>1.0000000000000001E-5</v>
      </c>
      <c r="M217" s="2">
        <v>1.0000000000000001E-5</v>
      </c>
      <c r="N217" s="2">
        <v>1.0000000000000001E-5</v>
      </c>
      <c r="O217" s="2">
        <v>1.0000000000000001E-5</v>
      </c>
      <c r="P217" s="2">
        <v>1.0000000000000001E-5</v>
      </c>
      <c r="Q217" s="2">
        <v>1.0000000000000001E-5</v>
      </c>
      <c r="R217" s="2">
        <v>1.0000000000000001E-5</v>
      </c>
      <c r="S217" s="2">
        <v>1.0000000000000001E-5</v>
      </c>
      <c r="T217" s="2">
        <v>1.0000000000000001E-5</v>
      </c>
    </row>
    <row r="218" spans="1:20" x14ac:dyDescent="0.25">
      <c r="A218" t="s">
        <v>103</v>
      </c>
      <c r="B218" t="s">
        <v>1046</v>
      </c>
      <c r="C218" t="s">
        <v>1047</v>
      </c>
      <c r="D218">
        <v>120272</v>
      </c>
      <c r="E218">
        <v>20275</v>
      </c>
      <c r="F218" s="7" t="s">
        <v>7</v>
      </c>
      <c r="G218" s="7">
        <v>1977</v>
      </c>
      <c r="H218" s="5">
        <v>21</v>
      </c>
      <c r="I218" s="2">
        <v>1.0000000000000001E-5</v>
      </c>
      <c r="J218" s="2">
        <v>0.99988999999999995</v>
      </c>
      <c r="K218" s="2">
        <v>1.0000000000000001E-5</v>
      </c>
      <c r="L218" s="2">
        <v>1.0000000000000001E-5</v>
      </c>
      <c r="M218" s="2">
        <v>1.0000000000000001E-5</v>
      </c>
      <c r="N218" s="2">
        <v>1.0000000000000001E-5</v>
      </c>
      <c r="O218" s="2">
        <v>1.0000000000000001E-5</v>
      </c>
      <c r="P218" s="2">
        <v>1.0000000000000001E-5</v>
      </c>
      <c r="Q218" s="2">
        <v>1.0000000000000001E-5</v>
      </c>
      <c r="R218" s="2">
        <v>1.0000000000000001E-5</v>
      </c>
      <c r="S218" s="2">
        <v>1.0000000000000001E-5</v>
      </c>
      <c r="T218" s="2">
        <v>1.0000000000000001E-5</v>
      </c>
    </row>
    <row r="219" spans="1:20" x14ac:dyDescent="0.25">
      <c r="A219" t="s">
        <v>443</v>
      </c>
      <c r="B219" t="s">
        <v>773</v>
      </c>
      <c r="C219" t="s">
        <v>774</v>
      </c>
      <c r="D219">
        <v>121957</v>
      </c>
      <c r="E219">
        <v>21960</v>
      </c>
      <c r="F219" s="7" t="s">
        <v>7</v>
      </c>
      <c r="G219" s="7">
        <v>1983</v>
      </c>
      <c r="H219" s="5">
        <v>21</v>
      </c>
      <c r="I219" s="2">
        <v>1.0000000000000001E-5</v>
      </c>
      <c r="J219" s="2">
        <v>0.99988999999999995</v>
      </c>
      <c r="K219" s="2">
        <v>1.0000000000000001E-5</v>
      </c>
      <c r="L219" s="2">
        <v>1.0000000000000001E-5</v>
      </c>
      <c r="M219" s="2">
        <v>1.0000000000000001E-5</v>
      </c>
      <c r="N219" s="2">
        <v>1.0000000000000001E-5</v>
      </c>
      <c r="O219" s="2">
        <v>1.0000000000000001E-5</v>
      </c>
      <c r="P219" s="2">
        <v>1.0000000000000001E-5</v>
      </c>
      <c r="Q219" s="2">
        <v>1.0000000000000001E-5</v>
      </c>
      <c r="R219" s="2">
        <v>1.0000000000000001E-5</v>
      </c>
      <c r="S219" s="2">
        <v>1.0000000000000001E-5</v>
      </c>
      <c r="T219" s="2">
        <v>1.0000000000000001E-5</v>
      </c>
    </row>
    <row r="220" spans="1:20" x14ac:dyDescent="0.25">
      <c r="A220" t="s">
        <v>216</v>
      </c>
      <c r="B220" t="s">
        <v>693</v>
      </c>
      <c r="C220" t="s">
        <v>694</v>
      </c>
      <c r="D220">
        <v>123323</v>
      </c>
      <c r="E220">
        <v>23326</v>
      </c>
      <c r="F220" s="7" t="s">
        <v>7</v>
      </c>
      <c r="G220" s="7">
        <v>1986</v>
      </c>
      <c r="H220" s="5">
        <v>21</v>
      </c>
      <c r="I220" s="2">
        <v>1.0000000000000001E-5</v>
      </c>
      <c r="J220" s="2">
        <v>0.97851399999999999</v>
      </c>
      <c r="K220" s="2">
        <v>1.0000000000000001E-5</v>
      </c>
      <c r="L220" s="2">
        <v>1.0000000000000001E-5</v>
      </c>
      <c r="M220" s="2">
        <v>1.0000000000000001E-5</v>
      </c>
      <c r="N220" s="2">
        <v>1.0000000000000001E-5</v>
      </c>
      <c r="O220" s="2">
        <v>1.0000000000000001E-5</v>
      </c>
      <c r="P220" s="2">
        <v>1.0000000000000001E-5</v>
      </c>
      <c r="Q220" s="2">
        <v>1.0000000000000001E-5</v>
      </c>
      <c r="R220" s="2">
        <v>1.0000000000000001E-5</v>
      </c>
      <c r="S220" s="2">
        <v>2.1385999999999999E-2</v>
      </c>
      <c r="T220" s="2">
        <v>1.0000000000000001E-5</v>
      </c>
    </row>
    <row r="221" spans="1:20" x14ac:dyDescent="0.25">
      <c r="A221" t="s">
        <v>186</v>
      </c>
      <c r="B221" t="s">
        <v>610</v>
      </c>
      <c r="C221" t="s">
        <v>611</v>
      </c>
      <c r="D221">
        <v>124785</v>
      </c>
      <c r="E221">
        <v>24793</v>
      </c>
      <c r="F221" s="7" t="s">
        <v>7</v>
      </c>
      <c r="G221" s="7">
        <v>1989</v>
      </c>
      <c r="H221" s="5">
        <v>21</v>
      </c>
      <c r="I221" s="2">
        <v>1.0000000000000001E-5</v>
      </c>
      <c r="J221" s="2">
        <v>0.96305099999999999</v>
      </c>
      <c r="K221" s="2">
        <v>1.0000000000000001E-5</v>
      </c>
      <c r="L221" s="2">
        <v>1.0000000000000001E-5</v>
      </c>
      <c r="M221" s="2">
        <v>1.2999999999999999E-5</v>
      </c>
      <c r="N221" s="2">
        <v>1.0000000000000001E-5</v>
      </c>
      <c r="O221" s="2">
        <v>1.0000000000000001E-5</v>
      </c>
      <c r="P221" s="2">
        <v>1.0000000000000001E-5</v>
      </c>
      <c r="Q221" s="2">
        <v>1.0000000000000001E-5</v>
      </c>
      <c r="R221" s="2">
        <v>1.0000000000000001E-5</v>
      </c>
      <c r="S221" s="2">
        <v>3.6845999999999997E-2</v>
      </c>
      <c r="T221" s="2">
        <v>1.0000000000000001E-5</v>
      </c>
    </row>
    <row r="222" spans="1:20" x14ac:dyDescent="0.25">
      <c r="A222" t="s">
        <v>73</v>
      </c>
      <c r="B222" t="s">
        <v>608</v>
      </c>
      <c r="C222" t="s">
        <v>609</v>
      </c>
      <c r="D222">
        <v>124786</v>
      </c>
      <c r="E222">
        <v>24794</v>
      </c>
      <c r="F222" s="7" t="s">
        <v>7</v>
      </c>
      <c r="G222" s="7">
        <v>1989</v>
      </c>
      <c r="H222" s="5">
        <v>21</v>
      </c>
      <c r="I222" s="2">
        <v>1.0000000000000001E-5</v>
      </c>
      <c r="J222" s="2">
        <v>0.99988999999999995</v>
      </c>
      <c r="K222" s="2">
        <v>1.0000000000000001E-5</v>
      </c>
      <c r="L222" s="2">
        <v>1.0000000000000001E-5</v>
      </c>
      <c r="M222" s="2">
        <v>1.0000000000000001E-5</v>
      </c>
      <c r="N222" s="2">
        <v>1.0000000000000001E-5</v>
      </c>
      <c r="O222" s="2">
        <v>1.0000000000000001E-5</v>
      </c>
      <c r="P222" s="2">
        <v>1.0000000000000001E-5</v>
      </c>
      <c r="Q222" s="2">
        <v>1.0000000000000001E-5</v>
      </c>
      <c r="R222" s="2">
        <v>1.0000000000000001E-5</v>
      </c>
      <c r="S222" s="2">
        <v>1.0000000000000001E-5</v>
      </c>
      <c r="T222" s="2">
        <v>1.0000000000000001E-5</v>
      </c>
    </row>
    <row r="223" spans="1:20" x14ac:dyDescent="0.25">
      <c r="A223" t="s">
        <v>93</v>
      </c>
      <c r="B223" t="s">
        <v>608</v>
      </c>
      <c r="C223" t="s">
        <v>614</v>
      </c>
      <c r="D223">
        <v>125034</v>
      </c>
      <c r="E223">
        <v>25046</v>
      </c>
      <c r="F223" s="7" t="s">
        <v>7</v>
      </c>
      <c r="G223" s="7">
        <v>1990</v>
      </c>
      <c r="H223" s="5">
        <v>21</v>
      </c>
      <c r="I223" s="2">
        <v>2.0000000000000002E-5</v>
      </c>
      <c r="J223" s="2">
        <v>0.75538000000000005</v>
      </c>
      <c r="K223" s="2">
        <v>1.4E-5</v>
      </c>
      <c r="L223" s="2">
        <v>1.0000000000000001E-5</v>
      </c>
      <c r="M223" s="2">
        <v>1.0000000000000001E-5</v>
      </c>
      <c r="N223" s="2">
        <v>1.0000000000000001E-5</v>
      </c>
      <c r="O223" s="2">
        <v>1.0000000000000001E-5</v>
      </c>
      <c r="P223" s="2">
        <v>1.0000000000000001E-5</v>
      </c>
      <c r="Q223" s="2">
        <v>1.0000000000000001E-5</v>
      </c>
      <c r="R223" s="2">
        <v>1.0000000000000001E-5</v>
      </c>
      <c r="S223" s="2">
        <v>0.244507</v>
      </c>
      <c r="T223" s="2">
        <v>1.0000000000000001E-5</v>
      </c>
    </row>
    <row r="224" spans="1:20" x14ac:dyDescent="0.25">
      <c r="A224" t="s">
        <v>65</v>
      </c>
      <c r="B224" t="s">
        <v>1188</v>
      </c>
      <c r="C224" t="s">
        <v>1189</v>
      </c>
      <c r="D224">
        <v>125530</v>
      </c>
      <c r="E224">
        <v>25558</v>
      </c>
      <c r="F224" s="7" t="s">
        <v>7</v>
      </c>
      <c r="G224" s="7">
        <v>1993</v>
      </c>
      <c r="H224" s="5">
        <v>21</v>
      </c>
      <c r="I224" s="2">
        <v>1.0000000000000001E-5</v>
      </c>
      <c r="J224" s="2">
        <v>0.99988999999999995</v>
      </c>
      <c r="K224" s="2">
        <v>1.0000000000000001E-5</v>
      </c>
      <c r="L224" s="2">
        <v>1.0000000000000001E-5</v>
      </c>
      <c r="M224" s="2">
        <v>1.0000000000000001E-5</v>
      </c>
      <c r="N224" s="2">
        <v>1.0000000000000001E-5</v>
      </c>
      <c r="O224" s="2">
        <v>1.0000000000000001E-5</v>
      </c>
      <c r="P224" s="2">
        <v>1.0000000000000001E-5</v>
      </c>
      <c r="Q224" s="2">
        <v>1.0000000000000001E-5</v>
      </c>
      <c r="R224" s="2">
        <v>1.0000000000000001E-5</v>
      </c>
      <c r="S224" s="2">
        <v>1.0000000000000001E-5</v>
      </c>
      <c r="T224" s="2">
        <v>1.0000000000000001E-5</v>
      </c>
    </row>
    <row r="225" spans="1:20" x14ac:dyDescent="0.25">
      <c r="A225" t="s">
        <v>67</v>
      </c>
      <c r="B225" t="s">
        <v>972</v>
      </c>
      <c r="C225" t="s">
        <v>973</v>
      </c>
      <c r="D225">
        <v>140939</v>
      </c>
      <c r="E225">
        <v>30025</v>
      </c>
      <c r="F225" s="7" t="s">
        <v>7</v>
      </c>
      <c r="G225" s="7">
        <v>2000</v>
      </c>
      <c r="H225" s="5">
        <v>21</v>
      </c>
      <c r="I225" s="2">
        <v>1.0000000000000001E-5</v>
      </c>
      <c r="J225" s="2">
        <v>0.99988999999999995</v>
      </c>
      <c r="K225" s="2">
        <v>1.0000000000000001E-5</v>
      </c>
      <c r="L225" s="2">
        <v>1.0000000000000001E-5</v>
      </c>
      <c r="M225" s="2">
        <v>1.0000000000000001E-5</v>
      </c>
      <c r="N225" s="2">
        <v>1.0000000000000001E-5</v>
      </c>
      <c r="O225" s="2">
        <v>1.0000000000000001E-5</v>
      </c>
      <c r="P225" s="2">
        <v>1.0000000000000001E-5</v>
      </c>
      <c r="Q225" s="2">
        <v>1.0000000000000001E-5</v>
      </c>
      <c r="R225" s="2">
        <v>1.0000000000000001E-5</v>
      </c>
      <c r="S225" s="2">
        <v>1.0000000000000001E-5</v>
      </c>
      <c r="T225" s="2">
        <v>1.0000000000000001E-5</v>
      </c>
    </row>
    <row r="226" spans="1:20" x14ac:dyDescent="0.25">
      <c r="A226" s="1" t="s">
        <v>226</v>
      </c>
      <c r="B226" s="1" t="s">
        <v>478</v>
      </c>
      <c r="C226" s="1" t="s">
        <v>479</v>
      </c>
      <c r="D226" s="1">
        <v>145102</v>
      </c>
      <c r="E226" s="1">
        <v>30496</v>
      </c>
      <c r="F226" s="7" t="s">
        <v>7</v>
      </c>
      <c r="G226" s="7">
        <v>2000</v>
      </c>
      <c r="H226" s="5">
        <v>21</v>
      </c>
      <c r="I226" s="2">
        <v>1.0000000000000001E-5</v>
      </c>
      <c r="J226" s="2">
        <v>0.92559599999999997</v>
      </c>
      <c r="K226" s="2">
        <v>1.0000000000000001E-5</v>
      </c>
      <c r="L226" s="2">
        <v>1.0000000000000001E-5</v>
      </c>
      <c r="M226" s="2">
        <v>1.0000000000000001E-5</v>
      </c>
      <c r="N226" s="2">
        <v>1.0000000000000001E-5</v>
      </c>
      <c r="O226" s="2">
        <v>1.0000000000000001E-5</v>
      </c>
      <c r="P226" s="2">
        <v>1.0000000000000001E-5</v>
      </c>
      <c r="Q226" s="2">
        <v>1.0000000000000001E-5</v>
      </c>
      <c r="R226" s="2">
        <v>1.0000000000000001E-5</v>
      </c>
      <c r="S226" s="2">
        <v>7.4303999999999995E-2</v>
      </c>
      <c r="T226" s="2">
        <v>1.0000000000000001E-5</v>
      </c>
    </row>
    <row r="227" spans="1:20" x14ac:dyDescent="0.25">
      <c r="A227" t="s">
        <v>208</v>
      </c>
      <c r="B227" t="s">
        <v>710</v>
      </c>
      <c r="C227" t="s">
        <v>711</v>
      </c>
      <c r="D227">
        <v>125539</v>
      </c>
      <c r="E227">
        <v>25567</v>
      </c>
      <c r="F227" s="4" t="s">
        <v>1</v>
      </c>
      <c r="G227" s="7">
        <v>1993</v>
      </c>
      <c r="H227" s="5">
        <v>21</v>
      </c>
      <c r="I227" s="2">
        <v>2.9675E-2</v>
      </c>
      <c r="J227" s="2">
        <v>0.713395</v>
      </c>
      <c r="K227" s="2">
        <v>2.8930999999999998E-2</v>
      </c>
      <c r="L227" s="2">
        <v>1.0000000000000001E-5</v>
      </c>
      <c r="M227" s="2">
        <v>1.0000000000000001E-5</v>
      </c>
      <c r="N227" s="2">
        <v>9.5060000000000006E-3</v>
      </c>
      <c r="O227" s="2">
        <v>1.0000000000000001E-5</v>
      </c>
      <c r="P227" s="2">
        <v>1.0000000000000001E-5</v>
      </c>
      <c r="Q227" s="2">
        <v>1.0000000000000001E-5</v>
      </c>
      <c r="R227" s="2">
        <v>1.0000000000000001E-5</v>
      </c>
      <c r="S227" s="2">
        <v>0.189028</v>
      </c>
      <c r="T227" s="2">
        <v>2.9405000000000001E-2</v>
      </c>
    </row>
    <row r="228" spans="1:20" x14ac:dyDescent="0.25">
      <c r="A228" t="s">
        <v>40</v>
      </c>
      <c r="B228" t="s">
        <v>856</v>
      </c>
      <c r="C228" t="s">
        <v>856</v>
      </c>
      <c r="D228">
        <v>140947</v>
      </c>
      <c r="E228">
        <v>30033</v>
      </c>
      <c r="F228" s="4" t="s">
        <v>1</v>
      </c>
      <c r="G228" s="7">
        <v>2000</v>
      </c>
      <c r="H228" s="5">
        <v>21</v>
      </c>
      <c r="I228" s="2">
        <v>1.0000000000000001E-5</v>
      </c>
      <c r="J228" s="2">
        <v>0.99988999999999995</v>
      </c>
      <c r="K228" s="2">
        <v>1.0000000000000001E-5</v>
      </c>
      <c r="L228" s="2">
        <v>1.0000000000000001E-5</v>
      </c>
      <c r="M228" s="2">
        <v>1.0000000000000001E-5</v>
      </c>
      <c r="N228" s="2">
        <v>1.0000000000000001E-5</v>
      </c>
      <c r="O228" s="2">
        <v>1.0000000000000001E-5</v>
      </c>
      <c r="P228" s="2">
        <v>1.0000000000000001E-5</v>
      </c>
      <c r="Q228" s="2">
        <v>1.0000000000000001E-5</v>
      </c>
      <c r="R228" s="2">
        <v>1.0000000000000001E-5</v>
      </c>
      <c r="S228" s="2">
        <v>1.0000000000000001E-5</v>
      </c>
      <c r="T228" s="2">
        <v>1.0000000000000001E-5</v>
      </c>
    </row>
    <row r="229" spans="1:20" x14ac:dyDescent="0.25">
      <c r="A229" t="s">
        <v>1075</v>
      </c>
      <c r="B229" t="s">
        <v>1076</v>
      </c>
      <c r="C229" t="s">
        <v>1077</v>
      </c>
      <c r="D229">
        <v>160301</v>
      </c>
      <c r="E229">
        <v>35917</v>
      </c>
      <c r="F229" s="4" t="s">
        <v>1</v>
      </c>
      <c r="G229" s="7">
        <v>2005</v>
      </c>
      <c r="H229" s="5">
        <v>21</v>
      </c>
      <c r="I229" s="2">
        <v>1.0000000000000001E-5</v>
      </c>
      <c r="J229" s="2">
        <v>0.53034499999999996</v>
      </c>
      <c r="K229" s="2">
        <v>0.24237900000000001</v>
      </c>
      <c r="L229" s="2">
        <v>1.0000000000000001E-5</v>
      </c>
      <c r="M229" s="2">
        <v>1.0000000000000001E-5</v>
      </c>
      <c r="N229" s="2">
        <v>1.0000000000000001E-5</v>
      </c>
      <c r="O229" s="2">
        <v>1.0000000000000001E-5</v>
      </c>
      <c r="P229" s="2">
        <v>1.0000000000000001E-5</v>
      </c>
      <c r="Q229" s="2">
        <v>1.0000000000000001E-5</v>
      </c>
      <c r="R229" s="2">
        <v>1.0000000000000001E-5</v>
      </c>
      <c r="S229" s="2">
        <v>0.227186</v>
      </c>
      <c r="T229" s="2">
        <v>1.0000000000000001E-5</v>
      </c>
    </row>
    <row r="230" spans="1:20" x14ac:dyDescent="0.25">
      <c r="A230" t="s">
        <v>469</v>
      </c>
      <c r="B230" t="s">
        <v>855</v>
      </c>
      <c r="C230" t="s">
        <v>855</v>
      </c>
      <c r="D230">
        <v>140948</v>
      </c>
      <c r="E230">
        <v>30034</v>
      </c>
      <c r="F230" s="9" t="s">
        <v>3</v>
      </c>
      <c r="G230" s="7">
        <v>2001</v>
      </c>
      <c r="H230" s="5">
        <v>21</v>
      </c>
      <c r="I230" s="2">
        <v>1.0000000000000001E-5</v>
      </c>
      <c r="J230" s="2">
        <v>0.99988999999999995</v>
      </c>
      <c r="K230" s="2">
        <v>1.0000000000000001E-5</v>
      </c>
      <c r="L230" s="2">
        <v>1.0000000000000001E-5</v>
      </c>
      <c r="M230" s="2">
        <v>1.0000000000000001E-5</v>
      </c>
      <c r="N230" s="2">
        <v>1.0000000000000001E-5</v>
      </c>
      <c r="O230" s="2">
        <v>1.0000000000000001E-5</v>
      </c>
      <c r="P230" s="2">
        <v>1.0000000000000001E-5</v>
      </c>
      <c r="Q230" s="2">
        <v>1.0000000000000001E-5</v>
      </c>
      <c r="R230" s="2">
        <v>1.0000000000000001E-5</v>
      </c>
      <c r="S230" s="2">
        <v>1.0000000000000001E-5</v>
      </c>
      <c r="T230" s="2">
        <v>1.0000000000000001E-5</v>
      </c>
    </row>
    <row r="231" spans="1:20" x14ac:dyDescent="0.25">
      <c r="A231" t="s">
        <v>94</v>
      </c>
      <c r="B231" t="s">
        <v>808</v>
      </c>
      <c r="C231" t="s">
        <v>809</v>
      </c>
      <c r="D231">
        <v>152080</v>
      </c>
      <c r="E231">
        <v>33920</v>
      </c>
      <c r="F231" s="9" t="s">
        <v>3</v>
      </c>
      <c r="G231" s="7">
        <v>2004</v>
      </c>
      <c r="H231" s="5">
        <v>21</v>
      </c>
      <c r="I231" s="2">
        <v>1.0000000000000001E-5</v>
      </c>
      <c r="J231" s="2">
        <v>0.99988999999999995</v>
      </c>
      <c r="K231" s="2">
        <v>1.0000000000000001E-5</v>
      </c>
      <c r="L231" s="2">
        <v>1.0000000000000001E-5</v>
      </c>
      <c r="M231" s="2">
        <v>1.0000000000000001E-5</v>
      </c>
      <c r="N231" s="2">
        <v>1.0000000000000001E-5</v>
      </c>
      <c r="O231" s="2">
        <v>1.0000000000000001E-5</v>
      </c>
      <c r="P231" s="2">
        <v>1.0000000000000001E-5</v>
      </c>
      <c r="Q231" s="2">
        <v>1.0000000000000001E-5</v>
      </c>
      <c r="R231" s="2">
        <v>1.0000000000000001E-5</v>
      </c>
      <c r="S231" s="2">
        <v>1.0000000000000001E-5</v>
      </c>
      <c r="T231" s="2">
        <v>1.0000000000000001E-5</v>
      </c>
    </row>
    <row r="232" spans="1:20" x14ac:dyDescent="0.25">
      <c r="A232" s="1" t="s">
        <v>1223</v>
      </c>
      <c r="B232" s="1" t="s">
        <v>1120</v>
      </c>
      <c r="C232" s="1" t="s">
        <v>473</v>
      </c>
      <c r="D232" s="1">
        <v>160697</v>
      </c>
      <c r="E232" s="1">
        <v>36008</v>
      </c>
      <c r="F232" s="9" t="s">
        <v>3</v>
      </c>
      <c r="G232" s="7">
        <v>2006</v>
      </c>
      <c r="H232" s="5">
        <v>21</v>
      </c>
      <c r="I232" s="2">
        <v>1.0000000000000001E-5</v>
      </c>
      <c r="J232" s="2">
        <v>0.99988999999999995</v>
      </c>
      <c r="K232" s="2">
        <v>1.0000000000000001E-5</v>
      </c>
      <c r="L232" s="2">
        <v>1.0000000000000001E-5</v>
      </c>
      <c r="M232" s="2">
        <v>1.0000000000000001E-5</v>
      </c>
      <c r="N232" s="2">
        <v>1.0000000000000001E-5</v>
      </c>
      <c r="O232" s="2">
        <v>1.0000000000000001E-5</v>
      </c>
      <c r="P232" s="2">
        <v>1.0000000000000001E-5</v>
      </c>
      <c r="Q232" s="2">
        <v>1.0000000000000001E-5</v>
      </c>
      <c r="R232" s="2">
        <v>1.0000000000000001E-5</v>
      </c>
      <c r="S232" s="2">
        <v>1.0000000000000001E-5</v>
      </c>
      <c r="T232" s="2">
        <v>1.0000000000000001E-5</v>
      </c>
    </row>
    <row r="233" spans="1:20" x14ac:dyDescent="0.25">
      <c r="A233" s="1" t="s">
        <v>199</v>
      </c>
      <c r="B233" s="1" t="s">
        <v>1121</v>
      </c>
      <c r="C233" s="1" t="s">
        <v>473</v>
      </c>
      <c r="D233" s="1">
        <v>139075</v>
      </c>
      <c r="E233" s="1">
        <v>29492</v>
      </c>
      <c r="F233" s="1" t="s">
        <v>143</v>
      </c>
      <c r="G233" s="7">
        <v>1999</v>
      </c>
      <c r="H233">
        <v>22</v>
      </c>
      <c r="I233" s="2">
        <v>1.0000000000000001E-5</v>
      </c>
      <c r="J233" s="2">
        <v>0.49033399999999999</v>
      </c>
      <c r="K233" s="2">
        <v>4.1043000000000003E-2</v>
      </c>
      <c r="L233" s="2">
        <v>1.0000000000000001E-5</v>
      </c>
      <c r="M233" s="2">
        <v>7.0921999999999999E-2</v>
      </c>
      <c r="N233" s="2">
        <v>1.0000000000000001E-5</v>
      </c>
      <c r="O233" s="2">
        <v>1.0000000000000001E-5</v>
      </c>
      <c r="P233" s="2">
        <v>0.36583300000000002</v>
      </c>
      <c r="Q233" s="2">
        <v>4.4460000000000003E-3</v>
      </c>
      <c r="R233" s="2">
        <v>1.0000000000000001E-5</v>
      </c>
      <c r="S233" s="2">
        <v>1.0000000000000001E-5</v>
      </c>
      <c r="T233" s="2">
        <v>2.7362000000000001E-2</v>
      </c>
    </row>
    <row r="234" spans="1:20" x14ac:dyDescent="0.25">
      <c r="A234" t="s">
        <v>183</v>
      </c>
      <c r="B234" t="s">
        <v>473</v>
      </c>
      <c r="C234" t="s">
        <v>908</v>
      </c>
      <c r="D234">
        <v>125603</v>
      </c>
      <c r="E234">
        <v>25869</v>
      </c>
      <c r="F234" s="8" t="s">
        <v>9</v>
      </c>
      <c r="G234" s="7">
        <v>1993</v>
      </c>
      <c r="H234">
        <v>22</v>
      </c>
      <c r="I234" s="2">
        <v>9.7009999999999996E-3</v>
      </c>
      <c r="J234" s="2">
        <v>0.53658700000000004</v>
      </c>
      <c r="K234" s="2">
        <v>5.4264E-2</v>
      </c>
      <c r="L234" s="2">
        <v>1.0000000000000001E-5</v>
      </c>
      <c r="M234" s="2">
        <v>0.30543900000000002</v>
      </c>
      <c r="N234" s="2">
        <v>1.0000000000000001E-5</v>
      </c>
      <c r="O234" s="2">
        <v>1.0000000000000001E-5</v>
      </c>
      <c r="P234" s="2">
        <v>1.0000000000000001E-5</v>
      </c>
      <c r="Q234" s="2">
        <v>5.287E-3</v>
      </c>
      <c r="R234" s="2">
        <v>6.3972000000000001E-2</v>
      </c>
      <c r="S234" s="2">
        <v>1.9889999999999999E-3</v>
      </c>
      <c r="T234" s="2">
        <v>2.2720000000000001E-2</v>
      </c>
    </row>
    <row r="235" spans="1:20" x14ac:dyDescent="0.25">
      <c r="A235" t="s">
        <v>158</v>
      </c>
      <c r="B235" t="s">
        <v>1064</v>
      </c>
      <c r="C235" t="s">
        <v>1065</v>
      </c>
      <c r="D235">
        <v>125670</v>
      </c>
      <c r="E235">
        <v>26025</v>
      </c>
      <c r="F235" s="8" t="s">
        <v>9</v>
      </c>
      <c r="G235" s="7">
        <v>1994</v>
      </c>
      <c r="H235">
        <v>22</v>
      </c>
      <c r="I235" s="2">
        <v>3.4745999999999999E-2</v>
      </c>
      <c r="J235" s="2">
        <v>0.13927700000000001</v>
      </c>
      <c r="K235" s="2">
        <v>0.129777</v>
      </c>
      <c r="L235" s="2">
        <v>1.0000000000000001E-5</v>
      </c>
      <c r="M235" s="2">
        <v>7.5595999999999997E-2</v>
      </c>
      <c r="N235" s="2">
        <v>0.101408</v>
      </c>
      <c r="O235" s="2">
        <v>1.0000000000000001E-5</v>
      </c>
      <c r="P235" s="2">
        <v>8.2207000000000002E-2</v>
      </c>
      <c r="Q235" s="2">
        <v>1.0000000000000001E-5</v>
      </c>
      <c r="R235" s="2">
        <v>1.0000000000000001E-5</v>
      </c>
      <c r="S235" s="2">
        <v>0.40774700000000003</v>
      </c>
      <c r="T235" s="2">
        <v>2.9201000000000001E-2</v>
      </c>
    </row>
    <row r="236" spans="1:20" x14ac:dyDescent="0.25">
      <c r="A236" t="s">
        <v>152</v>
      </c>
      <c r="B236" t="s">
        <v>624</v>
      </c>
      <c r="C236" t="s">
        <v>625</v>
      </c>
      <c r="D236">
        <v>139066</v>
      </c>
      <c r="E236">
        <v>29488</v>
      </c>
      <c r="F236" s="8" t="s">
        <v>9</v>
      </c>
      <c r="G236" s="7">
        <v>1998</v>
      </c>
      <c r="H236">
        <v>22</v>
      </c>
      <c r="I236" s="2">
        <v>1.0000000000000001E-5</v>
      </c>
      <c r="J236" s="2">
        <v>7.5511999999999996E-2</v>
      </c>
      <c r="K236" s="2">
        <v>0.31026100000000001</v>
      </c>
      <c r="L236" s="2">
        <v>1.0000000000000001E-5</v>
      </c>
      <c r="M236" s="2">
        <v>3.125E-2</v>
      </c>
      <c r="N236" s="2">
        <v>1.0000000000000001E-5</v>
      </c>
      <c r="O236" s="2">
        <v>1.0000000000000001E-5</v>
      </c>
      <c r="P236" s="2">
        <v>6.6552E-2</v>
      </c>
      <c r="Q236" s="2">
        <v>1.0000000000000001E-5</v>
      </c>
      <c r="R236" s="2">
        <v>1.0000000000000001E-5</v>
      </c>
      <c r="S236" s="2">
        <v>0.51635600000000004</v>
      </c>
      <c r="T236" s="2">
        <v>1.0000000000000001E-5</v>
      </c>
    </row>
    <row r="237" spans="1:20" x14ac:dyDescent="0.25">
      <c r="A237" t="s">
        <v>118</v>
      </c>
      <c r="B237" t="s">
        <v>567</v>
      </c>
      <c r="C237" t="s">
        <v>473</v>
      </c>
      <c r="D237">
        <v>160617</v>
      </c>
      <c r="E237">
        <v>35944</v>
      </c>
      <c r="F237" s="8" t="s">
        <v>9</v>
      </c>
      <c r="G237" s="7">
        <v>2005</v>
      </c>
      <c r="H237">
        <v>22</v>
      </c>
      <c r="I237" s="2">
        <v>1.0000000000000001E-5</v>
      </c>
      <c r="J237" s="2">
        <v>9.8974000000000006E-2</v>
      </c>
      <c r="K237" s="2">
        <v>0.28010499999999999</v>
      </c>
      <c r="L237" s="2">
        <v>1.1E-5</v>
      </c>
      <c r="M237" s="2">
        <v>9.9833000000000005E-2</v>
      </c>
      <c r="N237" s="2">
        <v>1.0000000000000001E-5</v>
      </c>
      <c r="O237" s="2">
        <v>1.0000000000000001E-5</v>
      </c>
      <c r="P237" s="2">
        <v>8.7318999999999994E-2</v>
      </c>
      <c r="Q237" s="2">
        <v>1.0000000000000001E-5</v>
      </c>
      <c r="R237" s="2">
        <v>1.0000000000000001E-5</v>
      </c>
      <c r="S237" s="2">
        <v>0.433699</v>
      </c>
      <c r="T237" s="2">
        <v>1.0000000000000001E-5</v>
      </c>
    </row>
    <row r="238" spans="1:20" x14ac:dyDescent="0.25">
      <c r="A238" t="s">
        <v>188</v>
      </c>
      <c r="B238" t="s">
        <v>1131</v>
      </c>
      <c r="C238" t="s">
        <v>473</v>
      </c>
      <c r="D238">
        <v>160704</v>
      </c>
      <c r="E238">
        <v>36006</v>
      </c>
      <c r="F238" s="8" t="s">
        <v>9</v>
      </c>
      <c r="G238" s="7">
        <v>2008</v>
      </c>
      <c r="H238">
        <v>22</v>
      </c>
      <c r="I238" s="2">
        <v>1.0000000000000001E-5</v>
      </c>
      <c r="J238" s="2">
        <v>0.46417599999999998</v>
      </c>
      <c r="K238" s="2">
        <v>0.15512899999999999</v>
      </c>
      <c r="L238" s="2">
        <v>1.0000000000000001E-5</v>
      </c>
      <c r="M238" s="2">
        <v>0.26780900000000002</v>
      </c>
      <c r="N238" s="2">
        <v>1.0000000000000001E-5</v>
      </c>
      <c r="O238" s="2">
        <v>1.9702999999999998E-2</v>
      </c>
      <c r="P238" s="2">
        <v>9.3113000000000001E-2</v>
      </c>
      <c r="Q238" s="2">
        <v>1.0000000000000001E-5</v>
      </c>
      <c r="R238" s="2">
        <v>1.0000000000000001E-5</v>
      </c>
      <c r="S238" s="2">
        <v>1.0000000000000001E-5</v>
      </c>
      <c r="T238" s="2">
        <v>1.0000000000000001E-5</v>
      </c>
    </row>
    <row r="239" spans="1:20" x14ac:dyDescent="0.25">
      <c r="A239" t="s">
        <v>91</v>
      </c>
      <c r="B239" t="s">
        <v>1141</v>
      </c>
      <c r="C239" t="s">
        <v>1142</v>
      </c>
      <c r="D239">
        <v>125252</v>
      </c>
      <c r="E239">
        <v>25271</v>
      </c>
      <c r="F239" s="7" t="s">
        <v>7</v>
      </c>
      <c r="G239" s="7">
        <v>1991</v>
      </c>
      <c r="H239">
        <v>22</v>
      </c>
      <c r="I239" s="2">
        <v>6.3622999999999999E-2</v>
      </c>
      <c r="J239" s="2">
        <v>1.2378999999999999E-2</v>
      </c>
      <c r="K239" s="2">
        <v>0.262519</v>
      </c>
      <c r="L239" s="2">
        <v>1.0000000000000001E-5</v>
      </c>
      <c r="M239" s="2">
        <v>0.14014699999999999</v>
      </c>
      <c r="N239" s="2">
        <v>1.0000000000000001E-5</v>
      </c>
      <c r="O239" s="2">
        <v>1.0000000000000001E-5</v>
      </c>
      <c r="P239" s="2">
        <v>1.0000000000000001E-5</v>
      </c>
      <c r="Q239" s="2">
        <v>1.0000000000000001E-5</v>
      </c>
      <c r="R239" s="2">
        <v>1.0000000000000001E-5</v>
      </c>
      <c r="S239" s="2">
        <v>0.521262</v>
      </c>
      <c r="T239" s="2">
        <v>1.0000000000000001E-5</v>
      </c>
    </row>
    <row r="240" spans="1:20" x14ac:dyDescent="0.25">
      <c r="A240" t="s">
        <v>38</v>
      </c>
      <c r="B240" t="s">
        <v>1055</v>
      </c>
      <c r="C240" t="s">
        <v>1056</v>
      </c>
      <c r="D240">
        <v>125529</v>
      </c>
      <c r="E240">
        <v>25557</v>
      </c>
      <c r="F240" s="7" t="s">
        <v>7</v>
      </c>
      <c r="G240" s="7">
        <v>1993</v>
      </c>
      <c r="H240">
        <v>22</v>
      </c>
      <c r="I240" s="2">
        <v>1.0000000000000001E-5</v>
      </c>
      <c r="J240" s="2">
        <v>3.3314999999999997E-2</v>
      </c>
      <c r="K240" s="2">
        <v>0.31033500000000003</v>
      </c>
      <c r="L240" s="2">
        <v>1.0000000000000001E-5</v>
      </c>
      <c r="M240" s="2">
        <v>6.2496999999999997E-2</v>
      </c>
      <c r="N240" s="2">
        <v>3.7839999999999999E-2</v>
      </c>
      <c r="O240" s="2">
        <v>3.2200000000000002E-3</v>
      </c>
      <c r="P240" s="2">
        <v>8.0883999999999998E-2</v>
      </c>
      <c r="Q240" s="2">
        <v>1.0000000000000001E-5</v>
      </c>
      <c r="R240" s="2">
        <v>9.273E-3</v>
      </c>
      <c r="S240" s="2">
        <v>0.46259699999999998</v>
      </c>
      <c r="T240" s="2">
        <v>1.0000000000000001E-5</v>
      </c>
    </row>
    <row r="241" spans="1:20" x14ac:dyDescent="0.25">
      <c r="A241" t="s">
        <v>449</v>
      </c>
      <c r="B241" t="s">
        <v>581</v>
      </c>
      <c r="C241" t="s">
        <v>473</v>
      </c>
      <c r="D241">
        <v>139041</v>
      </c>
      <c r="E241">
        <v>29476</v>
      </c>
      <c r="F241" s="7" t="s">
        <v>7</v>
      </c>
      <c r="G241" s="7">
        <v>1996</v>
      </c>
      <c r="H241">
        <v>22</v>
      </c>
      <c r="I241" s="2">
        <v>1.0000000000000001E-5</v>
      </c>
      <c r="J241" s="2">
        <v>0.09</v>
      </c>
      <c r="K241" s="2">
        <v>0.23356099999999999</v>
      </c>
      <c r="L241" s="2">
        <v>1.5816E-2</v>
      </c>
      <c r="M241" s="2">
        <v>8.5639000000000007E-2</v>
      </c>
      <c r="N241" s="2">
        <v>8.9569999999999997E-3</v>
      </c>
      <c r="O241" s="2">
        <v>1.0000000000000001E-5</v>
      </c>
      <c r="P241" s="2">
        <v>2.3071000000000001E-2</v>
      </c>
      <c r="Q241" s="2">
        <v>3.4595000000000001E-2</v>
      </c>
      <c r="R241" s="2">
        <v>1.0000000000000001E-5</v>
      </c>
      <c r="S241" s="2">
        <v>0.45614300000000002</v>
      </c>
      <c r="T241" s="2">
        <v>5.2188999999999999E-2</v>
      </c>
    </row>
    <row r="242" spans="1:20" x14ac:dyDescent="0.25">
      <c r="A242" t="s">
        <v>39</v>
      </c>
      <c r="B242" t="s">
        <v>1170</v>
      </c>
      <c r="C242" t="s">
        <v>1171</v>
      </c>
      <c r="D242">
        <v>129869</v>
      </c>
      <c r="E242">
        <v>27694</v>
      </c>
      <c r="F242" s="7" t="s">
        <v>7</v>
      </c>
      <c r="G242" s="7">
        <v>1998</v>
      </c>
      <c r="H242">
        <v>22</v>
      </c>
      <c r="I242" s="2">
        <v>1.0000000000000001E-5</v>
      </c>
      <c r="J242" s="2">
        <v>0.458005</v>
      </c>
      <c r="K242" s="2">
        <v>0.202926</v>
      </c>
      <c r="L242" s="2">
        <v>1.0000000000000001E-5</v>
      </c>
      <c r="M242" s="2">
        <v>0.20194400000000001</v>
      </c>
      <c r="N242" s="2">
        <v>1.0000000000000001E-5</v>
      </c>
      <c r="O242" s="2">
        <v>1.928E-3</v>
      </c>
      <c r="P242" s="2">
        <v>8.9043999999999998E-2</v>
      </c>
      <c r="Q242" s="2">
        <v>2.9786E-2</v>
      </c>
      <c r="R242" s="2">
        <v>1.0000000000000001E-5</v>
      </c>
      <c r="S242" s="2">
        <v>1.0000000000000001E-5</v>
      </c>
      <c r="T242" s="2">
        <v>1.6317999999999999E-2</v>
      </c>
    </row>
    <row r="243" spans="1:20" x14ac:dyDescent="0.25">
      <c r="A243" s="1" t="s">
        <v>106</v>
      </c>
      <c r="B243" s="1" t="s">
        <v>629</v>
      </c>
      <c r="C243" s="1" t="s">
        <v>630</v>
      </c>
      <c r="D243" s="1">
        <v>149748</v>
      </c>
      <c r="E243" s="1">
        <v>33369</v>
      </c>
      <c r="F243" s="7" t="s">
        <v>7</v>
      </c>
      <c r="G243" s="7">
        <v>2002</v>
      </c>
      <c r="H243">
        <v>22</v>
      </c>
      <c r="I243" s="2">
        <v>6.1585000000000001E-2</v>
      </c>
      <c r="J243" s="2">
        <v>0.14787500000000001</v>
      </c>
      <c r="K243" s="2">
        <v>0.245307</v>
      </c>
      <c r="L243" s="2">
        <v>1.0000000000000001E-5</v>
      </c>
      <c r="M243" s="2">
        <v>8.1809000000000007E-2</v>
      </c>
      <c r="N243" s="2">
        <v>1.0000000000000001E-5</v>
      </c>
      <c r="O243" s="2">
        <v>1.0000000000000001E-5</v>
      </c>
      <c r="P243" s="2">
        <v>1.0000000000000001E-5</v>
      </c>
      <c r="Q243" s="2">
        <v>1.0000000000000001E-5</v>
      </c>
      <c r="R243" s="2">
        <v>1.0000000000000001E-5</v>
      </c>
      <c r="S243" s="2">
        <v>0.46335399999999999</v>
      </c>
      <c r="T243" s="2">
        <v>1.0000000000000001E-5</v>
      </c>
    </row>
    <row r="244" spans="1:20" x14ac:dyDescent="0.25">
      <c r="A244" t="s">
        <v>70</v>
      </c>
      <c r="B244" t="s">
        <v>473</v>
      </c>
      <c r="C244" t="s">
        <v>473</v>
      </c>
      <c r="D244">
        <v>170317</v>
      </c>
      <c r="E244">
        <v>36681</v>
      </c>
      <c r="F244" s="7" t="s">
        <v>7</v>
      </c>
      <c r="G244" s="7">
        <v>2007</v>
      </c>
      <c r="H244">
        <v>22</v>
      </c>
      <c r="I244" s="2">
        <v>1.0000000000000001E-5</v>
      </c>
      <c r="J244" s="2">
        <v>0.29446099999999997</v>
      </c>
      <c r="K244" s="2">
        <v>0.29194599999999998</v>
      </c>
      <c r="L244" s="2">
        <v>6.3493999999999995E-2</v>
      </c>
      <c r="M244" s="2">
        <v>9.0537000000000006E-2</v>
      </c>
      <c r="N244" s="2">
        <v>0.12720300000000001</v>
      </c>
      <c r="O244" s="2">
        <v>1.0000000000000001E-5</v>
      </c>
      <c r="P244" s="2">
        <v>9.5782999999999993E-2</v>
      </c>
      <c r="Q244" s="2">
        <v>1.0000000000000001E-5</v>
      </c>
      <c r="R244" s="2">
        <v>1.8769999999999998E-2</v>
      </c>
      <c r="S244" s="2">
        <v>1.7765E-2</v>
      </c>
      <c r="T244" s="2">
        <v>1.0000000000000001E-5</v>
      </c>
    </row>
    <row r="245" spans="1:20" x14ac:dyDescent="0.25">
      <c r="A245" t="s">
        <v>99</v>
      </c>
      <c r="B245" t="s">
        <v>1135</v>
      </c>
      <c r="C245" t="s">
        <v>1136</v>
      </c>
      <c r="D245">
        <v>173330</v>
      </c>
      <c r="E245">
        <v>38864</v>
      </c>
      <c r="F245" s="7" t="s">
        <v>7</v>
      </c>
      <c r="G245" s="7">
        <v>2008</v>
      </c>
      <c r="H245">
        <v>22</v>
      </c>
      <c r="I245" s="2">
        <v>1.5405E-2</v>
      </c>
      <c r="J245" s="2">
        <v>0.47717500000000002</v>
      </c>
      <c r="K245" s="2">
        <v>0.14020099999999999</v>
      </c>
      <c r="L245" s="2">
        <v>5.0372E-2</v>
      </c>
      <c r="M245" s="2">
        <v>0.128273</v>
      </c>
      <c r="N245" s="2">
        <v>1.0000000000000001E-5</v>
      </c>
      <c r="O245" s="2">
        <v>1.0000000000000001E-5</v>
      </c>
      <c r="P245" s="2">
        <v>2.1399000000000001E-2</v>
      </c>
      <c r="Q245" s="2">
        <v>1.0000000000000001E-5</v>
      </c>
      <c r="R245" s="2">
        <v>1.0000000000000001E-5</v>
      </c>
      <c r="S245" s="2">
        <v>0.10011</v>
      </c>
      <c r="T245" s="2">
        <v>6.7025000000000001E-2</v>
      </c>
    </row>
    <row r="246" spans="1:20" x14ac:dyDescent="0.25">
      <c r="A246" t="s">
        <v>192</v>
      </c>
      <c r="B246" t="s">
        <v>1134</v>
      </c>
      <c r="C246" t="s">
        <v>473</v>
      </c>
      <c r="D246">
        <v>176617</v>
      </c>
      <c r="E246">
        <v>39654</v>
      </c>
      <c r="F246" s="6" t="s">
        <v>5</v>
      </c>
      <c r="G246" s="7">
        <v>2011</v>
      </c>
      <c r="H246">
        <v>22</v>
      </c>
      <c r="I246" s="2">
        <v>1.0000000000000001E-5</v>
      </c>
      <c r="J246" s="2">
        <v>4.8752999999999998E-2</v>
      </c>
      <c r="K246" s="2">
        <v>0.27133200000000002</v>
      </c>
      <c r="L246" s="2">
        <v>1.0000000000000001E-5</v>
      </c>
      <c r="M246" s="2">
        <v>0.27236500000000002</v>
      </c>
      <c r="N246" s="2">
        <v>1.0000000000000001E-5</v>
      </c>
      <c r="O246" s="2">
        <v>7.4440999999999993E-2</v>
      </c>
      <c r="P246" s="2">
        <v>1.0000000000000001E-5</v>
      </c>
      <c r="Q246" s="2">
        <v>1.0000000000000001E-5</v>
      </c>
      <c r="R246" s="2">
        <v>1.0000000000000001E-5</v>
      </c>
      <c r="S246" s="2">
        <v>0.33304</v>
      </c>
      <c r="T246" s="2">
        <v>1.0000000000000001E-5</v>
      </c>
    </row>
    <row r="247" spans="1:20" x14ac:dyDescent="0.25">
      <c r="A247" t="s">
        <v>162</v>
      </c>
      <c r="B247" t="s">
        <v>1122</v>
      </c>
      <c r="C247" t="s">
        <v>473</v>
      </c>
      <c r="D247">
        <v>176619</v>
      </c>
      <c r="E247">
        <v>39655</v>
      </c>
      <c r="F247" s="6" t="s">
        <v>5</v>
      </c>
      <c r="G247" s="7">
        <v>2011</v>
      </c>
      <c r="H247">
        <v>22</v>
      </c>
      <c r="I247" s="2">
        <v>1.0000000000000001E-5</v>
      </c>
      <c r="J247" s="2">
        <v>9.1255000000000003E-2</v>
      </c>
      <c r="K247" s="2">
        <v>0.20411199999999999</v>
      </c>
      <c r="L247" s="2">
        <v>1.0000000000000001E-5</v>
      </c>
      <c r="M247" s="2">
        <v>0.36018600000000001</v>
      </c>
      <c r="N247" s="2">
        <v>1.0000000000000001E-5</v>
      </c>
      <c r="O247" s="2">
        <v>6.0861999999999999E-2</v>
      </c>
      <c r="P247" s="2">
        <v>1.4893E-2</v>
      </c>
      <c r="Q247" s="2">
        <v>1.0000000000000001E-5</v>
      </c>
      <c r="R247" s="2">
        <v>1.0000000000000001E-5</v>
      </c>
      <c r="S247" s="2">
        <v>0.25381999999999999</v>
      </c>
      <c r="T247" s="2">
        <v>1.4822E-2</v>
      </c>
    </row>
    <row r="248" spans="1:20" x14ac:dyDescent="0.25">
      <c r="A248" t="s">
        <v>119</v>
      </c>
      <c r="B248" t="s">
        <v>1052</v>
      </c>
      <c r="C248" t="s">
        <v>1052</v>
      </c>
      <c r="D248">
        <v>124500</v>
      </c>
      <c r="E248">
        <v>24507</v>
      </c>
      <c r="F248" s="4" t="s">
        <v>1</v>
      </c>
      <c r="G248" s="7">
        <v>1988</v>
      </c>
      <c r="H248">
        <v>22</v>
      </c>
      <c r="I248" s="2">
        <v>0.147483</v>
      </c>
      <c r="J248" s="2">
        <v>6.2010000000000003E-2</v>
      </c>
      <c r="K248" s="2">
        <v>0.1134</v>
      </c>
      <c r="L248" s="2">
        <v>1.1684999999999999E-2</v>
      </c>
      <c r="M248" s="2">
        <v>1.0000000000000001E-5</v>
      </c>
      <c r="N248" s="2">
        <v>4.7816999999999998E-2</v>
      </c>
      <c r="O248" s="2">
        <v>4.5519999999999996E-3</v>
      </c>
      <c r="P248" s="2">
        <v>1.0000000000000001E-5</v>
      </c>
      <c r="Q248" s="2">
        <v>3.6101000000000001E-2</v>
      </c>
      <c r="R248" s="2">
        <v>3.2247999999999999E-2</v>
      </c>
      <c r="S248" s="2">
        <v>0.53396100000000002</v>
      </c>
      <c r="T248" s="2">
        <v>1.0721E-2</v>
      </c>
    </row>
    <row r="249" spans="1:20" x14ac:dyDescent="0.25">
      <c r="A249" t="s">
        <v>230</v>
      </c>
      <c r="B249" t="s">
        <v>853</v>
      </c>
      <c r="C249" t="s">
        <v>854</v>
      </c>
      <c r="D249">
        <v>125735</v>
      </c>
      <c r="E249">
        <v>27199</v>
      </c>
      <c r="F249" s="4" t="s">
        <v>1</v>
      </c>
      <c r="G249" s="7">
        <v>1996</v>
      </c>
      <c r="H249">
        <v>22</v>
      </c>
      <c r="I249" s="2">
        <v>9.3227000000000004E-2</v>
      </c>
      <c r="J249" s="2">
        <v>0.45216699999999999</v>
      </c>
      <c r="K249" s="2">
        <v>8.0559000000000006E-2</v>
      </c>
      <c r="L249" s="2">
        <v>1.0000000000000001E-5</v>
      </c>
      <c r="M249" s="2">
        <v>0.138904</v>
      </c>
      <c r="N249" s="2">
        <v>3.0279999999999999E-3</v>
      </c>
      <c r="O249" s="2">
        <v>1.0000000000000001E-5</v>
      </c>
      <c r="P249" s="2">
        <v>2.0555E-2</v>
      </c>
      <c r="Q249" s="2">
        <v>1.0000000000000001E-5</v>
      </c>
      <c r="R249" s="2">
        <v>1.0000000000000001E-5</v>
      </c>
      <c r="S249" s="2">
        <v>0.211509</v>
      </c>
      <c r="T249" s="2">
        <v>1.0000000000000001E-5</v>
      </c>
    </row>
    <row r="250" spans="1:20" x14ac:dyDescent="0.25">
      <c r="A250" t="s">
        <v>196</v>
      </c>
      <c r="B250" t="s">
        <v>932</v>
      </c>
      <c r="C250" t="s">
        <v>933</v>
      </c>
      <c r="D250">
        <v>129622</v>
      </c>
      <c r="E250">
        <v>27661</v>
      </c>
      <c r="F250" s="4" t="s">
        <v>1</v>
      </c>
      <c r="G250" s="7">
        <v>1998</v>
      </c>
      <c r="H250">
        <v>22</v>
      </c>
      <c r="I250" s="2">
        <v>1.0000000000000001E-5</v>
      </c>
      <c r="J250" s="2">
        <v>1.0000000000000001E-5</v>
      </c>
      <c r="K250" s="2">
        <v>0.40161999999999998</v>
      </c>
      <c r="L250" s="2">
        <v>1.0000000000000001E-5</v>
      </c>
      <c r="M250" s="2">
        <v>3.0598E-2</v>
      </c>
      <c r="N250" s="2">
        <v>2.3089999999999999E-3</v>
      </c>
      <c r="O250" s="2">
        <v>1.0000000000000001E-5</v>
      </c>
      <c r="P250" s="2">
        <v>1.0000000000000001E-5</v>
      </c>
      <c r="Q250" s="2">
        <v>1.0000000000000001E-5</v>
      </c>
      <c r="R250" s="2">
        <v>1.0000000000000001E-5</v>
      </c>
      <c r="S250" s="2">
        <v>0.56539200000000001</v>
      </c>
      <c r="T250" s="2">
        <v>1.0000000000000001E-5</v>
      </c>
    </row>
    <row r="251" spans="1:20" x14ac:dyDescent="0.25">
      <c r="A251" t="s">
        <v>55</v>
      </c>
      <c r="B251" t="s">
        <v>919</v>
      </c>
      <c r="C251" t="s">
        <v>920</v>
      </c>
      <c r="D251">
        <v>160714</v>
      </c>
      <c r="E251">
        <v>36012</v>
      </c>
      <c r="F251" s="4" t="s">
        <v>1</v>
      </c>
      <c r="G251" s="7">
        <v>2006</v>
      </c>
      <c r="H251">
        <v>22</v>
      </c>
      <c r="I251" s="2">
        <v>1.0000000000000001E-5</v>
      </c>
      <c r="J251" s="2">
        <v>0.115866</v>
      </c>
      <c r="K251" s="2">
        <v>0.150699</v>
      </c>
      <c r="L251" s="2">
        <v>1.0000000000000001E-5</v>
      </c>
      <c r="M251" s="2">
        <v>0.12255000000000001</v>
      </c>
      <c r="N251" s="2">
        <v>6.9754999999999998E-2</v>
      </c>
      <c r="O251" s="2">
        <v>1.6900999999999999E-2</v>
      </c>
      <c r="P251" s="2">
        <v>1.0000000000000001E-5</v>
      </c>
      <c r="Q251" s="2">
        <v>1.0000000000000001E-5</v>
      </c>
      <c r="R251" s="2">
        <v>1.0000000000000001E-5</v>
      </c>
      <c r="S251" s="2">
        <v>0.52416799999999997</v>
      </c>
      <c r="T251" s="2">
        <v>1.0000000000000001E-5</v>
      </c>
    </row>
    <row r="252" spans="1:20" x14ac:dyDescent="0.25">
      <c r="A252" t="s">
        <v>1224</v>
      </c>
      <c r="B252" t="s">
        <v>1071</v>
      </c>
      <c r="C252" t="s">
        <v>1072</v>
      </c>
      <c r="D252">
        <v>170056</v>
      </c>
      <c r="E252">
        <v>36594</v>
      </c>
      <c r="F252" s="4" t="s">
        <v>1</v>
      </c>
      <c r="G252" s="7">
        <v>2007</v>
      </c>
      <c r="H252">
        <v>22</v>
      </c>
      <c r="I252" s="2">
        <v>2.4174000000000001E-2</v>
      </c>
      <c r="J252" s="2">
        <v>0.169992</v>
      </c>
      <c r="K252" s="2">
        <v>0.16473699999999999</v>
      </c>
      <c r="L252" s="2">
        <v>1.0000000000000001E-5</v>
      </c>
      <c r="M252" s="2">
        <v>1.0000000000000001E-5</v>
      </c>
      <c r="N252" s="2">
        <v>1.0000000000000001E-5</v>
      </c>
      <c r="O252" s="2">
        <v>0.273231</v>
      </c>
      <c r="P252" s="2">
        <v>1.0000000000000001E-5</v>
      </c>
      <c r="Q252" s="2">
        <v>6.0499999999999998E-3</v>
      </c>
      <c r="R252" s="2">
        <v>1.0000000000000001E-5</v>
      </c>
      <c r="S252" s="2">
        <v>0.36175600000000002</v>
      </c>
      <c r="T252" s="2">
        <v>1.0000000000000001E-5</v>
      </c>
    </row>
    <row r="253" spans="1:20" x14ac:dyDescent="0.25">
      <c r="A253" t="s">
        <v>466</v>
      </c>
      <c r="B253" t="s">
        <v>844</v>
      </c>
      <c r="C253" t="s">
        <v>845</v>
      </c>
      <c r="D253">
        <v>102683</v>
      </c>
      <c r="E253">
        <v>2686</v>
      </c>
      <c r="F253" s="8" t="s">
        <v>9</v>
      </c>
      <c r="G253" s="6">
        <v>1900</v>
      </c>
      <c r="H253" s="5">
        <v>23</v>
      </c>
      <c r="I253" s="2">
        <v>3.9191999999999998E-2</v>
      </c>
      <c r="J253" s="2">
        <v>1.0000000000000001E-5</v>
      </c>
      <c r="K253" s="2">
        <v>1.0000000000000001E-5</v>
      </c>
      <c r="L253" s="2">
        <v>0.45675399999999999</v>
      </c>
      <c r="M253" s="2">
        <v>1.0000000000000001E-5</v>
      </c>
      <c r="N253" s="2">
        <v>8.5579000000000002E-2</v>
      </c>
      <c r="O253" s="2">
        <v>8.9832999999999996E-2</v>
      </c>
      <c r="P253" s="2">
        <v>0.26400099999999999</v>
      </c>
      <c r="Q253" s="2">
        <v>2.1228E-2</v>
      </c>
      <c r="R253" s="2">
        <v>4.3362999999999999E-2</v>
      </c>
      <c r="S253" s="2">
        <v>1.0000000000000001E-5</v>
      </c>
      <c r="T253" s="2">
        <v>1.0000000000000001E-5</v>
      </c>
    </row>
    <row r="254" spans="1:20" x14ac:dyDescent="0.25">
      <c r="A254" t="s">
        <v>236</v>
      </c>
      <c r="B254" t="s">
        <v>1094</v>
      </c>
      <c r="C254" t="s">
        <v>1095</v>
      </c>
      <c r="D254">
        <v>107389</v>
      </c>
      <c r="E254">
        <v>7392</v>
      </c>
      <c r="F254" s="8" t="s">
        <v>9</v>
      </c>
      <c r="G254" s="6">
        <v>1906</v>
      </c>
      <c r="H254" s="5">
        <v>23</v>
      </c>
      <c r="I254" s="2">
        <v>1.0000000000000001E-5</v>
      </c>
      <c r="J254" s="2">
        <v>1.0000000000000001E-5</v>
      </c>
      <c r="K254" s="2">
        <v>6.9470000000000001E-3</v>
      </c>
      <c r="L254" s="2">
        <v>0.60548100000000005</v>
      </c>
      <c r="M254" s="2">
        <v>1.0000000000000001E-5</v>
      </c>
      <c r="N254" s="2">
        <v>1.0000000000000001E-5</v>
      </c>
      <c r="O254" s="2">
        <v>0.124637</v>
      </c>
      <c r="P254" s="2">
        <v>0.13531199999999999</v>
      </c>
      <c r="Q254" s="2">
        <v>1.0614999999999999E-2</v>
      </c>
      <c r="R254" s="2">
        <v>7.9815999999999998E-2</v>
      </c>
      <c r="S254" s="2">
        <v>1.4309000000000001E-2</v>
      </c>
      <c r="T254" s="2">
        <v>2.2844E-2</v>
      </c>
    </row>
    <row r="255" spans="1:20" x14ac:dyDescent="0.25">
      <c r="A255" t="s">
        <v>366</v>
      </c>
      <c r="B255" t="s">
        <v>476</v>
      </c>
      <c r="C255" t="s">
        <v>473</v>
      </c>
      <c r="D255">
        <v>102427</v>
      </c>
      <c r="E255">
        <v>2430</v>
      </c>
      <c r="F255" s="6" t="s">
        <v>5</v>
      </c>
      <c r="G255" s="6">
        <v>1870</v>
      </c>
      <c r="H255" s="5">
        <v>23</v>
      </c>
      <c r="I255" s="2">
        <v>1.0000000000000001E-5</v>
      </c>
      <c r="J255" s="2">
        <v>1.0000000000000001E-5</v>
      </c>
      <c r="K255" s="2">
        <v>1.0000000000000001E-5</v>
      </c>
      <c r="L255" s="2">
        <v>0.31807400000000002</v>
      </c>
      <c r="M255" s="2">
        <v>1.0000000000000001E-5</v>
      </c>
      <c r="N255" s="2">
        <v>1.0000000000000001E-5</v>
      </c>
      <c r="O255" s="2">
        <v>9.2827999999999994E-2</v>
      </c>
      <c r="P255" s="2">
        <v>0.43658400000000003</v>
      </c>
      <c r="Q255" s="2">
        <v>1.0000000000000001E-5</v>
      </c>
      <c r="R255" s="2">
        <v>9.9193000000000003E-2</v>
      </c>
      <c r="S255" s="2">
        <v>3.3840000000000002E-2</v>
      </c>
      <c r="T255" s="2">
        <v>1.9421999999999998E-2</v>
      </c>
    </row>
    <row r="256" spans="1:20" x14ac:dyDescent="0.25">
      <c r="A256" t="s">
        <v>442</v>
      </c>
      <c r="B256" t="s">
        <v>473</v>
      </c>
      <c r="C256" t="s">
        <v>473</v>
      </c>
      <c r="D256">
        <v>121946</v>
      </c>
      <c r="E256">
        <v>21949</v>
      </c>
      <c r="F256" s="6" t="s">
        <v>5</v>
      </c>
      <c r="G256" s="6">
        <v>1887</v>
      </c>
      <c r="H256" s="5">
        <v>23</v>
      </c>
      <c r="I256" s="2">
        <v>1.0000000000000001E-5</v>
      </c>
      <c r="J256" s="2">
        <v>1.0000000000000001E-5</v>
      </c>
      <c r="K256" s="2">
        <v>1.2632000000000001E-2</v>
      </c>
      <c r="L256" s="2">
        <v>0.52556000000000003</v>
      </c>
      <c r="M256" s="2">
        <v>1.0000000000000001E-5</v>
      </c>
      <c r="N256" s="2">
        <v>1.0000000000000001E-5</v>
      </c>
      <c r="O256" s="2">
        <v>4.0267999999999998E-2</v>
      </c>
      <c r="P256" s="2">
        <v>0.22840299999999999</v>
      </c>
      <c r="Q256" s="2">
        <v>6.5729999999999998E-3</v>
      </c>
      <c r="R256" s="2">
        <v>0.12586</v>
      </c>
      <c r="S256" s="2">
        <v>1.6258999999999999E-2</v>
      </c>
      <c r="T256" s="2">
        <v>4.4403999999999999E-2</v>
      </c>
    </row>
    <row r="257" spans="1:20" x14ac:dyDescent="0.25">
      <c r="A257" t="s">
        <v>404</v>
      </c>
      <c r="B257" t="s">
        <v>1111</v>
      </c>
      <c r="C257" t="s">
        <v>1112</v>
      </c>
      <c r="D257">
        <v>103552</v>
      </c>
      <c r="E257">
        <v>3555</v>
      </c>
      <c r="F257" s="6" t="s">
        <v>5</v>
      </c>
      <c r="G257" s="6">
        <v>1907</v>
      </c>
      <c r="H257" s="5">
        <v>23</v>
      </c>
      <c r="I257" s="2">
        <v>1.0000000000000001E-5</v>
      </c>
      <c r="J257" s="2">
        <v>1.0000000000000001E-5</v>
      </c>
      <c r="K257" s="2">
        <v>1.0000000000000001E-5</v>
      </c>
      <c r="L257" s="2">
        <v>0.56217499999999998</v>
      </c>
      <c r="M257" s="2">
        <v>1.0000000000000001E-5</v>
      </c>
      <c r="N257" s="2">
        <v>1.0000000000000001E-5</v>
      </c>
      <c r="O257" s="2">
        <v>7.6650999999999997E-2</v>
      </c>
      <c r="P257" s="2">
        <v>0.26678000000000002</v>
      </c>
      <c r="Q257" s="2">
        <v>1.0000000000000001E-5</v>
      </c>
      <c r="R257" s="2">
        <v>9.4313999999999995E-2</v>
      </c>
      <c r="S257" s="2">
        <v>1.0000000000000001E-5</v>
      </c>
      <c r="T257" s="2">
        <v>1.0000000000000001E-5</v>
      </c>
    </row>
    <row r="258" spans="1:20" x14ac:dyDescent="0.25">
      <c r="A258" t="s">
        <v>463</v>
      </c>
      <c r="B258" t="s">
        <v>1113</v>
      </c>
      <c r="C258" t="s">
        <v>1114</v>
      </c>
      <c r="D258">
        <v>101689</v>
      </c>
      <c r="E258">
        <v>1692</v>
      </c>
      <c r="F258" s="4" t="s">
        <v>1</v>
      </c>
      <c r="G258" s="6">
        <v>1916</v>
      </c>
      <c r="H258" s="5">
        <v>23</v>
      </c>
      <c r="I258" s="2">
        <v>1.0000000000000001E-5</v>
      </c>
      <c r="J258" s="2">
        <v>1.0000000000000001E-5</v>
      </c>
      <c r="K258" s="2">
        <v>1.0000000000000001E-5</v>
      </c>
      <c r="L258" s="2">
        <v>0.31714199999999998</v>
      </c>
      <c r="M258" s="2">
        <v>1.0000000000000001E-5</v>
      </c>
      <c r="N258" s="2">
        <v>1.0000000000000001E-5</v>
      </c>
      <c r="O258" s="2">
        <v>9.7458000000000003E-2</v>
      </c>
      <c r="P258" s="2">
        <v>0.123323</v>
      </c>
      <c r="Q258" s="2">
        <v>1.0000000000000001E-5</v>
      </c>
      <c r="R258" s="2">
        <v>0.46199699999999999</v>
      </c>
      <c r="S258" s="2">
        <v>1.0000000000000001E-5</v>
      </c>
      <c r="T258" s="2">
        <v>1.0000000000000001E-5</v>
      </c>
    </row>
    <row r="259" spans="1:20" x14ac:dyDescent="0.25">
      <c r="A259" t="s">
        <v>263</v>
      </c>
      <c r="B259" t="s">
        <v>496</v>
      </c>
      <c r="C259" t="s">
        <v>496</v>
      </c>
      <c r="D259">
        <v>100297</v>
      </c>
      <c r="E259">
        <v>300</v>
      </c>
      <c r="F259" s="9" t="s">
        <v>3</v>
      </c>
      <c r="G259" s="6">
        <v>1916</v>
      </c>
      <c r="H259" s="5">
        <v>23</v>
      </c>
      <c r="I259" s="2">
        <v>1.0000000000000001E-5</v>
      </c>
      <c r="J259" s="2">
        <v>1.0000000000000001E-5</v>
      </c>
      <c r="K259" s="2">
        <v>1.0000000000000001E-5</v>
      </c>
      <c r="L259" s="2">
        <v>0.71118400000000004</v>
      </c>
      <c r="M259" s="2">
        <v>1.0000000000000001E-5</v>
      </c>
      <c r="N259" s="2">
        <v>1.0000000000000001E-5</v>
      </c>
      <c r="O259" s="2">
        <v>0.12584799999999999</v>
      </c>
      <c r="P259" s="2">
        <v>0.13779</v>
      </c>
      <c r="Q259" s="2">
        <v>1.0000000000000001E-5</v>
      </c>
      <c r="R259" s="2">
        <v>2.5097000000000001E-2</v>
      </c>
      <c r="S259" s="2">
        <v>1.0000000000000001E-5</v>
      </c>
      <c r="T259" s="2">
        <v>1.0000000000000001E-5</v>
      </c>
    </row>
    <row r="260" spans="1:20" x14ac:dyDescent="0.25">
      <c r="A260" t="s">
        <v>428</v>
      </c>
      <c r="B260" t="s">
        <v>540</v>
      </c>
      <c r="C260" t="s">
        <v>541</v>
      </c>
      <c r="D260">
        <v>110452</v>
      </c>
      <c r="E260">
        <v>10455</v>
      </c>
      <c r="F260" s="9" t="s">
        <v>3</v>
      </c>
      <c r="G260" s="4">
        <v>1929</v>
      </c>
      <c r="H260" s="5">
        <v>23</v>
      </c>
      <c r="I260" s="2">
        <v>1.0000000000000001E-5</v>
      </c>
      <c r="J260" s="2">
        <v>1.0000000000000001E-5</v>
      </c>
      <c r="K260" s="2">
        <v>1.0000000000000001E-5</v>
      </c>
      <c r="L260" s="2">
        <v>0.242809</v>
      </c>
      <c r="M260" s="2">
        <v>1.0000000000000001E-5</v>
      </c>
      <c r="N260" s="2">
        <v>1.0000000000000001E-5</v>
      </c>
      <c r="O260" s="2">
        <v>0.13747500000000001</v>
      </c>
      <c r="P260" s="2">
        <v>0.38118099999999999</v>
      </c>
      <c r="Q260" s="2">
        <v>1.0370000000000001E-2</v>
      </c>
      <c r="R260" s="2">
        <v>0.169325</v>
      </c>
      <c r="S260" s="2">
        <v>2.8516E-2</v>
      </c>
      <c r="T260" s="2">
        <v>3.0273000000000001E-2</v>
      </c>
    </row>
    <row r="261" spans="1:20" x14ac:dyDescent="0.25">
      <c r="A261" t="s">
        <v>2</v>
      </c>
      <c r="B261" t="s">
        <v>913</v>
      </c>
      <c r="C261" t="s">
        <v>913</v>
      </c>
      <c r="D261">
        <v>101338</v>
      </c>
      <c r="E261">
        <v>1341</v>
      </c>
      <c r="F261" s="9" t="s">
        <v>3</v>
      </c>
      <c r="G261" s="4">
        <v>1930</v>
      </c>
      <c r="H261" s="5">
        <v>23</v>
      </c>
      <c r="I261" s="2">
        <v>1.0000000000000001E-5</v>
      </c>
      <c r="J261" s="2">
        <v>1.0000000000000001E-5</v>
      </c>
      <c r="K261" s="2">
        <v>1.0000000000000001E-5</v>
      </c>
      <c r="L261" s="2">
        <v>0.31522099999999997</v>
      </c>
      <c r="M261" s="2">
        <v>1.0000000000000001E-5</v>
      </c>
      <c r="N261" s="2">
        <v>1.0000000000000001E-5</v>
      </c>
      <c r="O261" s="2">
        <v>9.2088000000000003E-2</v>
      </c>
      <c r="P261" s="2">
        <v>0.12609000000000001</v>
      </c>
      <c r="Q261" s="2">
        <v>1.0000000000000001E-5</v>
      </c>
      <c r="R261" s="2">
        <v>0.46652100000000002</v>
      </c>
      <c r="S261" s="2">
        <v>1.0000000000000001E-5</v>
      </c>
      <c r="T261" s="2">
        <v>1.0000000000000001E-5</v>
      </c>
    </row>
    <row r="262" spans="1:20" x14ac:dyDescent="0.25">
      <c r="A262" t="s">
        <v>405</v>
      </c>
      <c r="B262" t="s">
        <v>748</v>
      </c>
      <c r="C262" t="s">
        <v>749</v>
      </c>
      <c r="D262">
        <v>103585</v>
      </c>
      <c r="E262">
        <v>3588</v>
      </c>
      <c r="F262" s="6" t="s">
        <v>5</v>
      </c>
      <c r="G262" s="6">
        <v>1916</v>
      </c>
      <c r="H262">
        <v>24</v>
      </c>
      <c r="I262" s="2">
        <v>1.0000000000000001E-5</v>
      </c>
      <c r="J262" s="2">
        <v>1.0000000000000001E-5</v>
      </c>
      <c r="K262" s="2">
        <v>1.0000000000000001E-5</v>
      </c>
      <c r="L262" s="2">
        <v>6.4160999999999996E-2</v>
      </c>
      <c r="M262" s="2">
        <v>1.0000000000000001E-5</v>
      </c>
      <c r="N262" s="2">
        <v>0.35163899999999998</v>
      </c>
      <c r="O262" s="2">
        <v>0.52163700000000002</v>
      </c>
      <c r="P262" s="2">
        <v>4.3032000000000001E-2</v>
      </c>
      <c r="Q262" s="2">
        <v>1.0000000000000001E-5</v>
      </c>
      <c r="R262" s="2">
        <v>1.9460999999999999E-2</v>
      </c>
      <c r="S262" s="2">
        <v>1.0000000000000001E-5</v>
      </c>
      <c r="T262" s="2">
        <v>1.0000000000000001E-5</v>
      </c>
    </row>
    <row r="263" spans="1:20" x14ac:dyDescent="0.25">
      <c r="A263" t="s">
        <v>4</v>
      </c>
      <c r="B263" t="s">
        <v>1033</v>
      </c>
      <c r="C263" t="s">
        <v>1033</v>
      </c>
      <c r="D263">
        <v>101347</v>
      </c>
      <c r="E263">
        <v>1350</v>
      </c>
      <c r="F263" s="6" t="s">
        <v>5</v>
      </c>
      <c r="G263" s="4">
        <v>1923</v>
      </c>
      <c r="H263">
        <v>24</v>
      </c>
      <c r="I263" s="2">
        <v>1.0000000000000001E-5</v>
      </c>
      <c r="J263" s="2">
        <v>1.0000000000000001E-5</v>
      </c>
      <c r="K263" s="2">
        <v>1.0000000000000001E-5</v>
      </c>
      <c r="L263" s="2">
        <v>0.155722</v>
      </c>
      <c r="M263" s="2">
        <v>1.0000000000000001E-5</v>
      </c>
      <c r="N263" s="2">
        <v>0.13867099999999999</v>
      </c>
      <c r="O263" s="2">
        <v>0.34854000000000002</v>
      </c>
      <c r="P263" s="2">
        <v>1.0000000000000001E-5</v>
      </c>
      <c r="Q263" s="2">
        <v>1.0000000000000001E-5</v>
      </c>
      <c r="R263" s="2">
        <v>0.35698800000000003</v>
      </c>
      <c r="S263" s="2">
        <v>1.0000000000000001E-5</v>
      </c>
      <c r="T263" s="2">
        <v>1.0000000000000001E-5</v>
      </c>
    </row>
    <row r="264" spans="1:20" x14ac:dyDescent="0.25">
      <c r="A264" t="s">
        <v>458</v>
      </c>
      <c r="B264" t="s">
        <v>473</v>
      </c>
      <c r="C264" t="s">
        <v>473</v>
      </c>
      <c r="D264">
        <v>101002</v>
      </c>
      <c r="E264">
        <v>1005</v>
      </c>
      <c r="F264" s="6" t="s">
        <v>5</v>
      </c>
      <c r="G264" s="4">
        <v>1939</v>
      </c>
      <c r="H264">
        <v>24</v>
      </c>
      <c r="I264" s="2">
        <v>1.0000000000000001E-5</v>
      </c>
      <c r="J264" s="2">
        <v>1.0000000000000001E-5</v>
      </c>
      <c r="K264" s="2">
        <v>1.0000000000000001E-5</v>
      </c>
      <c r="L264" s="2">
        <v>0.13143199999999999</v>
      </c>
      <c r="M264" s="2">
        <v>1.0000000000000001E-5</v>
      </c>
      <c r="N264" s="2">
        <v>7.4135000000000006E-2</v>
      </c>
      <c r="O264" s="2">
        <v>0.37996799999999997</v>
      </c>
      <c r="P264" s="2">
        <v>1.0000000000000001E-5</v>
      </c>
      <c r="Q264" s="2">
        <v>1.0000000000000001E-5</v>
      </c>
      <c r="R264" s="2">
        <v>0.414385</v>
      </c>
      <c r="S264" s="2">
        <v>1.0000000000000001E-5</v>
      </c>
      <c r="T264" s="2">
        <v>1.0000000000000001E-5</v>
      </c>
    </row>
    <row r="265" spans="1:20" x14ac:dyDescent="0.25">
      <c r="A265" t="s">
        <v>459</v>
      </c>
      <c r="B265" t="s">
        <v>790</v>
      </c>
      <c r="C265" t="s">
        <v>791</v>
      </c>
      <c r="D265">
        <v>101004</v>
      </c>
      <c r="E265">
        <v>1007</v>
      </c>
      <c r="F265" s="6" t="s">
        <v>5</v>
      </c>
      <c r="G265" s="4">
        <v>1949</v>
      </c>
      <c r="H265">
        <v>24</v>
      </c>
      <c r="I265" s="2">
        <v>1.0000000000000001E-5</v>
      </c>
      <c r="J265" s="2">
        <v>1.0000000000000001E-5</v>
      </c>
      <c r="K265" s="2">
        <v>1.0000000000000001E-5</v>
      </c>
      <c r="L265" s="2">
        <v>0.141539</v>
      </c>
      <c r="M265" s="2">
        <v>1.5944E-2</v>
      </c>
      <c r="N265" s="2">
        <v>6.1643000000000003E-2</v>
      </c>
      <c r="O265" s="2">
        <v>0.38528400000000002</v>
      </c>
      <c r="P265" s="2">
        <v>1.0000000000000001E-5</v>
      </c>
      <c r="Q265" s="2">
        <v>1.0000000000000001E-5</v>
      </c>
      <c r="R265" s="2">
        <v>0.39552100000000001</v>
      </c>
      <c r="S265" s="2">
        <v>1.0000000000000001E-5</v>
      </c>
      <c r="T265" s="2">
        <v>1.0000000000000001E-5</v>
      </c>
    </row>
    <row r="266" spans="1:20" x14ac:dyDescent="0.25">
      <c r="A266" t="s">
        <v>249</v>
      </c>
      <c r="B266" t="s">
        <v>1041</v>
      </c>
      <c r="C266" t="s">
        <v>1042</v>
      </c>
      <c r="D266">
        <v>100162</v>
      </c>
      <c r="E266">
        <v>165</v>
      </c>
      <c r="F266" s="9" t="s">
        <v>3</v>
      </c>
      <c r="G266" s="4">
        <v>1948</v>
      </c>
      <c r="H266">
        <v>24</v>
      </c>
      <c r="I266" s="2">
        <v>1.0000000000000001E-5</v>
      </c>
      <c r="J266" s="2">
        <v>1.0000000000000001E-5</v>
      </c>
      <c r="K266" s="2">
        <v>1.0000000000000001E-5</v>
      </c>
      <c r="L266" s="2">
        <v>6.6380999999999996E-2</v>
      </c>
      <c r="M266" s="2">
        <v>1.0000000000000001E-5</v>
      </c>
      <c r="N266" s="2">
        <v>0.386546</v>
      </c>
      <c r="O266" s="2">
        <v>0.273142</v>
      </c>
      <c r="P266" s="2">
        <v>1.8931E-2</v>
      </c>
      <c r="Q266" s="2">
        <v>1.8420000000000001E-3</v>
      </c>
      <c r="R266" s="2">
        <v>0.21059700000000001</v>
      </c>
      <c r="S266" s="2">
        <v>1.0000000000000001E-5</v>
      </c>
      <c r="T266" s="2">
        <v>4.2512000000000001E-2</v>
      </c>
    </row>
    <row r="267" spans="1:20" x14ac:dyDescent="0.25">
      <c r="A267" t="s">
        <v>371</v>
      </c>
      <c r="B267" t="s">
        <v>593</v>
      </c>
      <c r="C267" t="s">
        <v>473</v>
      </c>
      <c r="D267">
        <v>102481</v>
      </c>
      <c r="E267">
        <v>2484</v>
      </c>
      <c r="F267" s="8" t="s">
        <v>9</v>
      </c>
      <c r="G267" s="6">
        <v>1906</v>
      </c>
      <c r="H267" s="5">
        <v>25</v>
      </c>
      <c r="I267" s="2">
        <v>1.4361000000000001E-2</v>
      </c>
      <c r="J267" s="2">
        <v>1.0000000000000001E-5</v>
      </c>
      <c r="K267" s="2">
        <v>1.0000000000000001E-5</v>
      </c>
      <c r="L267" s="2">
        <v>0.54850399999999999</v>
      </c>
      <c r="M267" s="2">
        <v>5.7739999999999996E-3</v>
      </c>
      <c r="N267" s="2">
        <v>0.31343700000000002</v>
      </c>
      <c r="O267" s="2">
        <v>2.9385000000000001E-2</v>
      </c>
      <c r="P267" s="2">
        <v>4.1980000000000003E-2</v>
      </c>
      <c r="Q267" s="2">
        <v>1.0000000000000001E-5</v>
      </c>
      <c r="R267" s="2">
        <v>4.6510000000000003E-2</v>
      </c>
      <c r="S267" s="2">
        <v>1.0000000000000001E-5</v>
      </c>
      <c r="T267" s="2">
        <v>1.0000000000000001E-5</v>
      </c>
    </row>
    <row r="268" spans="1:20" x14ac:dyDescent="0.25">
      <c r="A268" t="s">
        <v>370</v>
      </c>
      <c r="B268" t="s">
        <v>663</v>
      </c>
      <c r="C268" t="s">
        <v>664</v>
      </c>
      <c r="D268">
        <v>102480</v>
      </c>
      <c r="E268">
        <v>2483</v>
      </c>
      <c r="F268" s="7" t="s">
        <v>7</v>
      </c>
      <c r="G268" s="4">
        <v>1926</v>
      </c>
      <c r="H268" s="5">
        <v>25</v>
      </c>
      <c r="I268" s="2">
        <v>1.0000000000000001E-5</v>
      </c>
      <c r="J268" s="2">
        <v>1.0000000000000001E-5</v>
      </c>
      <c r="K268" s="2">
        <v>1.0000000000000001E-5</v>
      </c>
      <c r="L268" s="2">
        <v>0.54110199999999997</v>
      </c>
      <c r="M268" s="2">
        <v>9.0310000000000008E-3</v>
      </c>
      <c r="N268" s="2">
        <v>0.32586100000000001</v>
      </c>
      <c r="O268" s="2">
        <v>2.7368E-2</v>
      </c>
      <c r="P268" s="2">
        <v>3.8025999999999997E-2</v>
      </c>
      <c r="Q268" s="2">
        <v>1.0000000000000001E-5</v>
      </c>
      <c r="R268" s="2">
        <v>5.8552E-2</v>
      </c>
      <c r="S268" s="2">
        <v>1.0000000000000001E-5</v>
      </c>
      <c r="T268" s="2">
        <v>1.0000000000000001E-5</v>
      </c>
    </row>
    <row r="269" spans="1:20" x14ac:dyDescent="0.25">
      <c r="A269" t="s">
        <v>380</v>
      </c>
      <c r="B269" t="s">
        <v>600</v>
      </c>
      <c r="C269" t="s">
        <v>601</v>
      </c>
      <c r="D269">
        <v>102668</v>
      </c>
      <c r="E269">
        <v>2671</v>
      </c>
      <c r="F269" s="8" t="s">
        <v>9</v>
      </c>
      <c r="G269" s="6">
        <v>1890</v>
      </c>
      <c r="H269">
        <v>26</v>
      </c>
      <c r="I269" s="2">
        <v>1.0000000000000001E-5</v>
      </c>
      <c r="J269" s="2">
        <v>1.0000000000000001E-5</v>
      </c>
      <c r="K269" s="2">
        <v>1.0000000000000001E-5</v>
      </c>
      <c r="L269" s="2">
        <v>0.28851100000000002</v>
      </c>
      <c r="M269" s="2">
        <v>1.0000000000000001E-5</v>
      </c>
      <c r="N269" s="2">
        <v>0.37499700000000002</v>
      </c>
      <c r="O269" s="2">
        <v>0.10688499999999999</v>
      </c>
      <c r="P269" s="2">
        <v>0.155809</v>
      </c>
      <c r="Q269" s="2">
        <v>1.0000000000000001E-5</v>
      </c>
      <c r="R269" s="2">
        <v>7.3587E-2</v>
      </c>
      <c r="S269" s="2">
        <v>1.0000000000000001E-5</v>
      </c>
      <c r="T269" s="2">
        <v>1.5100000000000001E-4</v>
      </c>
    </row>
    <row r="270" spans="1:20" x14ac:dyDescent="0.25">
      <c r="A270" t="s">
        <v>342</v>
      </c>
      <c r="B270" t="s">
        <v>688</v>
      </c>
      <c r="C270" t="s">
        <v>689</v>
      </c>
      <c r="D270">
        <v>102034</v>
      </c>
      <c r="E270">
        <v>2037</v>
      </c>
      <c r="F270" s="8" t="s">
        <v>9</v>
      </c>
      <c r="G270" s="4">
        <v>1923</v>
      </c>
      <c r="H270">
        <v>26</v>
      </c>
      <c r="I270" s="2">
        <v>1.0000000000000001E-5</v>
      </c>
      <c r="J270" s="2">
        <v>1.0000000000000001E-5</v>
      </c>
      <c r="K270" s="2">
        <v>1.0000000000000001E-5</v>
      </c>
      <c r="L270" s="2">
        <v>0.485759</v>
      </c>
      <c r="M270" s="2">
        <v>1.0000000000000001E-5</v>
      </c>
      <c r="N270" s="2">
        <v>0.24962999999999999</v>
      </c>
      <c r="O270" s="2">
        <v>5.7790000000000001E-2</v>
      </c>
      <c r="P270" s="2">
        <v>0.15043899999999999</v>
      </c>
      <c r="Q270" s="2">
        <v>1.0000000000000001E-5</v>
      </c>
      <c r="R270" s="2">
        <v>5.6311E-2</v>
      </c>
      <c r="S270" s="2">
        <v>1.0000000000000001E-5</v>
      </c>
      <c r="T270" s="2">
        <v>1.0000000000000001E-5</v>
      </c>
    </row>
    <row r="271" spans="1:20" x14ac:dyDescent="0.25">
      <c r="A271" t="s">
        <v>437</v>
      </c>
      <c r="B271" t="s">
        <v>824</v>
      </c>
      <c r="C271" t="s">
        <v>825</v>
      </c>
      <c r="D271">
        <v>120294</v>
      </c>
      <c r="E271">
        <v>20297</v>
      </c>
      <c r="F271" s="8" t="s">
        <v>9</v>
      </c>
      <c r="G271" s="4">
        <v>1923</v>
      </c>
      <c r="H271">
        <v>26</v>
      </c>
      <c r="I271" s="2">
        <v>4.4299999999999999E-3</v>
      </c>
      <c r="J271" s="2">
        <v>1.0000000000000001E-5</v>
      </c>
      <c r="K271" s="2">
        <v>1.0000000000000001E-5</v>
      </c>
      <c r="L271" s="2">
        <v>0.37111</v>
      </c>
      <c r="M271" s="2">
        <v>1.0000000000000001E-5</v>
      </c>
      <c r="N271" s="2">
        <v>0.40248499999999998</v>
      </c>
      <c r="O271" s="2">
        <v>0.103187</v>
      </c>
      <c r="P271" s="2">
        <v>0.118718</v>
      </c>
      <c r="Q271" s="2">
        <v>1.0000000000000001E-5</v>
      </c>
      <c r="R271" s="2">
        <v>1.0000000000000001E-5</v>
      </c>
      <c r="S271" s="2">
        <v>1.0000000000000001E-5</v>
      </c>
      <c r="T271" s="2">
        <v>1.0000000000000001E-5</v>
      </c>
    </row>
    <row r="272" spans="1:20" x14ac:dyDescent="0.25">
      <c r="A272" t="s">
        <v>401</v>
      </c>
      <c r="B272" t="s">
        <v>1029</v>
      </c>
      <c r="C272" t="s">
        <v>1030</v>
      </c>
      <c r="D272">
        <v>103444</v>
      </c>
      <c r="E272">
        <v>3447</v>
      </c>
      <c r="F272" s="8" t="s">
        <v>9</v>
      </c>
      <c r="G272" s="4">
        <v>1956</v>
      </c>
      <c r="H272">
        <v>26</v>
      </c>
      <c r="I272" s="2">
        <v>1.0000000000000001E-5</v>
      </c>
      <c r="J272" s="2">
        <v>9.4239000000000003E-2</v>
      </c>
      <c r="K272" s="2">
        <v>1.0000000000000001E-5</v>
      </c>
      <c r="L272" s="2">
        <v>0.32379400000000003</v>
      </c>
      <c r="M272" s="2">
        <v>1.0000000000000001E-5</v>
      </c>
      <c r="N272" s="2">
        <v>0.19608600000000001</v>
      </c>
      <c r="O272" s="2">
        <v>0.115893</v>
      </c>
      <c r="P272" s="2">
        <v>8.8885000000000006E-2</v>
      </c>
      <c r="Q272" s="2">
        <v>3.7817000000000003E-2</v>
      </c>
      <c r="R272" s="2">
        <v>7.0169999999999998E-3</v>
      </c>
      <c r="S272" s="2">
        <v>1.9000000000000001E-5</v>
      </c>
      <c r="T272" s="2">
        <v>0.13622000000000001</v>
      </c>
    </row>
    <row r="273" spans="1:20" x14ac:dyDescent="0.25">
      <c r="A273" t="s">
        <v>448</v>
      </c>
      <c r="B273" t="s">
        <v>588</v>
      </c>
      <c r="C273" t="s">
        <v>473</v>
      </c>
      <c r="D273">
        <v>139039</v>
      </c>
      <c r="E273">
        <v>29475</v>
      </c>
      <c r="F273" s="7" t="s">
        <v>7</v>
      </c>
      <c r="G273" s="7">
        <v>1996</v>
      </c>
      <c r="H273">
        <v>26</v>
      </c>
      <c r="I273" s="2">
        <v>1.0000000000000001E-5</v>
      </c>
      <c r="J273" s="2">
        <v>1.0000000000000001E-5</v>
      </c>
      <c r="K273" s="2">
        <v>1.0000000000000001E-5</v>
      </c>
      <c r="L273" s="2">
        <v>0.33551799999999998</v>
      </c>
      <c r="M273" s="2">
        <v>1.0000000000000001E-5</v>
      </c>
      <c r="N273" s="2">
        <v>0.24160699999999999</v>
      </c>
      <c r="O273" s="2">
        <v>0.286856</v>
      </c>
      <c r="P273" s="2">
        <v>0.135939</v>
      </c>
      <c r="Q273" s="2">
        <v>1.0000000000000001E-5</v>
      </c>
      <c r="R273" s="2">
        <v>1.0000000000000001E-5</v>
      </c>
      <c r="S273" s="2">
        <v>1.0000000000000001E-5</v>
      </c>
      <c r="T273" s="2">
        <v>1.0000000000000001E-5</v>
      </c>
    </row>
    <row r="274" spans="1:20" x14ac:dyDescent="0.25">
      <c r="A274" t="s">
        <v>464</v>
      </c>
      <c r="B274" t="s">
        <v>725</v>
      </c>
      <c r="C274" t="s">
        <v>725</v>
      </c>
      <c r="D274">
        <v>102235</v>
      </c>
      <c r="E274">
        <v>2238</v>
      </c>
      <c r="F274" s="6" t="s">
        <v>5</v>
      </c>
      <c r="G274" s="6">
        <v>1919</v>
      </c>
      <c r="H274">
        <v>26</v>
      </c>
      <c r="I274" s="2">
        <v>1.0000000000000001E-5</v>
      </c>
      <c r="J274" s="2">
        <v>1.0000000000000001E-5</v>
      </c>
      <c r="K274" s="2">
        <v>1.0000000000000001E-5</v>
      </c>
      <c r="L274" s="2">
        <v>0.54069199999999995</v>
      </c>
      <c r="M274" s="2">
        <v>1.0000000000000001E-5</v>
      </c>
      <c r="N274" s="2">
        <v>0.252637</v>
      </c>
      <c r="O274" s="2">
        <v>7.9124E-2</v>
      </c>
      <c r="P274" s="2">
        <v>1.0000000000000001E-5</v>
      </c>
      <c r="Q274" s="2">
        <v>1.3273E-2</v>
      </c>
      <c r="R274" s="2">
        <v>6.8259E-2</v>
      </c>
      <c r="S274" s="2">
        <v>1.0000000000000001E-5</v>
      </c>
      <c r="T274" s="2">
        <v>4.5955000000000003E-2</v>
      </c>
    </row>
    <row r="275" spans="1:20" x14ac:dyDescent="0.25">
      <c r="A275" t="s">
        <v>338</v>
      </c>
      <c r="B275" t="s">
        <v>635</v>
      </c>
      <c r="C275" t="s">
        <v>636</v>
      </c>
      <c r="D275">
        <v>101991</v>
      </c>
      <c r="E275">
        <v>1994</v>
      </c>
      <c r="F275" s="6" t="s">
        <v>5</v>
      </c>
      <c r="G275" s="4">
        <v>1924</v>
      </c>
      <c r="H275">
        <v>26</v>
      </c>
      <c r="I275" s="2">
        <v>1.0000000000000001E-5</v>
      </c>
      <c r="J275" s="2">
        <v>1.0000000000000001E-5</v>
      </c>
      <c r="K275" s="2">
        <v>1.0000000000000001E-5</v>
      </c>
      <c r="L275" s="2">
        <v>0.387129</v>
      </c>
      <c r="M275" s="2">
        <v>1.0000000000000001E-5</v>
      </c>
      <c r="N275" s="2">
        <v>0.248832</v>
      </c>
      <c r="O275" s="2">
        <v>0.178143</v>
      </c>
      <c r="P275" s="2">
        <v>3.3217000000000003E-2</v>
      </c>
      <c r="Q275" s="2">
        <v>1.0000000000000001E-5</v>
      </c>
      <c r="R275" s="2">
        <v>6.2526999999999999E-2</v>
      </c>
      <c r="S275" s="2">
        <v>1.0000000000000001E-5</v>
      </c>
      <c r="T275" s="2">
        <v>9.0092000000000005E-2</v>
      </c>
    </row>
    <row r="276" spans="1:20" x14ac:dyDescent="0.25">
      <c r="A276" t="s">
        <v>339</v>
      </c>
      <c r="B276" t="s">
        <v>512</v>
      </c>
      <c r="C276" t="s">
        <v>513</v>
      </c>
      <c r="D276">
        <v>102003</v>
      </c>
      <c r="E276">
        <v>2006</v>
      </c>
      <c r="F276" s="4" t="s">
        <v>1</v>
      </c>
      <c r="G276" s="4">
        <v>1923</v>
      </c>
      <c r="H276">
        <v>26</v>
      </c>
      <c r="I276" s="2">
        <v>9.3800000000000003E-4</v>
      </c>
      <c r="J276" s="2">
        <v>1.0000000000000001E-5</v>
      </c>
      <c r="K276" s="2">
        <v>1.0000000000000001E-5</v>
      </c>
      <c r="L276" s="2">
        <v>0.45437</v>
      </c>
      <c r="M276" s="2">
        <v>1.0000000000000001E-5</v>
      </c>
      <c r="N276" s="2">
        <v>0.293514</v>
      </c>
      <c r="O276" s="2">
        <v>0.123573</v>
      </c>
      <c r="P276" s="2">
        <v>9.2866000000000004E-2</v>
      </c>
      <c r="Q276" s="2">
        <v>1.0000000000000001E-5</v>
      </c>
      <c r="R276" s="2">
        <v>1.7371000000000001E-2</v>
      </c>
      <c r="S276" s="2">
        <v>5.3550000000000004E-3</v>
      </c>
      <c r="T276" s="2">
        <v>1.1974E-2</v>
      </c>
    </row>
    <row r="277" spans="1:20" x14ac:dyDescent="0.25">
      <c r="A277" t="s">
        <v>351</v>
      </c>
      <c r="B277" t="s">
        <v>755</v>
      </c>
      <c r="C277" t="s">
        <v>756</v>
      </c>
      <c r="D277">
        <v>102177</v>
      </c>
      <c r="E277">
        <v>2180</v>
      </c>
      <c r="F277" s="4" t="s">
        <v>1</v>
      </c>
      <c r="G277" s="4">
        <v>1924</v>
      </c>
      <c r="H277">
        <v>26</v>
      </c>
      <c r="I277" s="2">
        <v>1.0000000000000001E-5</v>
      </c>
      <c r="J277" s="2">
        <v>1.0000000000000001E-5</v>
      </c>
      <c r="K277" s="2">
        <v>1.0000000000000001E-5</v>
      </c>
      <c r="L277" s="2">
        <v>0.29580099999999998</v>
      </c>
      <c r="M277" s="2">
        <v>1.0000000000000001E-5</v>
      </c>
      <c r="N277" s="2">
        <v>5.7151E-2</v>
      </c>
      <c r="O277" s="2">
        <v>7.7962000000000004E-2</v>
      </c>
      <c r="P277" s="2">
        <v>0.25576900000000002</v>
      </c>
      <c r="Q277" s="2">
        <v>6.3333E-2</v>
      </c>
      <c r="R277" s="2">
        <v>0.24469299999999999</v>
      </c>
      <c r="S277" s="2">
        <v>5.2420000000000001E-3</v>
      </c>
      <c r="T277" s="2">
        <v>1.0000000000000001E-5</v>
      </c>
    </row>
    <row r="278" spans="1:20" x14ac:dyDescent="0.25">
      <c r="A278" t="s">
        <v>271</v>
      </c>
      <c r="B278" t="s">
        <v>1096</v>
      </c>
      <c r="C278" t="s">
        <v>1096</v>
      </c>
      <c r="D278">
        <v>100443</v>
      </c>
      <c r="E278">
        <v>446</v>
      </c>
      <c r="F278" s="9" t="s">
        <v>3</v>
      </c>
      <c r="G278" s="4">
        <v>1943</v>
      </c>
      <c r="H278">
        <v>26</v>
      </c>
      <c r="I278" s="2">
        <v>0.147922</v>
      </c>
      <c r="J278" s="2">
        <v>1.0000000000000001E-5</v>
      </c>
      <c r="K278" s="2">
        <v>1.0000000000000001E-5</v>
      </c>
      <c r="L278" s="2">
        <v>0.27154499999999998</v>
      </c>
      <c r="M278" s="2">
        <v>1.0000000000000001E-5</v>
      </c>
      <c r="N278" s="2">
        <v>0.23647399999999999</v>
      </c>
      <c r="O278" s="2">
        <v>8.8521000000000002E-2</v>
      </c>
      <c r="P278" s="2">
        <v>6.4504000000000006E-2</v>
      </c>
      <c r="Q278" s="2">
        <v>1.0000000000000001E-5</v>
      </c>
      <c r="R278" s="2">
        <v>0.19097500000000001</v>
      </c>
      <c r="S278" s="2">
        <v>1.0000000000000001E-5</v>
      </c>
      <c r="T278" s="2">
        <v>1.0000000000000001E-5</v>
      </c>
    </row>
    <row r="279" spans="1:20" x14ac:dyDescent="0.25">
      <c r="A279" t="s">
        <v>12</v>
      </c>
      <c r="B279" t="s">
        <v>765</v>
      </c>
      <c r="C279" t="s">
        <v>766</v>
      </c>
      <c r="D279">
        <v>101606</v>
      </c>
      <c r="E279">
        <v>1609</v>
      </c>
      <c r="F279" s="8" t="s">
        <v>9</v>
      </c>
      <c r="G279" s="4">
        <v>1921</v>
      </c>
      <c r="H279" s="5">
        <v>27</v>
      </c>
      <c r="I279" s="2">
        <v>0.23377300000000001</v>
      </c>
      <c r="J279" s="2">
        <v>1.0000000000000001E-5</v>
      </c>
      <c r="K279" s="2">
        <v>1.0000000000000001E-5</v>
      </c>
      <c r="L279" s="2">
        <v>0.45444000000000001</v>
      </c>
      <c r="M279" s="2">
        <v>1.0000000000000001E-5</v>
      </c>
      <c r="N279" s="2">
        <v>0.28819299999999998</v>
      </c>
      <c r="O279" s="2">
        <v>1.0000000000000001E-5</v>
      </c>
      <c r="P279" s="2">
        <v>1.0000000000000001E-5</v>
      </c>
      <c r="Q279" s="2">
        <v>1.0000000000000001E-5</v>
      </c>
      <c r="R279" s="2">
        <v>2.3514E-2</v>
      </c>
      <c r="S279" s="2">
        <v>1.0000000000000001E-5</v>
      </c>
      <c r="T279" s="2">
        <v>1.0000000000000001E-5</v>
      </c>
    </row>
    <row r="280" spans="1:20" x14ac:dyDescent="0.25">
      <c r="A280" t="s">
        <v>382</v>
      </c>
      <c r="B280" t="s">
        <v>1194</v>
      </c>
      <c r="C280" t="s">
        <v>1194</v>
      </c>
      <c r="D280">
        <v>102729</v>
      </c>
      <c r="E280">
        <v>2732</v>
      </c>
      <c r="F280" s="8" t="s">
        <v>9</v>
      </c>
      <c r="G280" s="4">
        <v>1955</v>
      </c>
      <c r="H280" s="5">
        <v>27</v>
      </c>
      <c r="I280" s="2">
        <v>0.32752500000000001</v>
      </c>
      <c r="J280" s="2">
        <v>2.6551999999999999E-2</v>
      </c>
      <c r="K280" s="2">
        <v>5.0299999999999997E-4</v>
      </c>
      <c r="L280" s="2">
        <v>0.27345900000000001</v>
      </c>
      <c r="M280" s="2">
        <v>9.162E-3</v>
      </c>
      <c r="N280" s="2">
        <v>0.12696299999999999</v>
      </c>
      <c r="O280" s="2">
        <v>1.0000000000000001E-5</v>
      </c>
      <c r="P280" s="2">
        <v>1.6267E-2</v>
      </c>
      <c r="Q280" s="2">
        <v>1.0000000000000001E-5</v>
      </c>
      <c r="R280" s="2">
        <v>1.0000000000000001E-5</v>
      </c>
      <c r="S280" s="2">
        <v>4.8576000000000001E-2</v>
      </c>
      <c r="T280" s="2">
        <v>0.170963</v>
      </c>
    </row>
    <row r="281" spans="1:20" x14ac:dyDescent="0.25">
      <c r="A281" t="s">
        <v>276</v>
      </c>
      <c r="B281" t="s">
        <v>473</v>
      </c>
      <c r="C281" t="s">
        <v>752</v>
      </c>
      <c r="D281">
        <v>100464</v>
      </c>
      <c r="E281">
        <v>467</v>
      </c>
      <c r="F281" s="6" t="s">
        <v>5</v>
      </c>
      <c r="G281" s="6">
        <v>1870</v>
      </c>
      <c r="H281" s="5">
        <v>27</v>
      </c>
      <c r="I281" s="2">
        <v>0.53474999999999995</v>
      </c>
      <c r="J281" s="2">
        <v>1.0000000000000001E-5</v>
      </c>
      <c r="K281" s="2">
        <v>1.0000000000000001E-5</v>
      </c>
      <c r="L281" s="2">
        <v>0.24792500000000001</v>
      </c>
      <c r="M281" s="2">
        <v>1.0000000000000001E-5</v>
      </c>
      <c r="N281" s="2">
        <v>1.0000000000000001E-5</v>
      </c>
      <c r="O281" s="2">
        <v>1.0000000000000001E-5</v>
      </c>
      <c r="P281" s="2">
        <v>6.7248000000000002E-2</v>
      </c>
      <c r="Q281" s="2">
        <v>1.0000000000000001E-5</v>
      </c>
      <c r="R281" s="2">
        <v>0.14999699999999999</v>
      </c>
      <c r="S281" s="2">
        <v>1.0000000000000001E-5</v>
      </c>
      <c r="T281" s="2">
        <v>1.0000000000000001E-5</v>
      </c>
    </row>
    <row r="282" spans="1:20" x14ac:dyDescent="0.25">
      <c r="A282" t="s">
        <v>297</v>
      </c>
      <c r="B282" t="s">
        <v>762</v>
      </c>
      <c r="C282" t="s">
        <v>762</v>
      </c>
      <c r="D282">
        <v>100737</v>
      </c>
      <c r="E282">
        <v>740</v>
      </c>
      <c r="F282" s="6" t="s">
        <v>5</v>
      </c>
      <c r="G282" s="6">
        <v>1915</v>
      </c>
      <c r="H282" s="5">
        <v>27</v>
      </c>
      <c r="I282" s="2">
        <v>0.60986200000000002</v>
      </c>
      <c r="J282" s="2">
        <v>1.0000000000000001E-5</v>
      </c>
      <c r="K282" s="2">
        <v>1.0000000000000001E-5</v>
      </c>
      <c r="L282" s="2">
        <v>0.390038</v>
      </c>
      <c r="M282" s="2">
        <v>1.0000000000000001E-5</v>
      </c>
      <c r="N282" s="2">
        <v>1.0000000000000001E-5</v>
      </c>
      <c r="O282" s="2">
        <v>1.0000000000000001E-5</v>
      </c>
      <c r="P282" s="2">
        <v>1.0000000000000001E-5</v>
      </c>
      <c r="Q282" s="2">
        <v>1.0000000000000001E-5</v>
      </c>
      <c r="R282" s="2">
        <v>1.0000000000000001E-5</v>
      </c>
      <c r="S282" s="2">
        <v>1.0000000000000001E-5</v>
      </c>
      <c r="T282" s="2">
        <v>1.0000000000000001E-5</v>
      </c>
    </row>
    <row r="283" spans="1:20" x14ac:dyDescent="0.25">
      <c r="A283" t="s">
        <v>313</v>
      </c>
      <c r="B283" t="s">
        <v>813</v>
      </c>
      <c r="C283" t="s">
        <v>813</v>
      </c>
      <c r="D283">
        <v>101046</v>
      </c>
      <c r="E283">
        <v>1049</v>
      </c>
      <c r="F283" s="6" t="s">
        <v>5</v>
      </c>
      <c r="G283" s="4">
        <v>1938</v>
      </c>
      <c r="H283" s="5">
        <v>27</v>
      </c>
      <c r="I283" s="2">
        <v>0.45478000000000002</v>
      </c>
      <c r="J283" s="2">
        <v>1.0000000000000001E-5</v>
      </c>
      <c r="K283" s="2">
        <v>1.0000000000000001E-5</v>
      </c>
      <c r="L283" s="2">
        <v>0.29935600000000001</v>
      </c>
      <c r="M283" s="2">
        <v>1.0000000000000001E-5</v>
      </c>
      <c r="N283" s="2">
        <v>0.11737300000000001</v>
      </c>
      <c r="O283" s="2">
        <v>9.3220000000000004E-3</v>
      </c>
      <c r="P283" s="2">
        <v>1.0000000000000001E-5</v>
      </c>
      <c r="Q283" s="2">
        <v>7.6199999999999998E-4</v>
      </c>
      <c r="R283" s="2">
        <v>0.11834600000000001</v>
      </c>
      <c r="S283" s="2">
        <v>1.0000000000000001E-5</v>
      </c>
      <c r="T283" s="2">
        <v>1.0000000000000001E-5</v>
      </c>
    </row>
    <row r="284" spans="1:20" x14ac:dyDescent="0.25">
      <c r="A284" t="s">
        <v>465</v>
      </c>
      <c r="B284" t="s">
        <v>789</v>
      </c>
      <c r="C284" t="s">
        <v>789</v>
      </c>
      <c r="D284">
        <v>102665</v>
      </c>
      <c r="E284">
        <v>2668</v>
      </c>
      <c r="F284" s="6" t="s">
        <v>5</v>
      </c>
      <c r="G284" s="4">
        <v>1949</v>
      </c>
      <c r="H284" s="5">
        <v>27</v>
      </c>
      <c r="I284" s="2">
        <v>0.32594299999999998</v>
      </c>
      <c r="J284" s="2">
        <v>1.0000000000000001E-5</v>
      </c>
      <c r="K284" s="2">
        <v>1.0000000000000001E-5</v>
      </c>
      <c r="L284" s="2">
        <v>0.14463400000000001</v>
      </c>
      <c r="M284" s="2">
        <v>1.0000000000000001E-5</v>
      </c>
      <c r="N284" s="2">
        <v>1.0000000000000001E-5</v>
      </c>
      <c r="O284" s="2">
        <v>1.0000000000000001E-5</v>
      </c>
      <c r="P284" s="2">
        <v>1.0000000000000001E-5</v>
      </c>
      <c r="Q284" s="2">
        <v>1.0000000000000001E-5</v>
      </c>
      <c r="R284" s="2">
        <v>0.52933399999999997</v>
      </c>
      <c r="S284" s="2">
        <v>1.0000000000000001E-5</v>
      </c>
      <c r="T284" s="2">
        <v>1.0000000000000001E-5</v>
      </c>
    </row>
    <row r="285" spans="1:20" x14ac:dyDescent="0.25">
      <c r="A285" t="s">
        <v>461</v>
      </c>
      <c r="B285" t="s">
        <v>929</v>
      </c>
      <c r="C285" t="s">
        <v>930</v>
      </c>
      <c r="D285">
        <v>101477</v>
      </c>
      <c r="E285">
        <v>1480</v>
      </c>
      <c r="F285" s="4" t="s">
        <v>1</v>
      </c>
      <c r="G285" s="6">
        <v>1912</v>
      </c>
      <c r="H285" s="5">
        <v>27</v>
      </c>
      <c r="I285" s="2">
        <v>0.24162900000000001</v>
      </c>
      <c r="J285" s="2">
        <v>1.0000000000000001E-5</v>
      </c>
      <c r="K285" s="2">
        <v>5.9750000000000003E-3</v>
      </c>
      <c r="L285" s="2">
        <v>0.29623899999999997</v>
      </c>
      <c r="M285" s="2">
        <v>1.0000000000000001E-5</v>
      </c>
      <c r="N285" s="2">
        <v>0.218637</v>
      </c>
      <c r="O285" s="2">
        <v>1.0000000000000001E-5</v>
      </c>
      <c r="P285" s="2">
        <v>4.1634999999999998E-2</v>
      </c>
      <c r="Q285" s="2">
        <v>1.0000000000000001E-5</v>
      </c>
      <c r="R285" s="2">
        <v>0.110943</v>
      </c>
      <c r="S285" s="2">
        <v>1.0000000000000001E-5</v>
      </c>
      <c r="T285" s="2">
        <v>8.4891999999999995E-2</v>
      </c>
    </row>
    <row r="286" spans="1:20" x14ac:dyDescent="0.25">
      <c r="A286" t="s">
        <v>422</v>
      </c>
      <c r="B286" t="s">
        <v>986</v>
      </c>
      <c r="C286" t="s">
        <v>987</v>
      </c>
      <c r="D286">
        <v>117181</v>
      </c>
      <c r="E286">
        <v>17184</v>
      </c>
      <c r="F286" s="4" t="s">
        <v>1</v>
      </c>
      <c r="G286" s="6">
        <v>1915</v>
      </c>
      <c r="H286" s="5">
        <v>27</v>
      </c>
      <c r="I286" s="2">
        <v>0.29051900000000003</v>
      </c>
      <c r="J286" s="2">
        <v>4.8419999999999999E-3</v>
      </c>
      <c r="K286" s="2">
        <v>2.1845E-2</v>
      </c>
      <c r="L286" s="2">
        <v>0.40300799999999998</v>
      </c>
      <c r="M286" s="2">
        <v>1.0000000000000001E-5</v>
      </c>
      <c r="N286" s="2">
        <v>0.17452799999999999</v>
      </c>
      <c r="O286" s="2">
        <v>3.1558000000000003E-2</v>
      </c>
      <c r="P286" s="2">
        <v>1.5259E-2</v>
      </c>
      <c r="Q286" s="2">
        <v>1.0000000000000001E-5</v>
      </c>
      <c r="R286" s="2">
        <v>2.3074999999999998E-2</v>
      </c>
      <c r="S286" s="2">
        <v>1.0000000000000001E-5</v>
      </c>
      <c r="T286" s="2">
        <v>3.5338000000000001E-2</v>
      </c>
    </row>
    <row r="287" spans="1:20" x14ac:dyDescent="0.25">
      <c r="A287" t="s">
        <v>388</v>
      </c>
      <c r="B287" t="s">
        <v>763</v>
      </c>
      <c r="C287" t="s">
        <v>763</v>
      </c>
      <c r="D287">
        <v>102926</v>
      </c>
      <c r="E287">
        <v>2929</v>
      </c>
      <c r="F287" s="4" t="s">
        <v>1</v>
      </c>
      <c r="G287" s="6">
        <v>1916</v>
      </c>
      <c r="H287" s="5">
        <v>27</v>
      </c>
      <c r="I287" s="2">
        <v>0.27834300000000001</v>
      </c>
      <c r="J287" s="2">
        <v>1.0000000000000001E-5</v>
      </c>
      <c r="K287" s="2">
        <v>1.0000000000000001E-5</v>
      </c>
      <c r="L287" s="2">
        <v>0.62139500000000003</v>
      </c>
      <c r="M287" s="2">
        <v>1.0000000000000001E-5</v>
      </c>
      <c r="N287" s="2">
        <v>7.0729E-2</v>
      </c>
      <c r="O287" s="2">
        <v>1.0000000000000001E-5</v>
      </c>
      <c r="P287" s="2">
        <v>7.3359999999999996E-3</v>
      </c>
      <c r="Q287" s="2">
        <v>1.0000000000000001E-5</v>
      </c>
      <c r="R287" s="2">
        <v>2.2127000000000001E-2</v>
      </c>
      <c r="S287" s="2">
        <v>1.0000000000000001E-5</v>
      </c>
      <c r="T287" s="2">
        <v>1.0000000000000001E-5</v>
      </c>
    </row>
    <row r="288" spans="1:20" x14ac:dyDescent="0.25">
      <c r="A288" t="s">
        <v>398</v>
      </c>
      <c r="B288" t="s">
        <v>721</v>
      </c>
      <c r="C288" t="s">
        <v>722</v>
      </c>
      <c r="D288">
        <v>103353</v>
      </c>
      <c r="E288">
        <v>3356</v>
      </c>
      <c r="F288" s="4" t="s">
        <v>1</v>
      </c>
      <c r="G288" s="4">
        <v>1924</v>
      </c>
      <c r="H288" s="5">
        <v>27</v>
      </c>
      <c r="I288" s="2">
        <v>0.56264700000000001</v>
      </c>
      <c r="J288" s="2">
        <v>1.0000000000000001E-5</v>
      </c>
      <c r="K288" s="2">
        <v>1.0000000000000001E-5</v>
      </c>
      <c r="L288" s="2">
        <v>0.437253</v>
      </c>
      <c r="M288" s="2">
        <v>1.0000000000000001E-5</v>
      </c>
      <c r="N288" s="2">
        <v>1.0000000000000001E-5</v>
      </c>
      <c r="O288" s="2">
        <v>1.0000000000000001E-5</v>
      </c>
      <c r="P288" s="2">
        <v>1.0000000000000001E-5</v>
      </c>
      <c r="Q288" s="2">
        <v>1.0000000000000001E-5</v>
      </c>
      <c r="R288" s="2">
        <v>1.0000000000000001E-5</v>
      </c>
      <c r="S288" s="2">
        <v>1.0000000000000001E-5</v>
      </c>
      <c r="T288" s="2">
        <v>1.0000000000000001E-5</v>
      </c>
    </row>
    <row r="289" spans="1:20" x14ac:dyDescent="0.25">
      <c r="A289" t="s">
        <v>367</v>
      </c>
      <c r="B289" t="s">
        <v>1002</v>
      </c>
      <c r="C289" t="s">
        <v>1003</v>
      </c>
      <c r="D289">
        <v>102438</v>
      </c>
      <c r="E289">
        <v>2441</v>
      </c>
      <c r="F289" s="4" t="s">
        <v>1</v>
      </c>
      <c r="G289" s="4">
        <v>1925</v>
      </c>
      <c r="H289" s="5">
        <v>27</v>
      </c>
      <c r="I289" s="2">
        <v>0.56369000000000002</v>
      </c>
      <c r="J289" s="2">
        <v>1.0000000000000001E-5</v>
      </c>
      <c r="K289" s="2">
        <v>1.0000000000000001E-5</v>
      </c>
      <c r="L289" s="2">
        <v>0.43620999999999999</v>
      </c>
      <c r="M289" s="2">
        <v>1.0000000000000001E-5</v>
      </c>
      <c r="N289" s="2">
        <v>1.0000000000000001E-5</v>
      </c>
      <c r="O289" s="2">
        <v>1.0000000000000001E-5</v>
      </c>
      <c r="P289" s="2">
        <v>1.0000000000000001E-5</v>
      </c>
      <c r="Q289" s="2">
        <v>1.0000000000000001E-5</v>
      </c>
      <c r="R289" s="2">
        <v>1.0000000000000001E-5</v>
      </c>
      <c r="S289" s="2">
        <v>1.0000000000000001E-5</v>
      </c>
      <c r="T289" s="2">
        <v>1.0000000000000001E-5</v>
      </c>
    </row>
    <row r="290" spans="1:20" x14ac:dyDescent="0.25">
      <c r="A290" t="s">
        <v>378</v>
      </c>
      <c r="B290" t="s">
        <v>850</v>
      </c>
      <c r="C290" t="s">
        <v>851</v>
      </c>
      <c r="D290">
        <v>102638</v>
      </c>
      <c r="E290">
        <v>2641</v>
      </c>
      <c r="F290" s="4" t="s">
        <v>1</v>
      </c>
      <c r="G290" s="4">
        <v>1925</v>
      </c>
      <c r="H290" s="5">
        <v>27</v>
      </c>
      <c r="I290" s="2">
        <v>0.56721699999999997</v>
      </c>
      <c r="J290" s="2">
        <v>1.0000000000000001E-5</v>
      </c>
      <c r="K290" s="2">
        <v>1.0000000000000001E-5</v>
      </c>
      <c r="L290" s="2">
        <v>1.0000000000000001E-5</v>
      </c>
      <c r="M290" s="2">
        <v>1.0000000000000001E-5</v>
      </c>
      <c r="N290" s="2">
        <v>1.0000000000000001E-5</v>
      </c>
      <c r="O290" s="2">
        <v>1.0000000000000001E-5</v>
      </c>
      <c r="P290" s="2">
        <v>1.0000000000000001E-5</v>
      </c>
      <c r="Q290" s="2">
        <v>1.0000000000000001E-5</v>
      </c>
      <c r="R290" s="2">
        <v>0.43268299999999998</v>
      </c>
      <c r="S290" s="2">
        <v>1.0000000000000001E-5</v>
      </c>
      <c r="T290" s="2">
        <v>1.0000000000000001E-5</v>
      </c>
    </row>
    <row r="291" spans="1:20" x14ac:dyDescent="0.25">
      <c r="A291" t="s">
        <v>361</v>
      </c>
      <c r="B291" t="s">
        <v>759</v>
      </c>
      <c r="C291" t="s">
        <v>759</v>
      </c>
      <c r="D291">
        <v>102280</v>
      </c>
      <c r="E291">
        <v>2283</v>
      </c>
      <c r="F291" s="4" t="s">
        <v>1</v>
      </c>
      <c r="G291" s="4">
        <v>1928</v>
      </c>
      <c r="H291" s="5">
        <v>27</v>
      </c>
      <c r="I291" s="2">
        <v>0.31689400000000001</v>
      </c>
      <c r="J291" s="2">
        <v>1.0000000000000001E-5</v>
      </c>
      <c r="K291" s="2">
        <v>1.0000000000000001E-5</v>
      </c>
      <c r="L291" s="2">
        <v>0.42328700000000002</v>
      </c>
      <c r="M291" s="2">
        <v>1.0000000000000001E-5</v>
      </c>
      <c r="N291" s="2">
        <v>0.21884600000000001</v>
      </c>
      <c r="O291" s="2">
        <v>1.0000000000000001E-5</v>
      </c>
      <c r="P291" s="2">
        <v>4.0894E-2</v>
      </c>
      <c r="Q291" s="2">
        <v>1.0000000000000001E-5</v>
      </c>
      <c r="R291" s="2">
        <v>1.0000000000000001E-5</v>
      </c>
      <c r="S291" s="2">
        <v>1.0000000000000001E-5</v>
      </c>
      <c r="T291" s="2">
        <v>1.0000000000000001E-5</v>
      </c>
    </row>
    <row r="292" spans="1:20" x14ac:dyDescent="0.25">
      <c r="A292" t="s">
        <v>386</v>
      </c>
      <c r="B292" t="s">
        <v>893</v>
      </c>
      <c r="C292" t="s">
        <v>894</v>
      </c>
      <c r="D292">
        <v>102913</v>
      </c>
      <c r="E292">
        <v>2916</v>
      </c>
      <c r="F292" s="4" t="s">
        <v>1</v>
      </c>
      <c r="G292" s="4">
        <v>1939</v>
      </c>
      <c r="H292" s="5">
        <v>27</v>
      </c>
      <c r="I292" s="2">
        <v>0.14546899999999999</v>
      </c>
      <c r="J292" s="2">
        <v>1.0000000000000001E-5</v>
      </c>
      <c r="K292" s="2">
        <v>1.0000000000000001E-5</v>
      </c>
      <c r="L292" s="2">
        <v>0.69722600000000001</v>
      </c>
      <c r="M292" s="2">
        <v>1.0000000000000001E-5</v>
      </c>
      <c r="N292" s="2">
        <v>0.15721499999999999</v>
      </c>
      <c r="O292" s="2">
        <v>1.0000000000000001E-5</v>
      </c>
      <c r="P292" s="2">
        <v>1.0000000000000001E-5</v>
      </c>
      <c r="Q292" s="2">
        <v>1.0000000000000001E-5</v>
      </c>
      <c r="R292" s="2">
        <v>1.0000000000000001E-5</v>
      </c>
      <c r="S292" s="2">
        <v>1.0000000000000001E-5</v>
      </c>
      <c r="T292" s="2">
        <v>1.0000000000000001E-5</v>
      </c>
    </row>
    <row r="293" spans="1:20" x14ac:dyDescent="0.25">
      <c r="A293" t="s">
        <v>323</v>
      </c>
      <c r="B293" t="s">
        <v>812</v>
      </c>
      <c r="C293" t="s">
        <v>812</v>
      </c>
      <c r="D293">
        <v>101204</v>
      </c>
      <c r="E293">
        <v>1207</v>
      </c>
      <c r="F293" s="4" t="s">
        <v>1</v>
      </c>
      <c r="G293" s="4">
        <v>1953</v>
      </c>
      <c r="H293" s="5">
        <v>27</v>
      </c>
      <c r="I293" s="2">
        <v>0.46165200000000001</v>
      </c>
      <c r="J293" s="2">
        <v>1.0000000000000001E-5</v>
      </c>
      <c r="K293" s="2">
        <v>1.0000000000000001E-5</v>
      </c>
      <c r="L293" s="2">
        <v>0.311361</v>
      </c>
      <c r="M293" s="2">
        <v>1.0000000000000001E-5</v>
      </c>
      <c r="N293" s="2">
        <v>1.0000000000000001E-5</v>
      </c>
      <c r="O293" s="2">
        <v>1.0000000000000001E-5</v>
      </c>
      <c r="P293" s="2">
        <v>0.14885000000000001</v>
      </c>
      <c r="Q293" s="2">
        <v>1.0000000000000001E-5</v>
      </c>
      <c r="R293" s="2">
        <v>3.1753000000000003E-2</v>
      </c>
      <c r="S293" s="2">
        <v>1.0000000000000001E-5</v>
      </c>
      <c r="T293" s="2">
        <v>4.6314000000000001E-2</v>
      </c>
    </row>
    <row r="294" spans="1:20" x14ac:dyDescent="0.25">
      <c r="A294" t="s">
        <v>121</v>
      </c>
      <c r="B294" t="s">
        <v>481</v>
      </c>
      <c r="C294" t="s">
        <v>481</v>
      </c>
      <c r="D294">
        <v>103114</v>
      </c>
      <c r="E294">
        <v>3117</v>
      </c>
      <c r="F294" s="4" t="s">
        <v>1</v>
      </c>
      <c r="G294" s="4">
        <v>1956</v>
      </c>
      <c r="H294" s="5">
        <v>27</v>
      </c>
      <c r="I294" s="2">
        <v>0.39919100000000002</v>
      </c>
      <c r="J294" s="2">
        <v>1.0000000000000001E-5</v>
      </c>
      <c r="K294" s="2">
        <v>1.0000000000000001E-5</v>
      </c>
      <c r="L294" s="2">
        <v>0.24438399999999999</v>
      </c>
      <c r="M294" s="2">
        <v>1.0000000000000001E-5</v>
      </c>
      <c r="N294" s="2">
        <v>2.3158000000000002E-2</v>
      </c>
      <c r="O294" s="2">
        <v>4.9917000000000003E-2</v>
      </c>
      <c r="P294" s="2">
        <v>6.2092000000000001E-2</v>
      </c>
      <c r="Q294" s="2">
        <v>2.5209999999999998E-3</v>
      </c>
      <c r="R294" s="2">
        <v>0.205094</v>
      </c>
      <c r="S294" s="2">
        <v>1.0000000000000001E-5</v>
      </c>
      <c r="T294" s="2">
        <v>1.3603000000000001E-2</v>
      </c>
    </row>
    <row r="295" spans="1:20" x14ac:dyDescent="0.25">
      <c r="A295" t="s">
        <v>335</v>
      </c>
      <c r="B295" t="s">
        <v>481</v>
      </c>
      <c r="C295" t="s">
        <v>481</v>
      </c>
      <c r="D295">
        <v>101900</v>
      </c>
      <c r="E295">
        <v>1903</v>
      </c>
      <c r="F295" s="4" t="s">
        <v>1</v>
      </c>
      <c r="G295" s="4">
        <v>1957</v>
      </c>
      <c r="H295" s="5">
        <v>27</v>
      </c>
      <c r="I295" s="2">
        <v>0.368176</v>
      </c>
      <c r="J295" s="2">
        <v>1.0000000000000001E-5</v>
      </c>
      <c r="K295" s="2">
        <v>2.6085000000000001E-2</v>
      </c>
      <c r="L295" s="2">
        <v>0.25458799999999998</v>
      </c>
      <c r="M295" s="2">
        <v>1.0000000000000001E-5</v>
      </c>
      <c r="N295" s="2">
        <v>0.124199</v>
      </c>
      <c r="O295" s="2">
        <v>1.0000000000000001E-5</v>
      </c>
      <c r="P295" s="2">
        <v>3.4098000000000003E-2</v>
      </c>
      <c r="Q295" s="2">
        <v>3.032E-3</v>
      </c>
      <c r="R295" s="2">
        <v>0.15296599999999999</v>
      </c>
      <c r="S295" s="2">
        <v>2.2343999999999999E-2</v>
      </c>
      <c r="T295" s="2">
        <v>1.4482999999999999E-2</v>
      </c>
    </row>
    <row r="296" spans="1:20" x14ac:dyDescent="0.25">
      <c r="A296" t="s">
        <v>427</v>
      </c>
      <c r="B296" t="s">
        <v>934</v>
      </c>
      <c r="C296" t="s">
        <v>935</v>
      </c>
      <c r="D296">
        <v>120271</v>
      </c>
      <c r="E296">
        <v>20274</v>
      </c>
      <c r="F296" s="4" t="s">
        <v>1</v>
      </c>
      <c r="G296" s="7">
        <v>1977</v>
      </c>
      <c r="H296" s="5">
        <v>27</v>
      </c>
      <c r="I296" s="2">
        <v>0.36897099999999999</v>
      </c>
      <c r="J296" s="2">
        <v>7.6909999999999999E-3</v>
      </c>
      <c r="K296" s="2">
        <v>4.5487E-2</v>
      </c>
      <c r="L296" s="2">
        <v>0.17203099999999999</v>
      </c>
      <c r="M296" s="2">
        <v>1.9824999999999999E-2</v>
      </c>
      <c r="N296" s="2">
        <v>6.5154000000000004E-2</v>
      </c>
      <c r="O296" s="2">
        <v>1.2364E-2</v>
      </c>
      <c r="P296" s="2">
        <v>7.0374000000000006E-2</v>
      </c>
      <c r="Q296" s="2">
        <v>3.0023999999999999E-2</v>
      </c>
      <c r="R296" s="2">
        <v>0.12653200000000001</v>
      </c>
      <c r="S296" s="2">
        <v>1.0000000000000001E-5</v>
      </c>
      <c r="T296" s="2">
        <v>8.1537999999999999E-2</v>
      </c>
    </row>
    <row r="297" spans="1:20" x14ac:dyDescent="0.25">
      <c r="A297" t="s">
        <v>247</v>
      </c>
      <c r="B297" t="s">
        <v>480</v>
      </c>
      <c r="C297" t="s">
        <v>480</v>
      </c>
      <c r="D297">
        <v>100144</v>
      </c>
      <c r="E297">
        <v>147</v>
      </c>
      <c r="F297" s="9" t="s">
        <v>3</v>
      </c>
      <c r="G297" s="6">
        <v>1913</v>
      </c>
      <c r="H297" s="5">
        <v>27</v>
      </c>
      <c r="I297" s="2">
        <v>0.51526499999999997</v>
      </c>
      <c r="J297" s="2">
        <v>1.0000000000000001E-5</v>
      </c>
      <c r="K297" s="2">
        <v>1.0000000000000001E-5</v>
      </c>
      <c r="L297" s="2">
        <v>0.40974500000000003</v>
      </c>
      <c r="M297" s="2">
        <v>1.0000000000000001E-5</v>
      </c>
      <c r="N297" s="2">
        <v>1.0000000000000001E-5</v>
      </c>
      <c r="O297" s="2">
        <v>1.0000000000000001E-5</v>
      </c>
      <c r="P297" s="2">
        <v>1.0000000000000001E-5</v>
      </c>
      <c r="Q297" s="2">
        <v>1.0000000000000001E-5</v>
      </c>
      <c r="R297" s="2">
        <v>7.4900999999999995E-2</v>
      </c>
      <c r="S297" s="2">
        <v>1.0000000000000001E-5</v>
      </c>
      <c r="T297" s="2">
        <v>1.0000000000000001E-5</v>
      </c>
    </row>
    <row r="298" spans="1:20" x14ac:dyDescent="0.25">
      <c r="A298" t="s">
        <v>293</v>
      </c>
      <c r="B298" t="s">
        <v>520</v>
      </c>
      <c r="C298" t="s">
        <v>520</v>
      </c>
      <c r="D298">
        <v>100715</v>
      </c>
      <c r="E298">
        <v>718</v>
      </c>
      <c r="F298" s="9" t="s">
        <v>3</v>
      </c>
      <c r="G298" s="4">
        <v>1924</v>
      </c>
      <c r="H298" s="5">
        <v>27</v>
      </c>
      <c r="I298" s="2">
        <v>0.48525499999999999</v>
      </c>
      <c r="J298" s="2">
        <v>1.0000000000000001E-5</v>
      </c>
      <c r="K298" s="2">
        <v>1.0000000000000001E-5</v>
      </c>
      <c r="L298" s="2">
        <v>0.49354799999999999</v>
      </c>
      <c r="M298" s="2">
        <v>1.0000000000000001E-5</v>
      </c>
      <c r="N298" s="2">
        <v>1.0000000000000001E-5</v>
      </c>
      <c r="O298" s="2">
        <v>1.0000000000000001E-5</v>
      </c>
      <c r="P298" s="2">
        <v>1.0000000000000001E-5</v>
      </c>
      <c r="Q298" s="2">
        <v>1.0000000000000001E-5</v>
      </c>
      <c r="R298" s="2">
        <v>2.1107000000000001E-2</v>
      </c>
      <c r="S298" s="2">
        <v>1.0000000000000001E-5</v>
      </c>
      <c r="T298" s="2">
        <v>1.0000000000000001E-5</v>
      </c>
    </row>
    <row r="299" spans="1:20" x14ac:dyDescent="0.25">
      <c r="A299" t="s">
        <v>273</v>
      </c>
      <c r="B299" t="s">
        <v>921</v>
      </c>
      <c r="C299" t="s">
        <v>921</v>
      </c>
      <c r="D299">
        <v>100446</v>
      </c>
      <c r="E299">
        <v>449</v>
      </c>
      <c r="F299" s="9" t="s">
        <v>3</v>
      </c>
      <c r="G299" s="4">
        <v>1942</v>
      </c>
      <c r="H299" s="5">
        <v>27</v>
      </c>
      <c r="I299" s="2">
        <v>0.56744300000000003</v>
      </c>
      <c r="J299" s="2">
        <v>1.0000000000000001E-5</v>
      </c>
      <c r="K299" s="2">
        <v>1.0000000000000001E-5</v>
      </c>
      <c r="L299" s="2">
        <v>1.0000000000000001E-5</v>
      </c>
      <c r="M299" s="2">
        <v>1.0000000000000001E-5</v>
      </c>
      <c r="N299" s="2">
        <v>1.0000000000000001E-5</v>
      </c>
      <c r="O299" s="2">
        <v>1.0000000000000001E-5</v>
      </c>
      <c r="P299" s="2">
        <v>1.0000000000000001E-5</v>
      </c>
      <c r="Q299" s="2">
        <v>1.0000000000000001E-5</v>
      </c>
      <c r="R299" s="2">
        <v>0.43245699999999998</v>
      </c>
      <c r="S299" s="2">
        <v>1.0000000000000001E-5</v>
      </c>
      <c r="T299" s="2">
        <v>1.0000000000000001E-5</v>
      </c>
    </row>
    <row r="300" spans="1:20" x14ac:dyDescent="0.25">
      <c r="A300" t="s">
        <v>252</v>
      </c>
      <c r="B300" t="s">
        <v>562</v>
      </c>
      <c r="C300" t="s">
        <v>473</v>
      </c>
      <c r="D300">
        <v>100174</v>
      </c>
      <c r="E300">
        <v>177</v>
      </c>
      <c r="F300" s="8" t="s">
        <v>9</v>
      </c>
      <c r="G300" s="6">
        <v>1912</v>
      </c>
      <c r="H300">
        <v>28</v>
      </c>
      <c r="I300" s="2">
        <v>8.0856999999999998E-2</v>
      </c>
      <c r="J300" s="2">
        <v>4.4394000000000003E-2</v>
      </c>
      <c r="K300" s="2">
        <v>1.0000000000000001E-5</v>
      </c>
      <c r="L300" s="2">
        <v>1.0000000000000001E-5</v>
      </c>
      <c r="M300" s="2">
        <v>1.0000000000000001E-5</v>
      </c>
      <c r="N300" s="2">
        <v>1.0000000000000001E-5</v>
      </c>
      <c r="O300" s="2">
        <v>9.6000000000000002E-4</v>
      </c>
      <c r="P300" s="2">
        <v>1.0000000000000001E-5</v>
      </c>
      <c r="Q300" s="2">
        <v>6.0377E-2</v>
      </c>
      <c r="R300" s="2">
        <v>0.64722800000000003</v>
      </c>
      <c r="S300" s="2">
        <v>1.0000000000000001E-5</v>
      </c>
      <c r="T300" s="2">
        <v>0.16612399999999999</v>
      </c>
    </row>
    <row r="301" spans="1:20" x14ac:dyDescent="0.25">
      <c r="A301" t="s">
        <v>316</v>
      </c>
      <c r="B301" t="s">
        <v>563</v>
      </c>
      <c r="C301" t="s">
        <v>473</v>
      </c>
      <c r="D301">
        <v>101091</v>
      </c>
      <c r="E301">
        <v>1094</v>
      </c>
      <c r="F301" s="8" t="s">
        <v>9</v>
      </c>
      <c r="G301" s="6">
        <v>1914</v>
      </c>
      <c r="H301">
        <v>28</v>
      </c>
      <c r="I301" s="2">
        <v>5.0096000000000002E-2</v>
      </c>
      <c r="J301" s="2">
        <v>1.0000000000000001E-5</v>
      </c>
      <c r="K301" s="2">
        <v>1.0000000000000001E-5</v>
      </c>
      <c r="L301" s="2">
        <v>1.0000000000000001E-5</v>
      </c>
      <c r="M301" s="2">
        <v>1.0000000000000001E-5</v>
      </c>
      <c r="N301" s="2">
        <v>1.0000000000000001E-5</v>
      </c>
      <c r="O301" s="2">
        <v>1.0000000000000001E-5</v>
      </c>
      <c r="P301" s="2">
        <v>1.7E-5</v>
      </c>
      <c r="Q301" s="2">
        <v>0.110026</v>
      </c>
      <c r="R301" s="2">
        <v>0.75267099999999998</v>
      </c>
      <c r="S301" s="2">
        <v>1.0000000000000001E-5</v>
      </c>
      <c r="T301" s="2">
        <v>8.7121000000000004E-2</v>
      </c>
    </row>
    <row r="302" spans="1:20" x14ac:dyDescent="0.25">
      <c r="A302" t="s">
        <v>251</v>
      </c>
      <c r="B302" t="s">
        <v>838</v>
      </c>
      <c r="C302" t="s">
        <v>839</v>
      </c>
      <c r="D302">
        <v>100171</v>
      </c>
      <c r="E302">
        <v>174</v>
      </c>
      <c r="F302" s="8" t="s">
        <v>9</v>
      </c>
      <c r="G302" s="4">
        <v>1922</v>
      </c>
      <c r="H302">
        <v>28</v>
      </c>
      <c r="I302" s="2">
        <v>0.23579600000000001</v>
      </c>
      <c r="J302" s="2">
        <v>1.0000000000000001E-5</v>
      </c>
      <c r="K302" s="2">
        <v>2.0653999999999999E-2</v>
      </c>
      <c r="L302" s="2">
        <v>9.3545000000000003E-2</v>
      </c>
      <c r="M302" s="2">
        <v>1.0000000000000001E-5</v>
      </c>
      <c r="N302" s="2">
        <v>4.2057999999999998E-2</v>
      </c>
      <c r="O302" s="2">
        <v>1.2048E-2</v>
      </c>
      <c r="P302" s="2">
        <v>2.7937E-2</v>
      </c>
      <c r="Q302" s="2">
        <v>2.8542000000000001E-2</v>
      </c>
      <c r="R302" s="2">
        <v>0.41140599999999999</v>
      </c>
      <c r="S302" s="2">
        <v>1.0000000000000001E-5</v>
      </c>
      <c r="T302" s="2">
        <v>0.12798300000000001</v>
      </c>
    </row>
    <row r="303" spans="1:20" x14ac:dyDescent="0.25">
      <c r="A303" t="s">
        <v>305</v>
      </c>
      <c r="B303" t="s">
        <v>473</v>
      </c>
      <c r="C303" t="s">
        <v>473</v>
      </c>
      <c r="D303" t="s">
        <v>473</v>
      </c>
      <c r="E303">
        <v>810</v>
      </c>
      <c r="F303" s="8" t="s">
        <v>9</v>
      </c>
      <c r="G303" s="4">
        <v>1926</v>
      </c>
      <c r="H303">
        <v>28</v>
      </c>
      <c r="I303" s="2">
        <v>6.2813999999999995E-2</v>
      </c>
      <c r="J303" s="2">
        <v>1.0000000000000001E-5</v>
      </c>
      <c r="K303" s="2">
        <v>1.0000000000000001E-5</v>
      </c>
      <c r="L303" s="2">
        <v>3.2856000000000003E-2</v>
      </c>
      <c r="M303" s="2">
        <v>1.0000000000000001E-5</v>
      </c>
      <c r="N303" s="2">
        <v>0.28686</v>
      </c>
      <c r="O303" s="2">
        <v>1.0000000000000001E-5</v>
      </c>
      <c r="P303" s="2">
        <v>1.0000000000000001E-5</v>
      </c>
      <c r="Q303" s="2">
        <v>3.7782000000000003E-2</v>
      </c>
      <c r="R303" s="2">
        <v>0.51192800000000005</v>
      </c>
      <c r="S303" s="2">
        <v>1.0000000000000001E-5</v>
      </c>
      <c r="T303" s="2">
        <v>6.7699999999999996E-2</v>
      </c>
    </row>
    <row r="304" spans="1:20" x14ac:dyDescent="0.25">
      <c r="A304" t="s">
        <v>278</v>
      </c>
      <c r="B304" t="s">
        <v>679</v>
      </c>
      <c r="C304" t="s">
        <v>679</v>
      </c>
      <c r="D304">
        <v>100493</v>
      </c>
      <c r="E304">
        <v>496</v>
      </c>
      <c r="F304" s="8" t="s">
        <v>9</v>
      </c>
      <c r="G304" s="4">
        <v>1929</v>
      </c>
      <c r="H304">
        <v>28</v>
      </c>
      <c r="I304" s="2">
        <v>0.13947000000000001</v>
      </c>
      <c r="J304" s="2">
        <v>1.0000000000000001E-5</v>
      </c>
      <c r="K304" s="2">
        <v>2.1257999999999999E-2</v>
      </c>
      <c r="L304" s="2">
        <v>0.327428</v>
      </c>
      <c r="M304" s="2">
        <v>1.0000000000000001E-5</v>
      </c>
      <c r="N304" s="2">
        <v>5.1110000000000003E-2</v>
      </c>
      <c r="O304" s="2">
        <v>1.0596E-2</v>
      </c>
      <c r="P304" s="2">
        <v>3.9904000000000002E-2</v>
      </c>
      <c r="Q304" s="2">
        <v>2.5146000000000002E-2</v>
      </c>
      <c r="R304" s="2">
        <v>0.31858300000000001</v>
      </c>
      <c r="S304" s="2">
        <v>1.1521999999999999E-2</v>
      </c>
      <c r="T304" s="2">
        <v>5.4961999999999997E-2</v>
      </c>
    </row>
    <row r="305" spans="1:20" x14ac:dyDescent="0.25">
      <c r="A305" t="s">
        <v>391</v>
      </c>
      <c r="B305" t="s">
        <v>489</v>
      </c>
      <c r="C305" t="s">
        <v>490</v>
      </c>
      <c r="D305">
        <v>103161</v>
      </c>
      <c r="E305">
        <v>3164</v>
      </c>
      <c r="F305" s="7" t="s">
        <v>7</v>
      </c>
      <c r="G305" s="4">
        <v>1925</v>
      </c>
      <c r="H305">
        <v>28</v>
      </c>
      <c r="I305" s="2">
        <v>9.9294999999999994E-2</v>
      </c>
      <c r="J305" s="2">
        <v>1.0000000000000001E-5</v>
      </c>
      <c r="K305" s="2">
        <v>1.0000000000000001E-5</v>
      </c>
      <c r="L305" s="2">
        <v>1.0000000000000001E-5</v>
      </c>
      <c r="M305" s="2">
        <v>1.0000000000000001E-5</v>
      </c>
      <c r="N305" s="2">
        <v>0.35898600000000003</v>
      </c>
      <c r="O305" s="2">
        <v>2.1137E-2</v>
      </c>
      <c r="P305" s="2">
        <v>1.0000000000000001E-5</v>
      </c>
      <c r="Q305" s="2">
        <v>7.3777999999999996E-2</v>
      </c>
      <c r="R305" s="2">
        <v>0.42173100000000002</v>
      </c>
      <c r="S305" s="2">
        <v>1.0000000000000001E-5</v>
      </c>
      <c r="T305" s="2">
        <v>2.5013000000000001E-2</v>
      </c>
    </row>
    <row r="306" spans="1:20" x14ac:dyDescent="0.25">
      <c r="A306" t="s">
        <v>17</v>
      </c>
      <c r="B306" t="s">
        <v>1183</v>
      </c>
      <c r="C306" t="s">
        <v>1183</v>
      </c>
      <c r="D306">
        <v>101630</v>
      </c>
      <c r="E306">
        <v>1633</v>
      </c>
      <c r="F306" s="6" t="s">
        <v>5</v>
      </c>
      <c r="G306" s="4">
        <v>1943</v>
      </c>
      <c r="H306">
        <v>28</v>
      </c>
      <c r="I306" s="2">
        <v>1.0000000000000001E-5</v>
      </c>
      <c r="J306" s="2">
        <v>2.2135999999999999E-2</v>
      </c>
      <c r="K306" s="2">
        <v>1.2426E-2</v>
      </c>
      <c r="L306" s="2">
        <v>1.0000000000000001E-5</v>
      </c>
      <c r="M306" s="2">
        <v>4.9950000000000003E-3</v>
      </c>
      <c r="N306" s="2">
        <v>0.221108</v>
      </c>
      <c r="O306" s="2">
        <v>1.0000000000000001E-5</v>
      </c>
      <c r="P306" s="2">
        <v>1.0000000000000001E-5</v>
      </c>
      <c r="Q306" s="2">
        <v>1.0000000000000001E-5</v>
      </c>
      <c r="R306" s="2">
        <v>0.64304600000000001</v>
      </c>
      <c r="S306" s="2">
        <v>1.0000000000000001E-5</v>
      </c>
      <c r="T306" s="2">
        <v>9.6227999999999994E-2</v>
      </c>
    </row>
    <row r="307" spans="1:20" x14ac:dyDescent="0.25">
      <c r="A307" t="s">
        <v>261</v>
      </c>
      <c r="B307" t="s">
        <v>911</v>
      </c>
      <c r="C307" t="s">
        <v>912</v>
      </c>
      <c r="D307">
        <v>100276</v>
      </c>
      <c r="E307">
        <v>279</v>
      </c>
      <c r="F307" s="6" t="s">
        <v>5</v>
      </c>
      <c r="G307" s="4">
        <v>1948</v>
      </c>
      <c r="H307">
        <v>28</v>
      </c>
      <c r="I307" s="2">
        <v>5.3726000000000003E-2</v>
      </c>
      <c r="J307" s="2">
        <v>1.0000000000000001E-5</v>
      </c>
      <c r="K307" s="2">
        <v>1.0000000000000001E-5</v>
      </c>
      <c r="L307" s="2">
        <v>1.0000000000000001E-5</v>
      </c>
      <c r="M307" s="2">
        <v>1.0000000000000001E-5</v>
      </c>
      <c r="N307" s="2">
        <v>0.108308</v>
      </c>
      <c r="O307" s="2">
        <v>2.4353E-2</v>
      </c>
      <c r="P307" s="2">
        <v>1.0000000000000001E-5</v>
      </c>
      <c r="Q307" s="2">
        <v>3.2439999999999997E-2</v>
      </c>
      <c r="R307" s="2">
        <v>0.72374899999999998</v>
      </c>
      <c r="S307" s="2">
        <v>1.0000000000000001E-5</v>
      </c>
      <c r="T307" s="2">
        <v>5.7362999999999997E-2</v>
      </c>
    </row>
    <row r="308" spans="1:20" x14ac:dyDescent="0.25">
      <c r="A308" t="s">
        <v>454</v>
      </c>
      <c r="B308" t="s">
        <v>795</v>
      </c>
      <c r="C308" t="s">
        <v>795</v>
      </c>
      <c r="D308">
        <v>100042</v>
      </c>
      <c r="E308">
        <v>45</v>
      </c>
      <c r="F308" s="6" t="s">
        <v>5</v>
      </c>
      <c r="G308" s="4">
        <v>1949</v>
      </c>
      <c r="H308">
        <v>28</v>
      </c>
      <c r="I308" s="2">
        <v>1.0000000000000001E-5</v>
      </c>
      <c r="J308" s="2">
        <v>1.0000000000000001E-5</v>
      </c>
      <c r="K308" s="2">
        <v>1.0000000000000001E-5</v>
      </c>
      <c r="L308" s="2">
        <v>1.0000000000000001E-5</v>
      </c>
      <c r="M308" s="2">
        <v>1.0000000000000001E-5</v>
      </c>
      <c r="N308" s="2">
        <v>1.0000000000000001E-5</v>
      </c>
      <c r="O308" s="2">
        <v>1.0000000000000001E-5</v>
      </c>
      <c r="P308" s="2">
        <v>1.0000000000000001E-5</v>
      </c>
      <c r="Q308" s="2">
        <v>1.0000000000000001E-5</v>
      </c>
      <c r="R308" s="2">
        <v>0.99988999999999995</v>
      </c>
      <c r="S308" s="2">
        <v>1.0000000000000001E-5</v>
      </c>
      <c r="T308" s="2">
        <v>1.0000000000000001E-5</v>
      </c>
    </row>
    <row r="309" spans="1:20" x14ac:dyDescent="0.25">
      <c r="A309" t="s">
        <v>239</v>
      </c>
      <c r="B309" t="s">
        <v>626</v>
      </c>
      <c r="C309" t="s">
        <v>627</v>
      </c>
      <c r="D309">
        <v>100026</v>
      </c>
      <c r="E309">
        <v>29</v>
      </c>
      <c r="F309" s="4" t="s">
        <v>1</v>
      </c>
      <c r="G309" s="4">
        <v>1926</v>
      </c>
      <c r="H309">
        <v>28</v>
      </c>
      <c r="I309" s="2">
        <v>3.7867999999999999E-2</v>
      </c>
      <c r="J309" s="2">
        <v>2.0140999999999999E-2</v>
      </c>
      <c r="K309" s="2">
        <v>3.9050000000000001E-3</v>
      </c>
      <c r="L309" s="2">
        <v>0.28133000000000002</v>
      </c>
      <c r="M309" s="2">
        <v>1.0000000000000001E-5</v>
      </c>
      <c r="N309" s="2">
        <v>0.173513</v>
      </c>
      <c r="O309" s="2">
        <v>5.8659999999999997E-3</v>
      </c>
      <c r="P309" s="2">
        <v>1.1294E-2</v>
      </c>
      <c r="Q309" s="2">
        <v>2.5787999999999998E-2</v>
      </c>
      <c r="R309" s="2">
        <v>0.43859599999999999</v>
      </c>
      <c r="S309" s="2">
        <v>1.0000000000000001E-5</v>
      </c>
      <c r="T309" s="2">
        <v>1.6800000000000001E-3</v>
      </c>
    </row>
    <row r="310" spans="1:20" x14ac:dyDescent="0.25">
      <c r="A310" t="s">
        <v>277</v>
      </c>
      <c r="B310" t="s">
        <v>535</v>
      </c>
      <c r="C310" t="s">
        <v>536</v>
      </c>
      <c r="D310">
        <v>100481</v>
      </c>
      <c r="E310">
        <v>484</v>
      </c>
      <c r="F310" s="9" t="s">
        <v>3</v>
      </c>
      <c r="G310" s="6">
        <v>1900</v>
      </c>
      <c r="H310">
        <v>28</v>
      </c>
      <c r="I310" s="2">
        <v>0.152862</v>
      </c>
      <c r="J310" s="2">
        <v>1.0000000000000001E-5</v>
      </c>
      <c r="K310" s="2">
        <v>9.7900000000000005E-4</v>
      </c>
      <c r="L310" s="2">
        <v>0.31018099999999998</v>
      </c>
      <c r="M310" s="2">
        <v>1.0000000000000001E-5</v>
      </c>
      <c r="N310" s="2">
        <v>6.5365000000000006E-2</v>
      </c>
      <c r="O310" s="2">
        <v>1.0000000000000001E-5</v>
      </c>
      <c r="P310" s="2">
        <v>4.4236999999999999E-2</v>
      </c>
      <c r="Q310" s="2">
        <v>1.8724000000000001E-2</v>
      </c>
      <c r="R310" s="2">
        <v>0.35288999999999998</v>
      </c>
      <c r="S310" s="2">
        <v>1.9472E-2</v>
      </c>
      <c r="T310" s="2">
        <v>3.5258999999999999E-2</v>
      </c>
    </row>
    <row r="311" spans="1:20" x14ac:dyDescent="0.25">
      <c r="A311" t="s">
        <v>287</v>
      </c>
      <c r="B311" t="s">
        <v>817</v>
      </c>
      <c r="C311" t="s">
        <v>818</v>
      </c>
      <c r="D311">
        <v>100666</v>
      </c>
      <c r="E311">
        <v>669</v>
      </c>
      <c r="F311" s="9" t="s">
        <v>3</v>
      </c>
      <c r="G311" s="6">
        <v>1915</v>
      </c>
      <c r="H311">
        <v>28</v>
      </c>
      <c r="I311" s="2">
        <v>1.0000000000000001E-5</v>
      </c>
      <c r="J311" s="2">
        <v>1.0000000000000001E-5</v>
      </c>
      <c r="K311" s="2">
        <v>1.0000000000000001E-5</v>
      </c>
      <c r="L311" s="2">
        <v>1.0000000000000001E-5</v>
      </c>
      <c r="M311" s="2">
        <v>1.0000000000000001E-5</v>
      </c>
      <c r="N311" s="2">
        <v>1.0000000000000001E-5</v>
      </c>
      <c r="O311" s="2">
        <v>1.0000000000000001E-5</v>
      </c>
      <c r="P311" s="2">
        <v>1.0000000000000001E-5</v>
      </c>
      <c r="Q311" s="2">
        <v>1.0000000000000001E-5</v>
      </c>
      <c r="R311" s="2">
        <v>0.99988999999999995</v>
      </c>
      <c r="S311" s="2">
        <v>1.0000000000000001E-5</v>
      </c>
      <c r="T311" s="2">
        <v>1.0000000000000001E-5</v>
      </c>
    </row>
    <row r="312" spans="1:20" x14ac:dyDescent="0.25">
      <c r="A312" t="s">
        <v>294</v>
      </c>
      <c r="B312" t="s">
        <v>587</v>
      </c>
      <c r="C312" t="s">
        <v>473</v>
      </c>
      <c r="D312">
        <v>100716</v>
      </c>
      <c r="E312">
        <v>719</v>
      </c>
      <c r="F312" s="9" t="s">
        <v>3</v>
      </c>
      <c r="G312" s="4">
        <v>1926</v>
      </c>
      <c r="H312">
        <v>28</v>
      </c>
      <c r="I312" s="2">
        <v>0.119579</v>
      </c>
      <c r="J312" s="2">
        <v>3.1487000000000001E-2</v>
      </c>
      <c r="K312" s="2">
        <v>1.0000000000000001E-5</v>
      </c>
      <c r="L312" s="2">
        <v>3.3194000000000001E-2</v>
      </c>
      <c r="M312" s="2">
        <v>1.0000000000000001E-5</v>
      </c>
      <c r="N312" s="2">
        <v>0.20547399999999999</v>
      </c>
      <c r="O312" s="2">
        <v>1.0000000000000001E-5</v>
      </c>
      <c r="P312" s="2">
        <v>1.0000000000000001E-5</v>
      </c>
      <c r="Q312" s="2">
        <v>2.2273000000000001E-2</v>
      </c>
      <c r="R312" s="2">
        <v>0.58310899999999999</v>
      </c>
      <c r="S312" s="2">
        <v>4.8339999999999998E-3</v>
      </c>
      <c r="T312" s="2">
        <v>1.0000000000000001E-5</v>
      </c>
    </row>
    <row r="313" spans="1:20" x14ac:dyDescent="0.25">
      <c r="A313" t="s">
        <v>207</v>
      </c>
      <c r="B313" t="s">
        <v>917</v>
      </c>
      <c r="C313" t="s">
        <v>918</v>
      </c>
      <c r="D313">
        <v>101921</v>
      </c>
      <c r="E313">
        <v>1924</v>
      </c>
      <c r="F313" s="9" t="s">
        <v>3</v>
      </c>
      <c r="G313" s="4">
        <v>1929</v>
      </c>
      <c r="H313">
        <v>28</v>
      </c>
      <c r="I313" s="2">
        <v>1.0000000000000001E-5</v>
      </c>
      <c r="J313" s="2">
        <v>1.0000000000000001E-5</v>
      </c>
      <c r="K313" s="2">
        <v>1.0000000000000001E-5</v>
      </c>
      <c r="L313" s="2">
        <v>1.0000000000000001E-5</v>
      </c>
      <c r="M313" s="2">
        <v>1.0000000000000001E-5</v>
      </c>
      <c r="N313" s="2">
        <v>1.0000000000000001E-5</v>
      </c>
      <c r="O313" s="2">
        <v>1.0000000000000001E-5</v>
      </c>
      <c r="P313" s="2">
        <v>1.0000000000000001E-5</v>
      </c>
      <c r="Q313" s="2">
        <v>1.0000000000000001E-5</v>
      </c>
      <c r="R313" s="2">
        <v>0.99988999999999995</v>
      </c>
      <c r="S313" s="2">
        <v>1.0000000000000001E-5</v>
      </c>
      <c r="T313" s="2">
        <v>1.0000000000000001E-5</v>
      </c>
    </row>
    <row r="314" spans="1:20" x14ac:dyDescent="0.25">
      <c r="A314" t="s">
        <v>402</v>
      </c>
      <c r="B314" t="s">
        <v>916</v>
      </c>
      <c r="C314" t="s">
        <v>916</v>
      </c>
      <c r="D314">
        <v>103447</v>
      </c>
      <c r="E314">
        <v>3450</v>
      </c>
      <c r="F314" s="9" t="s">
        <v>3</v>
      </c>
      <c r="G314" s="4">
        <v>1931</v>
      </c>
      <c r="H314">
        <v>28</v>
      </c>
      <c r="I314" s="2">
        <v>1.0000000000000001E-5</v>
      </c>
      <c r="J314" s="2">
        <v>1.0000000000000001E-5</v>
      </c>
      <c r="K314" s="2">
        <v>1.0000000000000001E-5</v>
      </c>
      <c r="L314" s="2">
        <v>1.0000000000000001E-5</v>
      </c>
      <c r="M314" s="2">
        <v>1.0000000000000001E-5</v>
      </c>
      <c r="N314" s="2">
        <v>1.0000000000000001E-5</v>
      </c>
      <c r="O314" s="2">
        <v>1.0000000000000001E-5</v>
      </c>
      <c r="P314" s="2">
        <v>1.0000000000000001E-5</v>
      </c>
      <c r="Q314" s="2">
        <v>1.0000000000000001E-5</v>
      </c>
      <c r="R314" s="2">
        <v>0.99988999999999995</v>
      </c>
      <c r="S314" s="2">
        <v>1.0000000000000001E-5</v>
      </c>
      <c r="T314" s="2">
        <v>1.0000000000000001E-5</v>
      </c>
    </row>
    <row r="315" spans="1:20" x14ac:dyDescent="0.25">
      <c r="A315" t="s">
        <v>243</v>
      </c>
      <c r="B315" t="s">
        <v>996</v>
      </c>
      <c r="C315" t="s">
        <v>997</v>
      </c>
      <c r="D315">
        <v>100074</v>
      </c>
      <c r="E315">
        <v>77</v>
      </c>
      <c r="F315" s="9" t="s">
        <v>3</v>
      </c>
      <c r="G315" s="4">
        <v>1939</v>
      </c>
      <c r="H315">
        <v>28</v>
      </c>
      <c r="I315" s="2">
        <v>1.0000000000000001E-5</v>
      </c>
      <c r="J315" s="2">
        <v>1.0000000000000001E-5</v>
      </c>
      <c r="K315" s="2">
        <v>1.0000000000000001E-5</v>
      </c>
      <c r="L315" s="2">
        <v>1.0000000000000001E-5</v>
      </c>
      <c r="M315" s="2">
        <v>1.0000000000000001E-5</v>
      </c>
      <c r="N315" s="2">
        <v>1.0000000000000001E-5</v>
      </c>
      <c r="O315" s="2">
        <v>1.0000000000000001E-5</v>
      </c>
      <c r="P315" s="2">
        <v>1.0000000000000001E-5</v>
      </c>
      <c r="Q315" s="2">
        <v>1.0000000000000001E-5</v>
      </c>
      <c r="R315" s="2">
        <v>0.99988999999999995</v>
      </c>
      <c r="S315" s="2">
        <v>1.0000000000000001E-5</v>
      </c>
      <c r="T315" s="2">
        <v>1.0000000000000001E-5</v>
      </c>
    </row>
    <row r="316" spans="1:20" x14ac:dyDescent="0.25">
      <c r="A316" t="s">
        <v>359</v>
      </c>
      <c r="B316" t="s">
        <v>923</v>
      </c>
      <c r="C316" t="s">
        <v>924</v>
      </c>
      <c r="D316">
        <v>102261</v>
      </c>
      <c r="E316">
        <v>2264</v>
      </c>
      <c r="F316" s="9" t="s">
        <v>3</v>
      </c>
      <c r="G316" s="4">
        <v>1950</v>
      </c>
      <c r="H316">
        <v>28</v>
      </c>
      <c r="I316" s="2">
        <v>8.5665000000000005E-2</v>
      </c>
      <c r="J316" s="2">
        <v>1.0000000000000001E-5</v>
      </c>
      <c r="K316" s="2">
        <v>1.0000000000000001E-5</v>
      </c>
      <c r="L316" s="2">
        <v>1.0000000000000001E-5</v>
      </c>
      <c r="M316" s="2">
        <v>1.0000000000000001E-5</v>
      </c>
      <c r="N316" s="2">
        <v>0.138485</v>
      </c>
      <c r="O316" s="2">
        <v>1.0000000000000001E-5</v>
      </c>
      <c r="P316" s="2">
        <v>1.0000000000000001E-5</v>
      </c>
      <c r="Q316" s="2">
        <v>9.2499999999999995E-3</v>
      </c>
      <c r="R316" s="2">
        <v>0.76652100000000001</v>
      </c>
      <c r="S316" s="2">
        <v>1.0000000000000001E-5</v>
      </c>
      <c r="T316" s="2">
        <v>1.0000000000000001E-5</v>
      </c>
    </row>
    <row r="317" spans="1:20" x14ac:dyDescent="0.25">
      <c r="A317" t="s">
        <v>409</v>
      </c>
      <c r="B317" t="s">
        <v>796</v>
      </c>
      <c r="C317" t="s">
        <v>797</v>
      </c>
      <c r="D317">
        <v>106413</v>
      </c>
      <c r="E317">
        <v>6416</v>
      </c>
      <c r="F317" s="9" t="s">
        <v>3</v>
      </c>
      <c r="G317" s="4">
        <v>1963</v>
      </c>
      <c r="H317">
        <v>28</v>
      </c>
      <c r="I317" s="2">
        <v>1.0000000000000001E-5</v>
      </c>
      <c r="J317" s="2">
        <v>1.0000000000000001E-5</v>
      </c>
      <c r="K317" s="2">
        <v>1.0000000000000001E-5</v>
      </c>
      <c r="L317" s="2">
        <v>1.0000000000000001E-5</v>
      </c>
      <c r="M317" s="2">
        <v>0.23017899999999999</v>
      </c>
      <c r="N317" s="2">
        <v>1.0000000000000001E-5</v>
      </c>
      <c r="O317" s="2">
        <v>1.0000000000000001E-5</v>
      </c>
      <c r="P317" s="2">
        <v>1.0000000000000001E-5</v>
      </c>
      <c r="Q317" s="2">
        <v>1.0000000000000001E-5</v>
      </c>
      <c r="R317" s="2">
        <v>0.64737800000000001</v>
      </c>
      <c r="S317" s="2">
        <v>1.0000000000000001E-5</v>
      </c>
      <c r="T317" s="2">
        <v>0.122352</v>
      </c>
    </row>
    <row r="318" spans="1:20" x14ac:dyDescent="0.25">
      <c r="A318" t="s">
        <v>453</v>
      </c>
      <c r="B318" t="s">
        <v>492</v>
      </c>
      <c r="C318" t="s">
        <v>493</v>
      </c>
      <c r="D318">
        <v>111611</v>
      </c>
      <c r="E318">
        <v>11614</v>
      </c>
      <c r="F318" s="9" t="s">
        <v>3</v>
      </c>
      <c r="G318" s="4">
        <v>1968</v>
      </c>
      <c r="H318">
        <v>28</v>
      </c>
      <c r="I318" s="2">
        <v>3.074E-2</v>
      </c>
      <c r="J318" s="2">
        <v>1.0000000000000001E-5</v>
      </c>
      <c r="K318" s="2">
        <v>1.0000000000000001E-5</v>
      </c>
      <c r="L318" s="2">
        <v>3.0223E-2</v>
      </c>
      <c r="M318" s="2">
        <v>1.0000000000000001E-5</v>
      </c>
      <c r="N318" s="2">
        <v>0.159771</v>
      </c>
      <c r="O318" s="2">
        <v>3.6666999999999998E-2</v>
      </c>
      <c r="P318" s="2">
        <v>1.0000000000000001E-5</v>
      </c>
      <c r="Q318" s="2">
        <v>3.4125999999999997E-2</v>
      </c>
      <c r="R318" s="2">
        <v>0.70841299999999996</v>
      </c>
      <c r="S318" s="2">
        <v>1.0000000000000001E-5</v>
      </c>
      <c r="T318" s="2">
        <v>1.0000000000000001E-5</v>
      </c>
    </row>
    <row r="319" spans="1:20" x14ac:dyDescent="0.25">
      <c r="A319" t="s">
        <v>304</v>
      </c>
      <c r="B319" t="s">
        <v>1061</v>
      </c>
      <c r="C319" t="s">
        <v>1062</v>
      </c>
      <c r="D319">
        <v>100802</v>
      </c>
      <c r="E319">
        <v>805</v>
      </c>
      <c r="F319" s="8" t="s">
        <v>9</v>
      </c>
      <c r="G319" s="6">
        <v>1890</v>
      </c>
      <c r="H319" s="5">
        <v>29</v>
      </c>
      <c r="I319" s="2">
        <v>4.2813999999999998E-2</v>
      </c>
      <c r="J319" s="2">
        <v>1.0000000000000001E-5</v>
      </c>
      <c r="K319" s="2">
        <v>1.0000000000000001E-5</v>
      </c>
      <c r="L319" s="2">
        <v>0.78655399999999998</v>
      </c>
      <c r="M319" s="2">
        <v>1.0000000000000001E-5</v>
      </c>
      <c r="N319" s="2">
        <v>9.3525999999999998E-2</v>
      </c>
      <c r="O319" s="2">
        <v>2.3708E-2</v>
      </c>
      <c r="P319" s="2">
        <v>1.0000000000000001E-5</v>
      </c>
      <c r="Q319" s="2">
        <v>1.4834999999999999E-2</v>
      </c>
      <c r="R319" s="2">
        <v>3.8462999999999997E-2</v>
      </c>
      <c r="S319" s="2">
        <v>4.8999999999999998E-5</v>
      </c>
      <c r="T319" s="2">
        <v>1.0000000000000001E-5</v>
      </c>
    </row>
    <row r="320" spans="1:20" x14ac:dyDescent="0.25">
      <c r="A320" t="s">
        <v>411</v>
      </c>
      <c r="B320" t="s">
        <v>1117</v>
      </c>
      <c r="C320" t="s">
        <v>1117</v>
      </c>
      <c r="D320">
        <v>106974</v>
      </c>
      <c r="E320">
        <v>6977</v>
      </c>
      <c r="F320" s="8" t="s">
        <v>9</v>
      </c>
      <c r="G320" s="6">
        <v>1890</v>
      </c>
      <c r="H320" s="5">
        <v>29</v>
      </c>
      <c r="I320" s="2">
        <v>2.3472E-2</v>
      </c>
      <c r="J320" s="2">
        <v>5.6224999999999997E-2</v>
      </c>
      <c r="K320" s="2">
        <v>3.9010999999999997E-2</v>
      </c>
      <c r="L320" s="2">
        <v>0.67004300000000006</v>
      </c>
      <c r="M320" s="2">
        <v>1.0000000000000001E-5</v>
      </c>
      <c r="N320" s="2">
        <v>1.0000000000000001E-5</v>
      </c>
      <c r="O320" s="2">
        <v>1.0000000000000001E-5</v>
      </c>
      <c r="P320" s="2">
        <v>1.0000000000000001E-5</v>
      </c>
      <c r="Q320" s="2">
        <v>1.0000000000000001E-5</v>
      </c>
      <c r="R320" s="2">
        <v>0.21117900000000001</v>
      </c>
      <c r="S320" s="2">
        <v>1.0000000000000001E-5</v>
      </c>
      <c r="T320" s="2">
        <v>1.0000000000000001E-5</v>
      </c>
    </row>
    <row r="321" spans="1:20" x14ac:dyDescent="0.25">
      <c r="A321" t="s">
        <v>318</v>
      </c>
      <c r="B321" t="s">
        <v>598</v>
      </c>
      <c r="C321" t="s">
        <v>599</v>
      </c>
      <c r="D321">
        <v>101150</v>
      </c>
      <c r="E321">
        <v>1153</v>
      </c>
      <c r="F321" s="8" t="s">
        <v>9</v>
      </c>
      <c r="G321" s="6">
        <v>1895</v>
      </c>
      <c r="H321" s="5">
        <v>29</v>
      </c>
      <c r="I321" s="2">
        <v>1.0000000000000001E-5</v>
      </c>
      <c r="J321" s="2">
        <v>1.0000000000000001E-5</v>
      </c>
      <c r="K321" s="2">
        <v>1.0000000000000001E-5</v>
      </c>
      <c r="L321" s="2">
        <v>0.90329700000000002</v>
      </c>
      <c r="M321" s="2">
        <v>1.0000000000000001E-5</v>
      </c>
      <c r="N321" s="2">
        <v>1.0000000000000001E-5</v>
      </c>
      <c r="O321" s="2">
        <v>1.0000000000000001E-5</v>
      </c>
      <c r="P321" s="2">
        <v>1.0000000000000001E-5</v>
      </c>
      <c r="Q321" s="2">
        <v>1.0000000000000001E-5</v>
      </c>
      <c r="R321" s="2">
        <v>9.6602999999999994E-2</v>
      </c>
      <c r="S321" s="2">
        <v>1.0000000000000001E-5</v>
      </c>
      <c r="T321" s="2">
        <v>1.0000000000000001E-5</v>
      </c>
    </row>
    <row r="322" spans="1:20" x14ac:dyDescent="0.25">
      <c r="A322" t="s">
        <v>8</v>
      </c>
      <c r="B322" t="s">
        <v>1053</v>
      </c>
      <c r="C322" t="s">
        <v>1054</v>
      </c>
      <c r="D322">
        <v>101393</v>
      </c>
      <c r="E322">
        <v>1396</v>
      </c>
      <c r="F322" s="8" t="s">
        <v>9</v>
      </c>
      <c r="G322" s="6">
        <v>1899</v>
      </c>
      <c r="H322" s="5">
        <v>29</v>
      </c>
      <c r="I322" s="2">
        <v>2.7254E-2</v>
      </c>
      <c r="J322" s="2">
        <v>1.0000000000000001E-5</v>
      </c>
      <c r="K322" s="2">
        <v>1.0000000000000001E-5</v>
      </c>
      <c r="L322" s="2">
        <v>0.34689199999999998</v>
      </c>
      <c r="M322" s="2">
        <v>1.0000000000000001E-5</v>
      </c>
      <c r="N322" s="2">
        <v>4.5220000000000003E-2</v>
      </c>
      <c r="O322" s="2">
        <v>1.0000000000000001E-5</v>
      </c>
      <c r="P322" s="2">
        <v>1.5504E-2</v>
      </c>
      <c r="Q322" s="2">
        <v>1.0000000000000001E-5</v>
      </c>
      <c r="R322" s="2">
        <v>0.56506100000000004</v>
      </c>
      <c r="S322" s="2">
        <v>1.0000000000000001E-5</v>
      </c>
      <c r="T322" s="2">
        <v>1.0000000000000001E-5</v>
      </c>
    </row>
    <row r="323" spans="1:20" x14ac:dyDescent="0.25">
      <c r="A323" t="s">
        <v>349</v>
      </c>
      <c r="B323" t="s">
        <v>834</v>
      </c>
      <c r="C323" t="s">
        <v>835</v>
      </c>
      <c r="D323">
        <v>102146</v>
      </c>
      <c r="E323">
        <v>2149</v>
      </c>
      <c r="F323" s="8" t="s">
        <v>9</v>
      </c>
      <c r="G323" s="6">
        <v>1900</v>
      </c>
      <c r="H323" s="5">
        <v>29</v>
      </c>
      <c r="I323" s="2">
        <v>1.0000000000000001E-5</v>
      </c>
      <c r="J323" s="2">
        <v>1.0000000000000001E-5</v>
      </c>
      <c r="K323" s="2">
        <v>1.0000000000000001E-5</v>
      </c>
      <c r="L323" s="2">
        <v>0.99988999999999995</v>
      </c>
      <c r="M323" s="2">
        <v>1.0000000000000001E-5</v>
      </c>
      <c r="N323" s="2">
        <v>1.0000000000000001E-5</v>
      </c>
      <c r="O323" s="2">
        <v>1.0000000000000001E-5</v>
      </c>
      <c r="P323" s="2">
        <v>1.0000000000000001E-5</v>
      </c>
      <c r="Q323" s="2">
        <v>1.0000000000000001E-5</v>
      </c>
      <c r="R323" s="2">
        <v>1.0000000000000001E-5</v>
      </c>
      <c r="S323" s="2">
        <v>1.0000000000000001E-5</v>
      </c>
      <c r="T323" s="2">
        <v>1.0000000000000001E-5</v>
      </c>
    </row>
    <row r="324" spans="1:20" x14ac:dyDescent="0.25">
      <c r="A324" t="s">
        <v>13</v>
      </c>
      <c r="B324" t="s">
        <v>836</v>
      </c>
      <c r="C324" t="s">
        <v>837</v>
      </c>
      <c r="D324">
        <v>101608</v>
      </c>
      <c r="E324">
        <v>1611</v>
      </c>
      <c r="F324" s="8" t="s">
        <v>9</v>
      </c>
      <c r="G324" s="4">
        <v>1921</v>
      </c>
      <c r="H324" s="5">
        <v>29</v>
      </c>
      <c r="I324" s="2">
        <v>1.0000000000000001E-5</v>
      </c>
      <c r="J324" s="2">
        <v>1.0000000000000001E-5</v>
      </c>
      <c r="K324" s="2">
        <v>1.0000000000000001E-5</v>
      </c>
      <c r="L324" s="2">
        <v>0.56446499999999999</v>
      </c>
      <c r="M324" s="2">
        <v>1.0000000000000001E-5</v>
      </c>
      <c r="N324" s="2">
        <v>1.0000000000000001E-5</v>
      </c>
      <c r="O324" s="2">
        <v>1.0000000000000001E-5</v>
      </c>
      <c r="P324" s="2">
        <v>1.0000000000000001E-5</v>
      </c>
      <c r="Q324" s="2">
        <v>1.0000000000000001E-5</v>
      </c>
      <c r="R324" s="2">
        <v>0.43543500000000002</v>
      </c>
      <c r="S324" s="2">
        <v>1.0000000000000001E-5</v>
      </c>
      <c r="T324" s="2">
        <v>1.0000000000000001E-5</v>
      </c>
    </row>
    <row r="325" spans="1:20" x14ac:dyDescent="0.25">
      <c r="A325" t="s">
        <v>258</v>
      </c>
      <c r="B325" t="s">
        <v>1109</v>
      </c>
      <c r="C325" t="s">
        <v>1110</v>
      </c>
      <c r="D325">
        <v>100266</v>
      </c>
      <c r="E325">
        <v>269</v>
      </c>
      <c r="F325" s="8" t="s">
        <v>9</v>
      </c>
      <c r="G325" s="4">
        <v>1927</v>
      </c>
      <c r="H325" s="5">
        <v>29</v>
      </c>
      <c r="I325" s="2">
        <v>1.0000000000000001E-5</v>
      </c>
      <c r="J325" s="2">
        <v>1.0000000000000001E-5</v>
      </c>
      <c r="K325" s="2">
        <v>1.0000000000000001E-5</v>
      </c>
      <c r="L325" s="2">
        <v>0.69506199999999996</v>
      </c>
      <c r="M325" s="2">
        <v>9.6212000000000006E-2</v>
      </c>
      <c r="N325" s="2">
        <v>0.140098</v>
      </c>
      <c r="O325" s="2">
        <v>1.0000000000000001E-5</v>
      </c>
      <c r="P325" s="2">
        <v>1.0000000000000001E-5</v>
      </c>
      <c r="Q325" s="2">
        <v>1.4014E-2</v>
      </c>
      <c r="R325" s="2">
        <v>1.0000000000000001E-5</v>
      </c>
      <c r="S325" s="2">
        <v>2.8205999999999998E-2</v>
      </c>
      <c r="T325" s="2">
        <v>2.6346999999999999E-2</v>
      </c>
    </row>
    <row r="326" spans="1:20" x14ac:dyDescent="0.25">
      <c r="A326" t="s">
        <v>341</v>
      </c>
      <c r="B326" t="s">
        <v>830</v>
      </c>
      <c r="C326" t="s">
        <v>831</v>
      </c>
      <c r="D326">
        <v>102028</v>
      </c>
      <c r="E326">
        <v>2031</v>
      </c>
      <c r="F326" s="8" t="s">
        <v>9</v>
      </c>
      <c r="G326" s="4">
        <v>1928</v>
      </c>
      <c r="H326" s="5">
        <v>29</v>
      </c>
      <c r="I326" s="2">
        <v>3.7399999999999998E-4</v>
      </c>
      <c r="J326" s="2">
        <v>1.0000000000000001E-5</v>
      </c>
      <c r="K326" s="2">
        <v>1.0000000000000001E-5</v>
      </c>
      <c r="L326" s="2">
        <v>0.18371999999999999</v>
      </c>
      <c r="M326" s="2">
        <v>1.0000000000000001E-5</v>
      </c>
      <c r="N326" s="2">
        <v>1.0000000000000001E-5</v>
      </c>
      <c r="O326" s="2">
        <v>1.0000000000000001E-5</v>
      </c>
      <c r="P326" s="2">
        <v>7.3121000000000005E-2</v>
      </c>
      <c r="Q326" s="2">
        <v>1.0000000000000001E-5</v>
      </c>
      <c r="R326" s="2">
        <v>0.72286300000000003</v>
      </c>
      <c r="S326" s="2">
        <v>1.9852000000000002E-2</v>
      </c>
      <c r="T326" s="2">
        <v>1.0000000000000001E-5</v>
      </c>
    </row>
    <row r="327" spans="1:20" x14ac:dyDescent="0.25">
      <c r="A327" t="s">
        <v>275</v>
      </c>
      <c r="B327" t="s">
        <v>1043</v>
      </c>
      <c r="C327" t="s">
        <v>1043</v>
      </c>
      <c r="D327">
        <v>100459</v>
      </c>
      <c r="E327">
        <v>462</v>
      </c>
      <c r="F327" s="8" t="s">
        <v>9</v>
      </c>
      <c r="G327" s="4">
        <v>1929</v>
      </c>
      <c r="H327" s="5">
        <v>29</v>
      </c>
      <c r="I327" s="2">
        <v>1.4768999999999999E-2</v>
      </c>
      <c r="J327" s="2">
        <v>1.8981999999999999E-2</v>
      </c>
      <c r="K327" s="2">
        <v>1.0000000000000001E-5</v>
      </c>
      <c r="L327" s="2">
        <v>0.70003599999999999</v>
      </c>
      <c r="M327" s="2">
        <v>7.4149999999999997E-3</v>
      </c>
      <c r="N327" s="2">
        <v>8.4247000000000002E-2</v>
      </c>
      <c r="O327" s="2">
        <v>1.2212000000000001E-2</v>
      </c>
      <c r="P327" s="2">
        <v>1.0000000000000001E-5</v>
      </c>
      <c r="Q327" s="2">
        <v>1.0000000000000001E-5</v>
      </c>
      <c r="R327" s="2">
        <v>0.13142499999999999</v>
      </c>
      <c r="S327" s="2">
        <v>1.0000000000000001E-5</v>
      </c>
      <c r="T327" s="2">
        <v>3.0875E-2</v>
      </c>
    </row>
    <row r="328" spans="1:20" x14ac:dyDescent="0.25">
      <c r="A328" t="s">
        <v>6</v>
      </c>
      <c r="B328" t="s">
        <v>473</v>
      </c>
      <c r="C328" t="s">
        <v>473</v>
      </c>
      <c r="D328">
        <v>101368</v>
      </c>
      <c r="E328">
        <v>1371</v>
      </c>
      <c r="F328" s="7" t="s">
        <v>7</v>
      </c>
      <c r="G328" s="6">
        <v>1890</v>
      </c>
      <c r="H328" s="5">
        <v>29</v>
      </c>
      <c r="I328" s="2">
        <v>1.0000000000000001E-5</v>
      </c>
      <c r="J328" s="2">
        <v>1.0000000000000001E-5</v>
      </c>
      <c r="K328" s="2">
        <v>1.0000000000000001E-5</v>
      </c>
      <c r="L328" s="2">
        <v>0.99988999999999995</v>
      </c>
      <c r="M328" s="2">
        <v>1.0000000000000001E-5</v>
      </c>
      <c r="N328" s="2">
        <v>1.0000000000000001E-5</v>
      </c>
      <c r="O328" s="2">
        <v>1.0000000000000001E-5</v>
      </c>
      <c r="P328" s="2">
        <v>1.0000000000000001E-5</v>
      </c>
      <c r="Q328" s="2">
        <v>1.0000000000000001E-5</v>
      </c>
      <c r="R328" s="2">
        <v>1.0000000000000001E-5</v>
      </c>
      <c r="S328" s="2">
        <v>1.0000000000000001E-5</v>
      </c>
      <c r="T328" s="2">
        <v>1.0000000000000001E-5</v>
      </c>
    </row>
    <row r="329" spans="1:20" x14ac:dyDescent="0.25">
      <c r="A329" t="s">
        <v>262</v>
      </c>
      <c r="B329" t="s">
        <v>473</v>
      </c>
      <c r="C329" t="s">
        <v>1006</v>
      </c>
      <c r="D329">
        <v>100286</v>
      </c>
      <c r="E329">
        <v>289</v>
      </c>
      <c r="F329" s="6" t="s">
        <v>5</v>
      </c>
      <c r="G329" s="6">
        <v>1840</v>
      </c>
      <c r="H329" s="5">
        <v>29</v>
      </c>
      <c r="I329" s="2">
        <v>1.0000000000000001E-5</v>
      </c>
      <c r="J329" s="2">
        <v>1.0000000000000001E-5</v>
      </c>
      <c r="K329" s="2">
        <v>1.0000000000000001E-5</v>
      </c>
      <c r="L329" s="2">
        <v>0.68907200000000002</v>
      </c>
      <c r="M329" s="2">
        <v>1.0000000000000001E-5</v>
      </c>
      <c r="N329" s="2">
        <v>1.0000000000000001E-5</v>
      </c>
      <c r="O329" s="2">
        <v>1.0000000000000001E-5</v>
      </c>
      <c r="P329" s="2">
        <v>1.0000000000000001E-5</v>
      </c>
      <c r="Q329" s="2">
        <v>1.0000000000000001E-5</v>
      </c>
      <c r="R329" s="2">
        <v>0.31082799999999999</v>
      </c>
      <c r="S329" s="2">
        <v>1.0000000000000001E-5</v>
      </c>
      <c r="T329" s="2">
        <v>1.0000000000000001E-5</v>
      </c>
    </row>
    <row r="330" spans="1:20" x14ac:dyDescent="0.25">
      <c r="A330" t="s">
        <v>290</v>
      </c>
      <c r="B330" t="s">
        <v>473</v>
      </c>
      <c r="C330" t="s">
        <v>995</v>
      </c>
      <c r="D330">
        <v>100701</v>
      </c>
      <c r="E330">
        <v>704</v>
      </c>
      <c r="F330" s="6" t="s">
        <v>5</v>
      </c>
      <c r="G330" s="6">
        <v>1890</v>
      </c>
      <c r="H330" s="5">
        <v>29</v>
      </c>
      <c r="I330" s="2">
        <v>1.0000000000000001E-5</v>
      </c>
      <c r="J330" s="2">
        <v>1.0000000000000001E-5</v>
      </c>
      <c r="K330" s="2">
        <v>1.0000000000000001E-5</v>
      </c>
      <c r="L330" s="2">
        <v>0.58306100000000005</v>
      </c>
      <c r="M330" s="2">
        <v>1.0000000000000001E-5</v>
      </c>
      <c r="N330" s="2">
        <v>1.0000000000000001E-5</v>
      </c>
      <c r="O330" s="2">
        <v>1.0000000000000001E-5</v>
      </c>
      <c r="P330" s="2">
        <v>5.8930000000000003E-2</v>
      </c>
      <c r="Q330" s="2">
        <v>1.0000000000000001E-5</v>
      </c>
      <c r="R330" s="2">
        <v>0.35791899999999999</v>
      </c>
      <c r="S330" s="2">
        <v>1.0000000000000001E-5</v>
      </c>
      <c r="T330" s="2">
        <v>1.0000000000000001E-5</v>
      </c>
    </row>
    <row r="331" spans="1:20" x14ac:dyDescent="0.25">
      <c r="A331" t="s">
        <v>328</v>
      </c>
      <c r="B331" t="s">
        <v>473</v>
      </c>
      <c r="C331" t="s">
        <v>473</v>
      </c>
      <c r="D331">
        <v>101308</v>
      </c>
      <c r="E331">
        <v>1311</v>
      </c>
      <c r="F331" s="6" t="s">
        <v>5</v>
      </c>
      <c r="G331" s="6">
        <v>1890</v>
      </c>
      <c r="H331" s="5">
        <v>29</v>
      </c>
      <c r="I331" s="2">
        <v>1.0000000000000001E-5</v>
      </c>
      <c r="J331" s="2">
        <v>1.0000000000000001E-5</v>
      </c>
      <c r="K331" s="2">
        <v>1.0000000000000001E-5</v>
      </c>
      <c r="L331" s="2">
        <v>0.99988999999999995</v>
      </c>
      <c r="M331" s="2">
        <v>1.0000000000000001E-5</v>
      </c>
      <c r="N331" s="2">
        <v>1.0000000000000001E-5</v>
      </c>
      <c r="O331" s="2">
        <v>1.0000000000000001E-5</v>
      </c>
      <c r="P331" s="2">
        <v>1.0000000000000001E-5</v>
      </c>
      <c r="Q331" s="2">
        <v>1.0000000000000001E-5</v>
      </c>
      <c r="R331" s="2">
        <v>1.0000000000000001E-5</v>
      </c>
      <c r="S331" s="2">
        <v>1.0000000000000001E-5</v>
      </c>
      <c r="T331" s="2">
        <v>1.0000000000000001E-5</v>
      </c>
    </row>
    <row r="332" spans="1:20" x14ac:dyDescent="0.25">
      <c r="A332" t="s">
        <v>358</v>
      </c>
      <c r="B332" t="s">
        <v>473</v>
      </c>
      <c r="C332" t="s">
        <v>1010</v>
      </c>
      <c r="D332">
        <v>102242</v>
      </c>
      <c r="E332">
        <v>2245</v>
      </c>
      <c r="F332" s="6" t="s">
        <v>5</v>
      </c>
      <c r="G332" s="6">
        <v>1890</v>
      </c>
      <c r="H332" s="5">
        <v>29</v>
      </c>
      <c r="I332" s="2">
        <v>4.2458000000000003E-2</v>
      </c>
      <c r="J332" s="2">
        <v>1.0000000000000001E-5</v>
      </c>
      <c r="K332" s="2">
        <v>1.0000000000000001E-5</v>
      </c>
      <c r="L332" s="2">
        <v>0.95744200000000002</v>
      </c>
      <c r="M332" s="2">
        <v>1.0000000000000001E-5</v>
      </c>
      <c r="N332" s="2">
        <v>1.0000000000000001E-5</v>
      </c>
      <c r="O332" s="2">
        <v>1.0000000000000001E-5</v>
      </c>
      <c r="P332" s="2">
        <v>1.0000000000000001E-5</v>
      </c>
      <c r="Q332" s="2">
        <v>1.0000000000000001E-5</v>
      </c>
      <c r="R332" s="2">
        <v>1.0000000000000001E-5</v>
      </c>
      <c r="S332" s="2">
        <v>1.0000000000000001E-5</v>
      </c>
      <c r="T332" s="2">
        <v>1.0000000000000001E-5</v>
      </c>
    </row>
    <row r="333" spans="1:20" x14ac:dyDescent="0.25">
      <c r="A333" t="s">
        <v>432</v>
      </c>
      <c r="B333" t="s">
        <v>473</v>
      </c>
      <c r="C333" t="s">
        <v>473</v>
      </c>
      <c r="D333">
        <v>112491</v>
      </c>
      <c r="E333">
        <v>12494</v>
      </c>
      <c r="F333" s="6" t="s">
        <v>5</v>
      </c>
      <c r="G333" s="6">
        <v>1890</v>
      </c>
      <c r="H333" s="5">
        <v>29</v>
      </c>
      <c r="I333" s="2">
        <v>1.0000000000000001E-5</v>
      </c>
      <c r="J333" s="2">
        <v>1.0000000000000001E-5</v>
      </c>
      <c r="K333" s="2">
        <v>1.0000000000000001E-5</v>
      </c>
      <c r="L333" s="2">
        <v>0.82049700000000003</v>
      </c>
      <c r="M333" s="2">
        <v>1.7E-5</v>
      </c>
      <c r="N333" s="2">
        <v>1.0000000000000001E-5</v>
      </c>
      <c r="O333" s="2">
        <v>5.5250000000000004E-3</v>
      </c>
      <c r="P333" s="2">
        <v>1.0000000000000001E-5</v>
      </c>
      <c r="Q333" s="2">
        <v>1.0000000000000001E-5</v>
      </c>
      <c r="R333" s="2">
        <v>0.17388100000000001</v>
      </c>
      <c r="S333" s="2">
        <v>1.0000000000000001E-5</v>
      </c>
      <c r="T333" s="2">
        <v>1.0000000000000001E-5</v>
      </c>
    </row>
    <row r="334" spans="1:20" x14ac:dyDescent="0.25">
      <c r="A334" t="s">
        <v>326</v>
      </c>
      <c r="B334" t="s">
        <v>474</v>
      </c>
      <c r="C334" t="s">
        <v>473</v>
      </c>
      <c r="D334">
        <v>101252</v>
      </c>
      <c r="E334">
        <v>1255</v>
      </c>
      <c r="F334" s="6" t="s">
        <v>5</v>
      </c>
      <c r="G334" s="6">
        <v>1895</v>
      </c>
      <c r="H334" s="5">
        <v>29</v>
      </c>
      <c r="I334" s="2">
        <v>1.0000000000000001E-5</v>
      </c>
      <c r="J334" s="2">
        <v>1.0000000000000001E-5</v>
      </c>
      <c r="K334" s="2">
        <v>1.1E-5</v>
      </c>
      <c r="L334" s="2">
        <v>0.78649100000000005</v>
      </c>
      <c r="M334" s="2">
        <v>1.0000000000000001E-5</v>
      </c>
      <c r="N334" s="2">
        <v>1.0000000000000001E-5</v>
      </c>
      <c r="O334" s="2">
        <v>1.0000000000000001E-5</v>
      </c>
      <c r="P334" s="2">
        <v>0.109698</v>
      </c>
      <c r="Q334" s="2">
        <v>3.3341000000000003E-2</v>
      </c>
      <c r="R334" s="2">
        <v>7.0388999999999993E-2</v>
      </c>
      <c r="S334" s="2">
        <v>1.0000000000000001E-5</v>
      </c>
      <c r="T334" s="2">
        <v>1.0000000000000001E-5</v>
      </c>
    </row>
    <row r="335" spans="1:20" x14ac:dyDescent="0.25">
      <c r="A335" t="s">
        <v>28</v>
      </c>
      <c r="B335" t="s">
        <v>473</v>
      </c>
      <c r="C335" t="s">
        <v>1011</v>
      </c>
      <c r="D335">
        <v>101876</v>
      </c>
      <c r="E335">
        <v>1879</v>
      </c>
      <c r="F335" s="6" t="s">
        <v>5</v>
      </c>
      <c r="G335" s="6">
        <v>1895</v>
      </c>
      <c r="H335" s="5">
        <v>29</v>
      </c>
      <c r="I335" s="2">
        <v>1.0000000000000001E-5</v>
      </c>
      <c r="J335" s="2">
        <v>1.0000000000000001E-5</v>
      </c>
      <c r="K335" s="2">
        <v>1.0000000000000001E-5</v>
      </c>
      <c r="L335" s="2">
        <v>0.63436999999999999</v>
      </c>
      <c r="M335" s="2">
        <v>1.0000000000000001E-5</v>
      </c>
      <c r="N335" s="2">
        <v>1.0000000000000001E-5</v>
      </c>
      <c r="O335" s="2">
        <v>1.0000000000000001E-5</v>
      </c>
      <c r="P335" s="2">
        <v>1.0000000000000001E-5</v>
      </c>
      <c r="Q335" s="2">
        <v>1.0000000000000001E-5</v>
      </c>
      <c r="R335" s="2">
        <v>0.36553000000000002</v>
      </c>
      <c r="S335" s="2">
        <v>1.0000000000000001E-5</v>
      </c>
      <c r="T335" s="2">
        <v>1.0000000000000001E-5</v>
      </c>
    </row>
    <row r="336" spans="1:20" x14ac:dyDescent="0.25">
      <c r="A336" t="s">
        <v>414</v>
      </c>
      <c r="B336" t="s">
        <v>544</v>
      </c>
      <c r="C336" t="s">
        <v>545</v>
      </c>
      <c r="D336">
        <v>107455</v>
      </c>
      <c r="E336">
        <v>7458</v>
      </c>
      <c r="F336" s="6" t="s">
        <v>5</v>
      </c>
      <c r="G336" s="6">
        <v>1896</v>
      </c>
      <c r="H336" s="5">
        <v>29</v>
      </c>
      <c r="I336" s="2">
        <v>1.0000000000000001E-5</v>
      </c>
      <c r="J336" s="2">
        <v>1.0000000000000001E-5</v>
      </c>
      <c r="K336" s="2">
        <v>1.0000000000000001E-5</v>
      </c>
      <c r="L336" s="2">
        <v>0.62580499999999994</v>
      </c>
      <c r="M336" s="2">
        <v>2.1777999999999999E-2</v>
      </c>
      <c r="N336" s="2">
        <v>6.5572000000000005E-2</v>
      </c>
      <c r="O336" s="2">
        <v>1.0000000000000001E-5</v>
      </c>
      <c r="P336" s="2">
        <v>1.4812000000000001E-2</v>
      </c>
      <c r="Q336" s="2">
        <v>3.6895999999999998E-2</v>
      </c>
      <c r="R336" s="2">
        <v>0.23507600000000001</v>
      </c>
      <c r="S336" s="2">
        <v>1.0000000000000001E-5</v>
      </c>
      <c r="T336" s="2">
        <v>1.0000000000000001E-5</v>
      </c>
    </row>
    <row r="337" spans="1:20" x14ac:dyDescent="0.25">
      <c r="A337" t="s">
        <v>301</v>
      </c>
      <c r="B337" t="s">
        <v>1105</v>
      </c>
      <c r="C337" t="s">
        <v>1106</v>
      </c>
      <c r="D337">
        <v>100777</v>
      </c>
      <c r="E337">
        <v>780</v>
      </c>
      <c r="F337" s="6" t="s">
        <v>5</v>
      </c>
      <c r="G337" s="6">
        <v>1900</v>
      </c>
      <c r="H337" s="5">
        <v>29</v>
      </c>
      <c r="I337" s="2">
        <v>8.4070000000000006E-2</v>
      </c>
      <c r="J337" s="2">
        <v>1.0000000000000001E-5</v>
      </c>
      <c r="K337" s="2">
        <v>1.0000000000000001E-5</v>
      </c>
      <c r="L337" s="2">
        <v>0.27149699999999999</v>
      </c>
      <c r="M337" s="2">
        <v>4.1737000000000003E-2</v>
      </c>
      <c r="N337" s="2">
        <v>1.0000000000000001E-5</v>
      </c>
      <c r="O337" s="2">
        <v>1.0000000000000001E-5</v>
      </c>
      <c r="P337" s="2">
        <v>1.0000000000000001E-5</v>
      </c>
      <c r="Q337" s="2">
        <v>1.0000000000000001E-5</v>
      </c>
      <c r="R337" s="2">
        <v>0.59595399999999998</v>
      </c>
      <c r="S337" s="2">
        <v>6.6709999999999998E-3</v>
      </c>
      <c r="T337" s="2">
        <v>1.0000000000000001E-5</v>
      </c>
    </row>
    <row r="338" spans="1:20" x14ac:dyDescent="0.25">
      <c r="A338" t="s">
        <v>369</v>
      </c>
      <c r="B338" t="s">
        <v>591</v>
      </c>
      <c r="C338" t="s">
        <v>473</v>
      </c>
      <c r="D338">
        <v>102476</v>
      </c>
      <c r="E338">
        <v>2479</v>
      </c>
      <c r="F338" s="6" t="s">
        <v>5</v>
      </c>
      <c r="G338" s="6">
        <v>1900</v>
      </c>
      <c r="H338" s="5">
        <v>29</v>
      </c>
      <c r="I338" s="2">
        <v>1.0000000000000001E-5</v>
      </c>
      <c r="J338" s="2">
        <v>1.0000000000000001E-5</v>
      </c>
      <c r="K338" s="2">
        <v>1.0000000000000001E-5</v>
      </c>
      <c r="L338" s="2">
        <v>0.79920000000000002</v>
      </c>
      <c r="M338" s="2">
        <v>1.0000000000000001E-5</v>
      </c>
      <c r="N338" s="2">
        <v>1.0000000000000001E-5</v>
      </c>
      <c r="O338" s="2">
        <v>1.0000000000000001E-5</v>
      </c>
      <c r="P338" s="2">
        <v>1.0000000000000001E-5</v>
      </c>
      <c r="Q338" s="2">
        <v>1.0000000000000001E-5</v>
      </c>
      <c r="R338" s="2">
        <v>0.20069999999999999</v>
      </c>
      <c r="S338" s="2">
        <v>1.0000000000000001E-5</v>
      </c>
      <c r="T338" s="2">
        <v>1.0000000000000001E-5</v>
      </c>
    </row>
    <row r="339" spans="1:20" x14ac:dyDescent="0.25">
      <c r="A339" t="s">
        <v>399</v>
      </c>
      <c r="B339" t="s">
        <v>1012</v>
      </c>
      <c r="C339" t="s">
        <v>1013</v>
      </c>
      <c r="D339">
        <v>103369</v>
      </c>
      <c r="E339">
        <v>3372</v>
      </c>
      <c r="F339" s="6" t="s">
        <v>5</v>
      </c>
      <c r="G339" s="6">
        <v>1905</v>
      </c>
      <c r="H339" s="5">
        <v>29</v>
      </c>
      <c r="I339" s="2">
        <v>1.0000000000000001E-5</v>
      </c>
      <c r="J339" s="2">
        <v>1.0000000000000001E-5</v>
      </c>
      <c r="K339" s="2">
        <v>1.0000000000000001E-5</v>
      </c>
      <c r="L339" s="2">
        <v>0.58683600000000002</v>
      </c>
      <c r="M339" s="2">
        <v>1.0000000000000001E-5</v>
      </c>
      <c r="N339" s="2">
        <v>1.0000000000000001E-5</v>
      </c>
      <c r="O339" s="2">
        <v>1.0000000000000001E-5</v>
      </c>
      <c r="P339" s="2">
        <v>1.0000000000000001E-5</v>
      </c>
      <c r="Q339" s="2">
        <v>1.0000000000000001E-5</v>
      </c>
      <c r="R339" s="2">
        <v>0.389708</v>
      </c>
      <c r="S339" s="2">
        <v>1.0000000000000001E-5</v>
      </c>
      <c r="T339" s="2">
        <v>2.3366000000000001E-2</v>
      </c>
    </row>
    <row r="340" spans="1:20" x14ac:dyDescent="0.25">
      <c r="A340" t="s">
        <v>344</v>
      </c>
      <c r="B340" t="s">
        <v>857</v>
      </c>
      <c r="C340" t="s">
        <v>858</v>
      </c>
      <c r="D340">
        <v>102048</v>
      </c>
      <c r="E340">
        <v>2051</v>
      </c>
      <c r="F340" s="6" t="s">
        <v>5</v>
      </c>
      <c r="G340" s="6">
        <v>1912</v>
      </c>
      <c r="H340" s="5">
        <v>29</v>
      </c>
      <c r="I340" s="2">
        <v>1.0000000000000001E-5</v>
      </c>
      <c r="J340" s="2">
        <v>1.0000000000000001E-5</v>
      </c>
      <c r="K340" s="2">
        <v>1.0000000000000001E-5</v>
      </c>
      <c r="L340" s="2">
        <v>0.73761500000000002</v>
      </c>
      <c r="M340" s="2">
        <v>1.0000000000000001E-5</v>
      </c>
      <c r="N340" s="2">
        <v>0.19181799999999999</v>
      </c>
      <c r="O340" s="2">
        <v>7.0476999999999998E-2</v>
      </c>
      <c r="P340" s="2">
        <v>1.0000000000000001E-5</v>
      </c>
      <c r="Q340" s="2">
        <v>1.0000000000000001E-5</v>
      </c>
      <c r="R340" s="2">
        <v>1.0000000000000001E-5</v>
      </c>
      <c r="S340" s="2">
        <v>1.0000000000000001E-5</v>
      </c>
      <c r="T340" s="2">
        <v>1.0000000000000001E-5</v>
      </c>
    </row>
    <row r="341" spans="1:20" x14ac:dyDescent="0.25">
      <c r="A341" t="s">
        <v>254</v>
      </c>
      <c r="B341" t="s">
        <v>879</v>
      </c>
      <c r="C341" t="s">
        <v>880</v>
      </c>
      <c r="D341">
        <v>100213</v>
      </c>
      <c r="E341">
        <v>216</v>
      </c>
      <c r="F341" s="6" t="s">
        <v>5</v>
      </c>
      <c r="G341" s="6">
        <v>1917</v>
      </c>
      <c r="H341" s="5">
        <v>29</v>
      </c>
      <c r="I341" s="2">
        <v>1.0000000000000001E-5</v>
      </c>
      <c r="J341" s="2">
        <v>1.0000000000000001E-5</v>
      </c>
      <c r="K341" s="2">
        <v>1.0000000000000001E-5</v>
      </c>
      <c r="L341" s="2">
        <v>0.79653200000000002</v>
      </c>
      <c r="M341" s="2">
        <v>1.0000000000000001E-5</v>
      </c>
      <c r="N341" s="2">
        <v>1.0000000000000001E-5</v>
      </c>
      <c r="O341" s="2">
        <v>1.0000000000000001E-5</v>
      </c>
      <c r="P341" s="2">
        <v>1.0000000000000001E-5</v>
      </c>
      <c r="Q341" s="2">
        <v>1.0000000000000001E-5</v>
      </c>
      <c r="R341" s="2">
        <v>0.20336799999999999</v>
      </c>
      <c r="S341" s="2">
        <v>1.0000000000000001E-5</v>
      </c>
      <c r="T341" s="2">
        <v>1.0000000000000001E-5</v>
      </c>
    </row>
    <row r="342" spans="1:20" x14ac:dyDescent="0.25">
      <c r="A342" t="s">
        <v>260</v>
      </c>
      <c r="B342" t="s">
        <v>728</v>
      </c>
      <c r="C342" t="s">
        <v>729</v>
      </c>
      <c r="D342">
        <v>100275</v>
      </c>
      <c r="E342">
        <v>278</v>
      </c>
      <c r="F342" s="6" t="s">
        <v>5</v>
      </c>
      <c r="G342" s="6">
        <v>1919</v>
      </c>
      <c r="H342" s="5">
        <v>29</v>
      </c>
      <c r="I342" s="2">
        <v>1.0000000000000001E-5</v>
      </c>
      <c r="J342" s="2">
        <v>1.0000000000000001E-5</v>
      </c>
      <c r="K342" s="2">
        <v>1.0989000000000001E-2</v>
      </c>
      <c r="L342" s="2">
        <v>0.76386699999999996</v>
      </c>
      <c r="M342" s="2">
        <v>1.0000000000000001E-5</v>
      </c>
      <c r="N342" s="2">
        <v>1.0000000000000001E-5</v>
      </c>
      <c r="O342" s="2">
        <v>1.0000000000000001E-5</v>
      </c>
      <c r="P342" s="2">
        <v>0.113383</v>
      </c>
      <c r="Q342" s="2">
        <v>2.8996999999999998E-2</v>
      </c>
      <c r="R342" s="2">
        <v>8.2694000000000004E-2</v>
      </c>
      <c r="S342" s="2">
        <v>1.0000000000000001E-5</v>
      </c>
      <c r="T342" s="2">
        <v>1.0000000000000001E-5</v>
      </c>
    </row>
    <row r="343" spans="1:20" x14ac:dyDescent="0.25">
      <c r="A343" t="s">
        <v>321</v>
      </c>
      <c r="B343" t="s">
        <v>472</v>
      </c>
      <c r="C343" t="s">
        <v>473</v>
      </c>
      <c r="D343">
        <v>101193</v>
      </c>
      <c r="E343">
        <v>1196</v>
      </c>
      <c r="F343" s="6" t="s">
        <v>5</v>
      </c>
      <c r="G343" s="4">
        <v>1963</v>
      </c>
      <c r="H343" s="5">
        <v>29</v>
      </c>
      <c r="I343" s="2">
        <v>0.19896800000000001</v>
      </c>
      <c r="J343" s="2">
        <v>1.0000000000000001E-5</v>
      </c>
      <c r="K343" s="2">
        <v>1.0000000000000001E-5</v>
      </c>
      <c r="L343" s="2">
        <v>0.72257099999999996</v>
      </c>
      <c r="M343" s="2">
        <v>1.0000000000000001E-5</v>
      </c>
      <c r="N343" s="2">
        <v>1.0000000000000001E-5</v>
      </c>
      <c r="O343" s="2">
        <v>1.0000000000000001E-5</v>
      </c>
      <c r="P343" s="2">
        <v>5.3793000000000001E-2</v>
      </c>
      <c r="Q343" s="2">
        <v>1.0000000000000001E-5</v>
      </c>
      <c r="R343" s="2">
        <v>1.0000000000000001E-5</v>
      </c>
      <c r="S343" s="2">
        <v>1.1E-5</v>
      </c>
      <c r="T343" s="2">
        <v>2.4587000000000001E-2</v>
      </c>
    </row>
    <row r="344" spans="1:20" x14ac:dyDescent="0.25">
      <c r="A344" t="s">
        <v>268</v>
      </c>
      <c r="B344" t="s">
        <v>1026</v>
      </c>
      <c r="C344" t="s">
        <v>1027</v>
      </c>
      <c r="D344">
        <v>100352</v>
      </c>
      <c r="E344">
        <v>355</v>
      </c>
      <c r="F344" s="4" t="s">
        <v>1</v>
      </c>
      <c r="G344" s="6">
        <v>1893</v>
      </c>
      <c r="H344" s="5">
        <v>29</v>
      </c>
      <c r="I344" s="2">
        <v>1.0000000000000001E-5</v>
      </c>
      <c r="J344" s="2">
        <v>1.0000000000000001E-5</v>
      </c>
      <c r="K344" s="2">
        <v>1.0000000000000001E-5</v>
      </c>
      <c r="L344" s="2">
        <v>0.99988999999999995</v>
      </c>
      <c r="M344" s="2">
        <v>1.0000000000000001E-5</v>
      </c>
      <c r="N344" s="2">
        <v>1.0000000000000001E-5</v>
      </c>
      <c r="O344" s="2">
        <v>1.0000000000000001E-5</v>
      </c>
      <c r="P344" s="2">
        <v>1.0000000000000001E-5</v>
      </c>
      <c r="Q344" s="2">
        <v>1.0000000000000001E-5</v>
      </c>
      <c r="R344" s="2">
        <v>1.0000000000000001E-5</v>
      </c>
      <c r="S344" s="2">
        <v>1.0000000000000001E-5</v>
      </c>
      <c r="T344" s="2">
        <v>1.0000000000000001E-5</v>
      </c>
    </row>
    <row r="345" spans="1:20" x14ac:dyDescent="0.25">
      <c r="A345" t="s">
        <v>26</v>
      </c>
      <c r="B345" t="s">
        <v>1026</v>
      </c>
      <c r="C345" t="s">
        <v>1028</v>
      </c>
      <c r="D345">
        <v>101851</v>
      </c>
      <c r="E345">
        <v>1854</v>
      </c>
      <c r="F345" s="4" t="s">
        <v>1</v>
      </c>
      <c r="G345" s="6">
        <v>1893</v>
      </c>
      <c r="H345" s="5">
        <v>29</v>
      </c>
      <c r="I345" s="2">
        <v>1.0000000000000001E-5</v>
      </c>
      <c r="J345" s="2">
        <v>1.0000000000000001E-5</v>
      </c>
      <c r="K345" s="2">
        <v>1.0000000000000001E-5</v>
      </c>
      <c r="L345" s="2">
        <v>0.99988999999999995</v>
      </c>
      <c r="M345" s="2">
        <v>1.0000000000000001E-5</v>
      </c>
      <c r="N345" s="2">
        <v>1.0000000000000001E-5</v>
      </c>
      <c r="O345" s="2">
        <v>1.0000000000000001E-5</v>
      </c>
      <c r="P345" s="2">
        <v>1.0000000000000001E-5</v>
      </c>
      <c r="Q345" s="2">
        <v>1.0000000000000001E-5</v>
      </c>
      <c r="R345" s="2">
        <v>1.0000000000000001E-5</v>
      </c>
      <c r="S345" s="2">
        <v>1.0000000000000001E-5</v>
      </c>
      <c r="T345" s="2">
        <v>1.0000000000000001E-5</v>
      </c>
    </row>
    <row r="346" spans="1:20" x14ac:dyDescent="0.25">
      <c r="A346" t="s">
        <v>15</v>
      </c>
      <c r="B346" t="s">
        <v>974</v>
      </c>
      <c r="C346" t="s">
        <v>975</v>
      </c>
      <c r="D346">
        <v>101618</v>
      </c>
      <c r="E346">
        <v>1621</v>
      </c>
      <c r="F346" s="4" t="s">
        <v>1</v>
      </c>
      <c r="G346" s="6">
        <v>1899</v>
      </c>
      <c r="H346" s="5">
        <v>29</v>
      </c>
      <c r="I346" s="2">
        <v>1.0000000000000001E-5</v>
      </c>
      <c r="J346" s="2">
        <v>1.0000000000000001E-5</v>
      </c>
      <c r="K346" s="2">
        <v>1.0000000000000001E-5</v>
      </c>
      <c r="L346" s="2">
        <v>0.60173299999999996</v>
      </c>
      <c r="M346" s="2">
        <v>1.0000000000000001E-5</v>
      </c>
      <c r="N346" s="2">
        <v>1.1E-5</v>
      </c>
      <c r="O346" s="2">
        <v>3.0641999999999999E-2</v>
      </c>
      <c r="P346" s="2">
        <v>0.25801800000000003</v>
      </c>
      <c r="Q346" s="2">
        <v>1.0000000000000001E-5</v>
      </c>
      <c r="R346" s="2">
        <v>0.109527</v>
      </c>
      <c r="S346" s="2">
        <v>1.0000000000000001E-5</v>
      </c>
      <c r="T346" s="2">
        <v>1.0000000000000001E-5</v>
      </c>
    </row>
    <row r="347" spans="1:20" x14ac:dyDescent="0.25">
      <c r="A347" t="s">
        <v>11</v>
      </c>
      <c r="B347" t="s">
        <v>952</v>
      </c>
      <c r="C347" t="s">
        <v>953</v>
      </c>
      <c r="D347">
        <v>101603</v>
      </c>
      <c r="E347">
        <v>1606</v>
      </c>
      <c r="F347" s="4" t="s">
        <v>1</v>
      </c>
      <c r="G347" s="6">
        <v>1906</v>
      </c>
      <c r="H347" s="5">
        <v>29</v>
      </c>
      <c r="I347" s="2">
        <v>1.0000000000000001E-5</v>
      </c>
      <c r="J347" s="2">
        <v>1.0000000000000001E-5</v>
      </c>
      <c r="K347" s="2">
        <v>1.0000000000000001E-5</v>
      </c>
      <c r="L347" s="2">
        <v>0.99988999999999995</v>
      </c>
      <c r="M347" s="2">
        <v>1.0000000000000001E-5</v>
      </c>
      <c r="N347" s="2">
        <v>1.0000000000000001E-5</v>
      </c>
      <c r="O347" s="2">
        <v>1.0000000000000001E-5</v>
      </c>
      <c r="P347" s="2">
        <v>1.0000000000000001E-5</v>
      </c>
      <c r="Q347" s="2">
        <v>1.0000000000000001E-5</v>
      </c>
      <c r="R347" s="2">
        <v>1.0000000000000001E-5</v>
      </c>
      <c r="S347" s="2">
        <v>1.0000000000000001E-5</v>
      </c>
      <c r="T347" s="2">
        <v>1.0000000000000001E-5</v>
      </c>
    </row>
    <row r="348" spans="1:20" x14ac:dyDescent="0.25">
      <c r="A348" t="s">
        <v>285</v>
      </c>
      <c r="B348" t="s">
        <v>954</v>
      </c>
      <c r="C348" t="s">
        <v>955</v>
      </c>
      <c r="D348">
        <v>100651</v>
      </c>
      <c r="E348">
        <v>654</v>
      </c>
      <c r="F348" s="4" t="s">
        <v>1</v>
      </c>
      <c r="G348" s="6">
        <v>1910</v>
      </c>
      <c r="H348" s="5">
        <v>29</v>
      </c>
      <c r="I348" s="2">
        <v>1.0000000000000001E-5</v>
      </c>
      <c r="J348" s="2">
        <v>1.0000000000000001E-5</v>
      </c>
      <c r="K348" s="2">
        <v>1.0000000000000001E-5</v>
      </c>
      <c r="L348" s="2">
        <v>0.99988999999999995</v>
      </c>
      <c r="M348" s="2">
        <v>1.0000000000000001E-5</v>
      </c>
      <c r="N348" s="2">
        <v>1.0000000000000001E-5</v>
      </c>
      <c r="O348" s="2">
        <v>1.0000000000000001E-5</v>
      </c>
      <c r="P348" s="2">
        <v>1.0000000000000001E-5</v>
      </c>
      <c r="Q348" s="2">
        <v>1.0000000000000001E-5</v>
      </c>
      <c r="R348" s="2">
        <v>1.0000000000000001E-5</v>
      </c>
      <c r="S348" s="2">
        <v>1.0000000000000001E-5</v>
      </c>
      <c r="T348" s="2">
        <v>1.0000000000000001E-5</v>
      </c>
    </row>
    <row r="349" spans="1:20" x14ac:dyDescent="0.25">
      <c r="A349" t="s">
        <v>284</v>
      </c>
      <c r="B349" t="s">
        <v>508</v>
      </c>
      <c r="C349" t="s">
        <v>509</v>
      </c>
      <c r="D349">
        <v>100650</v>
      </c>
      <c r="E349">
        <v>653</v>
      </c>
      <c r="F349" s="4" t="s">
        <v>1</v>
      </c>
      <c r="G349" s="4">
        <v>1923</v>
      </c>
      <c r="H349" s="5">
        <v>29</v>
      </c>
      <c r="I349" s="2">
        <v>0.24796699999999999</v>
      </c>
      <c r="J349" s="2">
        <v>1.0000000000000001E-5</v>
      </c>
      <c r="K349" s="2">
        <v>1.0000000000000001E-5</v>
      </c>
      <c r="L349" s="2">
        <v>0.34117700000000001</v>
      </c>
      <c r="M349" s="2">
        <v>1.0000000000000001E-5</v>
      </c>
      <c r="N349" s="2">
        <v>1.0000000000000001E-5</v>
      </c>
      <c r="O349" s="2">
        <v>1.0000000000000001E-5</v>
      </c>
      <c r="P349" s="2">
        <v>0.14437800000000001</v>
      </c>
      <c r="Q349" s="2">
        <v>1.0000000000000001E-5</v>
      </c>
      <c r="R349" s="2">
        <v>0.20477400000000001</v>
      </c>
      <c r="S349" s="2">
        <v>1.0000000000000001E-5</v>
      </c>
      <c r="T349" s="2">
        <v>6.1633E-2</v>
      </c>
    </row>
    <row r="350" spans="1:20" x14ac:dyDescent="0.25">
      <c r="A350" t="s">
        <v>330</v>
      </c>
      <c r="B350" t="s">
        <v>529</v>
      </c>
      <c r="C350" t="s">
        <v>530</v>
      </c>
      <c r="D350">
        <v>101318</v>
      </c>
      <c r="E350">
        <v>1321</v>
      </c>
      <c r="F350" s="4" t="s">
        <v>1</v>
      </c>
      <c r="G350" s="4">
        <v>1923</v>
      </c>
      <c r="H350" s="5">
        <v>29</v>
      </c>
      <c r="I350" s="2">
        <v>3.5911999999999999E-2</v>
      </c>
      <c r="J350" s="2">
        <v>1.0000000000000001E-5</v>
      </c>
      <c r="K350" s="2">
        <v>6.0369999999999998E-3</v>
      </c>
      <c r="L350" s="2">
        <v>0.79639899999999997</v>
      </c>
      <c r="M350" s="2">
        <v>1.0000000000000001E-5</v>
      </c>
      <c r="N350" s="2">
        <v>1.0000000000000001E-5</v>
      </c>
      <c r="O350" s="2">
        <v>1.0000000000000001E-5</v>
      </c>
      <c r="P350" s="2">
        <v>1.0000000000000001E-5</v>
      </c>
      <c r="Q350" s="2">
        <v>1.0000000000000001E-5</v>
      </c>
      <c r="R350" s="2">
        <v>0.16157199999999999</v>
      </c>
      <c r="S350" s="2">
        <v>1.0000000000000001E-5</v>
      </c>
      <c r="T350" s="2">
        <v>1.0000000000000001E-5</v>
      </c>
    </row>
    <row r="351" spans="1:20" x14ac:dyDescent="0.25">
      <c r="A351" t="s">
        <v>419</v>
      </c>
      <c r="B351" t="s">
        <v>508</v>
      </c>
      <c r="C351" t="s">
        <v>509</v>
      </c>
      <c r="D351">
        <v>110442</v>
      </c>
      <c r="E351">
        <v>10445</v>
      </c>
      <c r="F351" s="4" t="s">
        <v>1</v>
      </c>
      <c r="G351" s="4">
        <v>1924</v>
      </c>
      <c r="H351" s="5">
        <v>29</v>
      </c>
      <c r="I351" s="2">
        <v>0.23211499999999999</v>
      </c>
      <c r="J351" s="2">
        <v>1.0000000000000001E-5</v>
      </c>
      <c r="K351" s="2">
        <v>1.0000000000000001E-5</v>
      </c>
      <c r="L351" s="2">
        <v>0.42799399999999999</v>
      </c>
      <c r="M351" s="2">
        <v>1.0000000000000001E-5</v>
      </c>
      <c r="N351" s="2">
        <v>1.0000000000000001E-5</v>
      </c>
      <c r="O351" s="2">
        <v>1.0000000000000001E-5</v>
      </c>
      <c r="P351" s="2">
        <v>0.14596100000000001</v>
      </c>
      <c r="Q351" s="2">
        <v>1.0000000000000001E-5</v>
      </c>
      <c r="R351" s="2">
        <v>0.17161799999999999</v>
      </c>
      <c r="S351" s="2">
        <v>1.0000000000000001E-5</v>
      </c>
      <c r="T351" s="2">
        <v>2.2242999999999999E-2</v>
      </c>
    </row>
    <row r="352" spans="1:20" x14ac:dyDescent="0.25">
      <c r="A352" t="s">
        <v>300</v>
      </c>
      <c r="B352" t="s">
        <v>473</v>
      </c>
      <c r="C352" t="s">
        <v>1008</v>
      </c>
      <c r="D352">
        <v>100773</v>
      </c>
      <c r="E352">
        <v>776</v>
      </c>
      <c r="F352" s="9" t="s">
        <v>3</v>
      </c>
      <c r="G352" s="6">
        <v>1900</v>
      </c>
      <c r="H352" s="5">
        <v>29</v>
      </c>
      <c r="I352" s="2">
        <v>1.0000000000000001E-5</v>
      </c>
      <c r="J352" s="2">
        <v>1.0000000000000001E-5</v>
      </c>
      <c r="K352" s="2">
        <v>1.0000000000000001E-5</v>
      </c>
      <c r="L352" s="2">
        <v>0.99988999999999995</v>
      </c>
      <c r="M352" s="2">
        <v>1.0000000000000001E-5</v>
      </c>
      <c r="N352" s="2">
        <v>1.0000000000000001E-5</v>
      </c>
      <c r="O352" s="2">
        <v>1.0000000000000001E-5</v>
      </c>
      <c r="P352" s="2">
        <v>1.0000000000000001E-5</v>
      </c>
      <c r="Q352" s="2">
        <v>1.0000000000000001E-5</v>
      </c>
      <c r="R352" s="2">
        <v>1.0000000000000001E-5</v>
      </c>
      <c r="S352" s="2">
        <v>1.0000000000000001E-5</v>
      </c>
      <c r="T352" s="2">
        <v>1.0000000000000001E-5</v>
      </c>
    </row>
    <row r="353" spans="1:20" x14ac:dyDescent="0.25">
      <c r="A353" t="s">
        <v>237</v>
      </c>
      <c r="B353" t="s">
        <v>1024</v>
      </c>
      <c r="C353" t="s">
        <v>1025</v>
      </c>
      <c r="D353">
        <v>100005</v>
      </c>
      <c r="E353">
        <v>8</v>
      </c>
      <c r="F353" s="9" t="s">
        <v>3</v>
      </c>
      <c r="G353" s="6">
        <v>1904</v>
      </c>
      <c r="H353" s="5">
        <v>29</v>
      </c>
      <c r="I353" s="2">
        <v>2.6137000000000001E-2</v>
      </c>
      <c r="J353" s="2">
        <v>4.6865999999999998E-2</v>
      </c>
      <c r="K353" s="2">
        <v>4.4228999999999997E-2</v>
      </c>
      <c r="L353" s="2">
        <v>0.67435599999999996</v>
      </c>
      <c r="M353" s="2">
        <v>1.0000000000000001E-5</v>
      </c>
      <c r="N353" s="2">
        <v>1.0000000000000001E-5</v>
      </c>
      <c r="O353" s="2">
        <v>1.0000000000000001E-5</v>
      </c>
      <c r="P353" s="2">
        <v>1.0000000000000001E-5</v>
      </c>
      <c r="Q353" s="2">
        <v>1.0000000000000001E-5</v>
      </c>
      <c r="R353" s="2">
        <v>0.208343</v>
      </c>
      <c r="S353" s="2">
        <v>1.0000000000000001E-5</v>
      </c>
      <c r="T353" s="2">
        <v>1.0000000000000001E-5</v>
      </c>
    </row>
    <row r="354" spans="1:20" x14ac:dyDescent="0.25">
      <c r="A354" t="s">
        <v>333</v>
      </c>
      <c r="B354" t="s">
        <v>473</v>
      </c>
      <c r="C354" t="s">
        <v>473</v>
      </c>
      <c r="D354">
        <v>101882</v>
      </c>
      <c r="E354">
        <v>1885</v>
      </c>
      <c r="F354" s="9" t="s">
        <v>3</v>
      </c>
      <c r="G354" s="4">
        <v>1921</v>
      </c>
      <c r="H354" s="5">
        <v>29</v>
      </c>
      <c r="I354" s="2">
        <v>1.0000000000000001E-5</v>
      </c>
      <c r="J354" s="2">
        <v>1.0000000000000001E-5</v>
      </c>
      <c r="K354" s="2">
        <v>1.0000000000000001E-5</v>
      </c>
      <c r="L354" s="2">
        <v>0.64796600000000004</v>
      </c>
      <c r="M354" s="2">
        <v>1.0000000000000001E-5</v>
      </c>
      <c r="N354" s="2">
        <v>1.0000000000000001E-5</v>
      </c>
      <c r="O354" s="2">
        <v>1.0000000000000001E-5</v>
      </c>
      <c r="P354" s="2">
        <v>1.0000000000000001E-5</v>
      </c>
      <c r="Q354" s="2">
        <v>1.0000000000000001E-5</v>
      </c>
      <c r="R354" s="2">
        <v>0.35193400000000002</v>
      </c>
      <c r="S354" s="2">
        <v>1.0000000000000001E-5</v>
      </c>
      <c r="T354" s="2">
        <v>1.0000000000000001E-5</v>
      </c>
    </row>
    <row r="355" spans="1:20" x14ac:dyDescent="0.25">
      <c r="A355" t="s">
        <v>347</v>
      </c>
      <c r="B355" t="s">
        <v>473</v>
      </c>
      <c r="C355" t="s">
        <v>1004</v>
      </c>
      <c r="D355">
        <v>102104</v>
      </c>
      <c r="E355">
        <v>2107</v>
      </c>
      <c r="F355" s="9" t="s">
        <v>3</v>
      </c>
      <c r="G355" s="4">
        <v>1930</v>
      </c>
      <c r="H355" s="5">
        <v>29</v>
      </c>
      <c r="I355" s="2">
        <v>4.6789999999999998E-2</v>
      </c>
      <c r="J355" s="2">
        <v>7.8659999999999997E-3</v>
      </c>
      <c r="K355" s="2">
        <v>1.0000000000000001E-5</v>
      </c>
      <c r="L355" s="2">
        <v>0.83743000000000001</v>
      </c>
      <c r="M355" s="2">
        <v>2.0142E-2</v>
      </c>
      <c r="N355" s="2">
        <v>8.6796999999999999E-2</v>
      </c>
      <c r="O355" s="2">
        <v>1.0000000000000001E-5</v>
      </c>
      <c r="P355" s="2">
        <v>1.0000000000000001E-5</v>
      </c>
      <c r="Q355" s="2">
        <v>1.0000000000000001E-5</v>
      </c>
      <c r="R355" s="2">
        <v>9.1399999999999999E-4</v>
      </c>
      <c r="S355" s="2">
        <v>1.0000000000000001E-5</v>
      </c>
      <c r="T355" s="2">
        <v>1.0000000000000001E-5</v>
      </c>
    </row>
    <row r="356" spans="1:20" x14ac:dyDescent="0.25">
      <c r="A356" t="s">
        <v>303</v>
      </c>
      <c r="B356" t="s">
        <v>473</v>
      </c>
      <c r="C356" t="s">
        <v>1000</v>
      </c>
      <c r="D356">
        <v>100793</v>
      </c>
      <c r="E356">
        <v>796</v>
      </c>
      <c r="F356" s="9" t="s">
        <v>3</v>
      </c>
      <c r="G356" s="4">
        <v>1952</v>
      </c>
      <c r="H356" s="5">
        <v>29</v>
      </c>
      <c r="I356" s="2">
        <v>1.0000000000000001E-5</v>
      </c>
      <c r="J356" s="2">
        <v>1.0000000000000001E-5</v>
      </c>
      <c r="K356" s="2">
        <v>1.0000000000000001E-5</v>
      </c>
      <c r="L356" s="2">
        <v>0.99988999999999995</v>
      </c>
      <c r="M356" s="2">
        <v>1.0000000000000001E-5</v>
      </c>
      <c r="N356" s="2">
        <v>1.0000000000000001E-5</v>
      </c>
      <c r="O356" s="2">
        <v>1.0000000000000001E-5</v>
      </c>
      <c r="P356" s="2">
        <v>1.0000000000000001E-5</v>
      </c>
      <c r="Q356" s="2">
        <v>1.0000000000000001E-5</v>
      </c>
      <c r="R356" s="2">
        <v>1.0000000000000001E-5</v>
      </c>
      <c r="S356" s="2">
        <v>1.0000000000000001E-5</v>
      </c>
      <c r="T356" s="2">
        <v>1.0000000000000001E-5</v>
      </c>
    </row>
    <row r="357" spans="1:20" x14ac:dyDescent="0.25">
      <c r="A357" t="s">
        <v>64</v>
      </c>
      <c r="B357" t="s">
        <v>675</v>
      </c>
      <c r="C357" t="s">
        <v>676</v>
      </c>
      <c r="D357">
        <v>170226</v>
      </c>
      <c r="E357">
        <v>36675</v>
      </c>
      <c r="F357" s="9" t="s">
        <v>3</v>
      </c>
      <c r="G357" s="7">
        <v>2008</v>
      </c>
      <c r="H357" s="5">
        <v>29</v>
      </c>
      <c r="I357" s="2">
        <v>1.0000000000000001E-5</v>
      </c>
      <c r="J357" s="2">
        <v>1.601E-3</v>
      </c>
      <c r="K357" s="2">
        <v>1.0000000000000001E-5</v>
      </c>
      <c r="L357" s="2">
        <v>0.66215800000000002</v>
      </c>
      <c r="M357" s="2">
        <v>8.1387000000000001E-2</v>
      </c>
      <c r="N357" s="2">
        <v>1.0000000000000001E-5</v>
      </c>
      <c r="O357" s="2">
        <v>2.001E-2</v>
      </c>
      <c r="P357" s="2">
        <v>1.0000000000000001E-5</v>
      </c>
      <c r="Q357" s="2">
        <v>1.0000000000000001E-5</v>
      </c>
      <c r="R357" s="2">
        <v>0.18799299999999999</v>
      </c>
      <c r="S357" s="2">
        <v>1.0000000000000001E-5</v>
      </c>
      <c r="T357" s="2">
        <v>4.6789999999999998E-2</v>
      </c>
    </row>
    <row r="358" spans="1:20" x14ac:dyDescent="0.25">
      <c r="A358" t="s">
        <v>456</v>
      </c>
      <c r="B358" t="s">
        <v>596</v>
      </c>
      <c r="C358" t="s">
        <v>597</v>
      </c>
      <c r="D358">
        <v>100188</v>
      </c>
      <c r="E358">
        <v>191</v>
      </c>
      <c r="F358" s="8" t="s">
        <v>9</v>
      </c>
      <c r="G358" s="6">
        <v>1890</v>
      </c>
      <c r="H358">
        <v>30</v>
      </c>
      <c r="I358" s="2">
        <v>1.0000000000000001E-5</v>
      </c>
      <c r="J358" s="2">
        <v>1.0000000000000001E-5</v>
      </c>
      <c r="K358" s="2">
        <v>5.1859999999999996E-3</v>
      </c>
      <c r="L358" s="2">
        <v>0.241372</v>
      </c>
      <c r="M358" s="2">
        <v>1.0000000000000001E-5</v>
      </c>
      <c r="N358" s="2">
        <v>1.0000000000000001E-5</v>
      </c>
      <c r="O358" s="2">
        <v>1.0000000000000001E-5</v>
      </c>
      <c r="P358" s="2">
        <v>1.0000000000000001E-5</v>
      </c>
      <c r="Q358" s="2">
        <v>1.0000000000000001E-5</v>
      </c>
      <c r="R358" s="2">
        <v>0.64870300000000003</v>
      </c>
      <c r="S358" s="2">
        <v>1.0000000000000001E-5</v>
      </c>
      <c r="T358" s="2">
        <v>0.104659</v>
      </c>
    </row>
    <row r="359" spans="1:20" x14ac:dyDescent="0.25">
      <c r="A359" t="s">
        <v>383</v>
      </c>
      <c r="B359" t="s">
        <v>473</v>
      </c>
      <c r="C359" t="s">
        <v>998</v>
      </c>
      <c r="D359">
        <v>102742</v>
      </c>
      <c r="E359">
        <v>2745</v>
      </c>
      <c r="F359" s="6" t="s">
        <v>5</v>
      </c>
      <c r="G359" s="6">
        <v>1880</v>
      </c>
      <c r="H359">
        <v>30</v>
      </c>
      <c r="I359" s="2">
        <v>1.0000000000000001E-5</v>
      </c>
      <c r="J359" s="2">
        <v>1.0000000000000001E-5</v>
      </c>
      <c r="K359" s="2">
        <v>1.0000000000000001E-5</v>
      </c>
      <c r="L359" s="2">
        <v>0.29039799999999999</v>
      </c>
      <c r="M359" s="2">
        <v>1.0000000000000001E-5</v>
      </c>
      <c r="N359" s="2">
        <v>1.0000000000000001E-5</v>
      </c>
      <c r="O359" s="2">
        <v>1.0000000000000001E-5</v>
      </c>
      <c r="P359" s="2">
        <v>1.0000000000000001E-5</v>
      </c>
      <c r="Q359" s="2">
        <v>1.0000000000000001E-5</v>
      </c>
      <c r="R359" s="2">
        <v>0.70950199999999997</v>
      </c>
      <c r="S359" s="2">
        <v>1.0000000000000001E-5</v>
      </c>
      <c r="T359" s="2">
        <v>1.0000000000000001E-5</v>
      </c>
    </row>
    <row r="360" spans="1:20" x14ac:dyDescent="0.25">
      <c r="A360" t="s">
        <v>373</v>
      </c>
      <c r="B360" t="s">
        <v>473</v>
      </c>
      <c r="C360" t="s">
        <v>1009</v>
      </c>
      <c r="D360">
        <v>102497</v>
      </c>
      <c r="E360">
        <v>2500</v>
      </c>
      <c r="F360" s="6" t="s">
        <v>5</v>
      </c>
      <c r="G360" s="6">
        <v>1894</v>
      </c>
      <c r="H360">
        <v>30</v>
      </c>
      <c r="I360" s="2">
        <v>1.0000000000000001E-5</v>
      </c>
      <c r="J360" s="2">
        <v>1.0000000000000001E-5</v>
      </c>
      <c r="K360" s="2">
        <v>1.0000000000000001E-5</v>
      </c>
      <c r="L360" s="2">
        <v>0.21049999999999999</v>
      </c>
      <c r="M360" s="2">
        <v>1.0000000000000001E-5</v>
      </c>
      <c r="N360" s="2">
        <v>1.0000000000000001E-5</v>
      </c>
      <c r="O360" s="2">
        <v>1.0000000000000001E-5</v>
      </c>
      <c r="P360" s="2">
        <v>1.0000000000000001E-5</v>
      </c>
      <c r="Q360" s="2">
        <v>1.0000000000000001E-5</v>
      </c>
      <c r="R360" s="2">
        <v>0.78939999999999999</v>
      </c>
      <c r="S360" s="2">
        <v>1.0000000000000001E-5</v>
      </c>
      <c r="T360" s="2">
        <v>1.0000000000000001E-5</v>
      </c>
    </row>
    <row r="361" spans="1:20" x14ac:dyDescent="0.25">
      <c r="A361" t="s">
        <v>343</v>
      </c>
      <c r="B361" t="s">
        <v>896</v>
      </c>
      <c r="C361" t="s">
        <v>897</v>
      </c>
      <c r="D361">
        <v>102041</v>
      </c>
      <c r="E361">
        <v>2044</v>
      </c>
      <c r="F361" s="6" t="s">
        <v>5</v>
      </c>
      <c r="G361" s="6">
        <v>1912</v>
      </c>
      <c r="H361">
        <v>30</v>
      </c>
      <c r="I361" s="2">
        <v>1.0000000000000001E-5</v>
      </c>
      <c r="J361" s="2">
        <v>1.0000000000000001E-5</v>
      </c>
      <c r="K361" s="2">
        <v>1.0000000000000001E-5</v>
      </c>
      <c r="L361" s="2">
        <v>0.499222</v>
      </c>
      <c r="M361" s="2">
        <v>1.0000000000000001E-5</v>
      </c>
      <c r="N361" s="2">
        <v>1.0000000000000001E-5</v>
      </c>
      <c r="O361" s="2">
        <v>1.0000000000000001E-5</v>
      </c>
      <c r="P361" s="2">
        <v>1.0000000000000001E-5</v>
      </c>
      <c r="Q361" s="2">
        <v>1.0000000000000001E-5</v>
      </c>
      <c r="R361" s="2">
        <v>0.50067799999999996</v>
      </c>
      <c r="S361" s="2">
        <v>1.0000000000000001E-5</v>
      </c>
      <c r="T361" s="2">
        <v>1.0000000000000001E-5</v>
      </c>
    </row>
    <row r="362" spans="1:20" x14ac:dyDescent="0.25">
      <c r="A362" t="s">
        <v>332</v>
      </c>
      <c r="B362" t="s">
        <v>594</v>
      </c>
      <c r="C362" t="s">
        <v>595</v>
      </c>
      <c r="D362">
        <v>101329</v>
      </c>
      <c r="E362">
        <v>1332</v>
      </c>
      <c r="F362" s="6" t="s">
        <v>5</v>
      </c>
      <c r="G362" s="6">
        <v>1917</v>
      </c>
      <c r="H362">
        <v>30</v>
      </c>
      <c r="I362" s="2">
        <v>1.0000000000000001E-5</v>
      </c>
      <c r="J362" s="2">
        <v>1.0000000000000001E-5</v>
      </c>
      <c r="K362" s="2">
        <v>1.0000000000000001E-5</v>
      </c>
      <c r="L362" s="2">
        <v>0.44616499999999998</v>
      </c>
      <c r="M362" s="2">
        <v>1.0000000000000001E-5</v>
      </c>
      <c r="N362" s="2">
        <v>1.0000000000000001E-5</v>
      </c>
      <c r="O362" s="2">
        <v>1.0000000000000001E-5</v>
      </c>
      <c r="P362" s="2">
        <v>1.0000000000000001E-5</v>
      </c>
      <c r="Q362" s="2">
        <v>1.0000000000000001E-5</v>
      </c>
      <c r="R362" s="2">
        <v>0.55373499999999998</v>
      </c>
      <c r="S362" s="2">
        <v>1.0000000000000001E-5</v>
      </c>
      <c r="T362" s="2">
        <v>1.0000000000000001E-5</v>
      </c>
    </row>
    <row r="363" spans="1:20" x14ac:dyDescent="0.25">
      <c r="A363" t="s">
        <v>387</v>
      </c>
      <c r="B363" t="s">
        <v>877</v>
      </c>
      <c r="C363" t="s">
        <v>878</v>
      </c>
      <c r="D363">
        <v>102916</v>
      </c>
      <c r="E363">
        <v>2919</v>
      </c>
      <c r="F363" s="6" t="s">
        <v>5</v>
      </c>
      <c r="G363" s="6">
        <v>1917</v>
      </c>
      <c r="H363">
        <v>30</v>
      </c>
      <c r="I363" s="2">
        <v>1.0000000000000001E-5</v>
      </c>
      <c r="J363" s="2">
        <v>1.0000000000000001E-5</v>
      </c>
      <c r="K363" s="2">
        <v>1.0000000000000001E-5</v>
      </c>
      <c r="L363" s="2">
        <v>0.60273500000000002</v>
      </c>
      <c r="M363" s="2">
        <v>1.0000000000000001E-5</v>
      </c>
      <c r="N363" s="2">
        <v>1.0000000000000001E-5</v>
      </c>
      <c r="O363" s="2">
        <v>1.0000000000000001E-5</v>
      </c>
      <c r="P363" s="2">
        <v>2.5010000000000002E-3</v>
      </c>
      <c r="Q363" s="2">
        <v>1.0000000000000001E-5</v>
      </c>
      <c r="R363" s="2">
        <v>0.39467400000000002</v>
      </c>
      <c r="S363" s="2">
        <v>1.0000000000000001E-5</v>
      </c>
      <c r="T363" s="2">
        <v>1.0000000000000001E-5</v>
      </c>
    </row>
    <row r="364" spans="1:20" x14ac:dyDescent="0.25">
      <c r="A364" t="s">
        <v>393</v>
      </c>
      <c r="B364" t="s">
        <v>618</v>
      </c>
      <c r="C364" t="s">
        <v>619</v>
      </c>
      <c r="D364">
        <v>103179</v>
      </c>
      <c r="E364">
        <v>3182</v>
      </c>
      <c r="F364" s="6" t="s">
        <v>5</v>
      </c>
      <c r="G364" s="6">
        <v>1917</v>
      </c>
      <c r="H364">
        <v>30</v>
      </c>
      <c r="I364" s="2">
        <v>1.0000000000000001E-5</v>
      </c>
      <c r="J364" s="2">
        <v>1.0000000000000001E-5</v>
      </c>
      <c r="K364" s="2">
        <v>1.0000000000000001E-5</v>
      </c>
      <c r="L364" s="2">
        <v>0.60350999999999999</v>
      </c>
      <c r="M364" s="2">
        <v>1.0000000000000001E-5</v>
      </c>
      <c r="N364" s="2">
        <v>1.0000000000000001E-5</v>
      </c>
      <c r="O364" s="2">
        <v>1.0000000000000001E-5</v>
      </c>
      <c r="P364" s="2">
        <v>1.0000000000000001E-5</v>
      </c>
      <c r="Q364" s="2">
        <v>1.0000000000000001E-5</v>
      </c>
      <c r="R364" s="2">
        <v>0.39639000000000002</v>
      </c>
      <c r="S364" s="2">
        <v>1.0000000000000001E-5</v>
      </c>
      <c r="T364" s="2">
        <v>1.0000000000000001E-5</v>
      </c>
    </row>
    <row r="365" spans="1:20" x14ac:dyDescent="0.25">
      <c r="A365" t="s">
        <v>354</v>
      </c>
      <c r="B365" t="s">
        <v>521</v>
      </c>
      <c r="C365" t="s">
        <v>522</v>
      </c>
      <c r="D365">
        <v>102215</v>
      </c>
      <c r="E365">
        <v>2218</v>
      </c>
      <c r="F365" s="6" t="s">
        <v>5</v>
      </c>
      <c r="G365" s="4">
        <v>1922</v>
      </c>
      <c r="H365">
        <v>30</v>
      </c>
      <c r="I365" s="2">
        <v>1.0000000000000001E-5</v>
      </c>
      <c r="J365" s="2">
        <v>1.0000000000000001E-5</v>
      </c>
      <c r="K365" s="2">
        <v>1.0000000000000001E-5</v>
      </c>
      <c r="L365" s="2">
        <v>0.448932</v>
      </c>
      <c r="M365" s="2">
        <v>1.0000000000000001E-5</v>
      </c>
      <c r="N365" s="2">
        <v>0.106696</v>
      </c>
      <c r="O365" s="2">
        <v>3.7322000000000001E-2</v>
      </c>
      <c r="P365" s="2">
        <v>4.5411E-2</v>
      </c>
      <c r="Q365" s="2">
        <v>1.0000000000000001E-5</v>
      </c>
      <c r="R365" s="2">
        <v>0.36157</v>
      </c>
      <c r="S365" s="2">
        <v>1.0000000000000001E-5</v>
      </c>
      <c r="T365" s="2">
        <v>1.0000000000000001E-5</v>
      </c>
    </row>
    <row r="366" spans="1:20" x14ac:dyDescent="0.25">
      <c r="A366" t="s">
        <v>406</v>
      </c>
      <c r="B366" t="s">
        <v>475</v>
      </c>
      <c r="C366" t="s">
        <v>473</v>
      </c>
      <c r="D366">
        <v>103679</v>
      </c>
      <c r="E366">
        <v>3682</v>
      </c>
      <c r="F366" s="6" t="s">
        <v>5</v>
      </c>
      <c r="G366" s="4">
        <v>1923</v>
      </c>
      <c r="H366">
        <v>30</v>
      </c>
      <c r="I366" s="2">
        <v>1.0000000000000001E-5</v>
      </c>
      <c r="J366" s="2">
        <v>1.0000000000000001E-5</v>
      </c>
      <c r="K366" s="2">
        <v>1.0000000000000001E-5</v>
      </c>
      <c r="L366" s="2">
        <v>0.55806699999999998</v>
      </c>
      <c r="M366" s="2">
        <v>1.0000000000000001E-5</v>
      </c>
      <c r="N366" s="2">
        <v>1.0000000000000001E-5</v>
      </c>
      <c r="O366" s="2">
        <v>1.0000000000000001E-5</v>
      </c>
      <c r="P366" s="2">
        <v>1.0000000000000001E-5</v>
      </c>
      <c r="Q366" s="2">
        <v>1.0000000000000001E-5</v>
      </c>
      <c r="R366" s="2">
        <v>0.44183299999999998</v>
      </c>
      <c r="S366" s="2">
        <v>1.0000000000000001E-5</v>
      </c>
      <c r="T366" s="2">
        <v>1.0000000000000001E-5</v>
      </c>
    </row>
    <row r="367" spans="1:20" x14ac:dyDescent="0.25">
      <c r="A367" t="s">
        <v>325</v>
      </c>
      <c r="B367" t="s">
        <v>497</v>
      </c>
      <c r="C367" t="s">
        <v>497</v>
      </c>
      <c r="D367">
        <v>101250</v>
      </c>
      <c r="E367">
        <v>1253</v>
      </c>
      <c r="F367" s="6" t="s">
        <v>5</v>
      </c>
      <c r="G367" s="4">
        <v>1924</v>
      </c>
      <c r="H367">
        <v>30</v>
      </c>
      <c r="I367" s="2">
        <v>1.0000000000000001E-5</v>
      </c>
      <c r="J367" s="2">
        <v>1.0000000000000001E-5</v>
      </c>
      <c r="K367" s="2">
        <v>1.0000000000000001E-5</v>
      </c>
      <c r="L367" s="2">
        <v>0.37443199999999999</v>
      </c>
      <c r="M367" s="2">
        <v>1.6204E-2</v>
      </c>
      <c r="N367" s="2">
        <v>4.0726999999999999E-2</v>
      </c>
      <c r="O367" s="2">
        <v>1.0000000000000001E-5</v>
      </c>
      <c r="P367" s="2">
        <v>5.3233999999999997E-2</v>
      </c>
      <c r="Q367" s="2">
        <v>1.0000000000000001E-5</v>
      </c>
      <c r="R367" s="2">
        <v>0.297512</v>
      </c>
      <c r="S367" s="2">
        <v>1.0000000000000001E-5</v>
      </c>
      <c r="T367" s="2">
        <v>0.217831</v>
      </c>
    </row>
    <row r="368" spans="1:20" x14ac:dyDescent="0.25">
      <c r="A368" t="s">
        <v>27</v>
      </c>
      <c r="B368" t="s">
        <v>1107</v>
      </c>
      <c r="C368" t="s">
        <v>1108</v>
      </c>
      <c r="D368">
        <v>101870</v>
      </c>
      <c r="E368">
        <v>1873</v>
      </c>
      <c r="F368" s="8" t="s">
        <v>9</v>
      </c>
      <c r="G368" s="4">
        <v>1924</v>
      </c>
      <c r="H368" s="5">
        <v>31</v>
      </c>
      <c r="I368" s="2">
        <v>5.3610000000000003E-3</v>
      </c>
      <c r="J368" s="2">
        <v>2.1930999999999999E-2</v>
      </c>
      <c r="K368" s="2">
        <v>7.3800000000000003E-3</v>
      </c>
      <c r="L368" s="2">
        <v>0.23188800000000001</v>
      </c>
      <c r="M368" s="2">
        <v>4.9064000000000003E-2</v>
      </c>
      <c r="N368" s="2">
        <v>0.33246399999999998</v>
      </c>
      <c r="O368" s="2">
        <v>1.0000000000000001E-5</v>
      </c>
      <c r="P368" s="2">
        <v>0.17260900000000001</v>
      </c>
      <c r="Q368" s="2">
        <v>1.1998E-2</v>
      </c>
      <c r="R368" s="2">
        <v>5.7223000000000003E-2</v>
      </c>
      <c r="S368" s="2">
        <v>1.1886000000000001E-2</v>
      </c>
      <c r="T368" s="2">
        <v>9.8185999999999996E-2</v>
      </c>
    </row>
    <row r="369" spans="1:20" x14ac:dyDescent="0.25">
      <c r="A369" t="s">
        <v>348</v>
      </c>
      <c r="B369" t="s">
        <v>871</v>
      </c>
      <c r="C369" t="s">
        <v>872</v>
      </c>
      <c r="D369">
        <v>102114</v>
      </c>
      <c r="E369">
        <v>2117</v>
      </c>
      <c r="F369" s="8" t="s">
        <v>9</v>
      </c>
      <c r="G369" s="4">
        <v>1944</v>
      </c>
      <c r="H369" s="5">
        <v>31</v>
      </c>
      <c r="I369" s="2">
        <v>1.2892000000000001E-2</v>
      </c>
      <c r="J369" s="2">
        <v>1.0000000000000001E-5</v>
      </c>
      <c r="K369" s="2">
        <v>3.1843000000000003E-2</v>
      </c>
      <c r="L369" s="2">
        <v>1.0000000000000001E-5</v>
      </c>
      <c r="M369" s="2">
        <v>0.19545899999999999</v>
      </c>
      <c r="N369" s="2">
        <v>0.55447000000000002</v>
      </c>
      <c r="O369" s="2">
        <v>1.0000000000000001E-5</v>
      </c>
      <c r="P369" s="2">
        <v>1.0000000000000001E-5</v>
      </c>
      <c r="Q369" s="2">
        <v>1.0000000000000001E-5</v>
      </c>
      <c r="R369" s="2">
        <v>1.0000000000000001E-5</v>
      </c>
      <c r="S369" s="2">
        <v>5.7188000000000003E-2</v>
      </c>
      <c r="T369" s="2">
        <v>0.148089</v>
      </c>
    </row>
    <row r="370" spans="1:20" x14ac:dyDescent="0.25">
      <c r="A370" t="s">
        <v>468</v>
      </c>
      <c r="B370" t="s">
        <v>966</v>
      </c>
      <c r="C370" t="s">
        <v>967</v>
      </c>
      <c r="D370">
        <v>106109</v>
      </c>
      <c r="E370">
        <v>6112</v>
      </c>
      <c r="F370" s="8" t="s">
        <v>9</v>
      </c>
      <c r="G370" s="4">
        <v>1950</v>
      </c>
      <c r="H370" s="5">
        <v>31</v>
      </c>
      <c r="I370" s="2">
        <v>1.0000000000000001E-5</v>
      </c>
      <c r="J370" s="2">
        <v>1.0000000000000001E-5</v>
      </c>
      <c r="K370" s="2">
        <v>1.0000000000000001E-5</v>
      </c>
      <c r="L370" s="2">
        <v>2.3337E-2</v>
      </c>
      <c r="M370" s="2">
        <v>5.7334000000000003E-2</v>
      </c>
      <c r="N370" s="2">
        <v>0.66258099999999998</v>
      </c>
      <c r="O370" s="2">
        <v>1.0000000000000001E-5</v>
      </c>
      <c r="P370" s="2">
        <v>8.9383000000000004E-2</v>
      </c>
      <c r="Q370" s="2">
        <v>6.9180000000000005E-2</v>
      </c>
      <c r="R370" s="2">
        <v>1.0000000000000001E-5</v>
      </c>
      <c r="S370" s="2">
        <v>1.0000000000000001E-5</v>
      </c>
      <c r="T370" s="2">
        <v>9.8124000000000003E-2</v>
      </c>
    </row>
    <row r="371" spans="1:20" x14ac:dyDescent="0.25">
      <c r="A371" t="s">
        <v>397</v>
      </c>
      <c r="B371" t="s">
        <v>956</v>
      </c>
      <c r="C371" t="s">
        <v>957</v>
      </c>
      <c r="D371">
        <v>103300</v>
      </c>
      <c r="E371">
        <v>3303</v>
      </c>
      <c r="F371" s="8" t="s">
        <v>9</v>
      </c>
      <c r="G371" s="4">
        <v>1951</v>
      </c>
      <c r="H371" s="5">
        <v>31</v>
      </c>
      <c r="I371" s="2">
        <v>4.5900000000000003E-2</v>
      </c>
      <c r="J371" s="2">
        <v>1.0000000000000001E-5</v>
      </c>
      <c r="K371" s="2">
        <v>1.0000000000000001E-5</v>
      </c>
      <c r="L371" s="2">
        <v>1.0000000000000001E-5</v>
      </c>
      <c r="M371" s="2">
        <v>0.39086399999999999</v>
      </c>
      <c r="N371" s="2">
        <v>0.47329199999999999</v>
      </c>
      <c r="O371" s="2">
        <v>1.0000000000000001E-5</v>
      </c>
      <c r="P371" s="2">
        <v>1.0000000000000001E-5</v>
      </c>
      <c r="Q371" s="2">
        <v>4.2865E-2</v>
      </c>
      <c r="R371" s="2">
        <v>1.0000000000000001E-5</v>
      </c>
      <c r="S371" s="2">
        <v>3.7441000000000002E-2</v>
      </c>
      <c r="T371" s="2">
        <v>9.5779999999999997E-3</v>
      </c>
    </row>
    <row r="372" spans="1:20" x14ac:dyDescent="0.25">
      <c r="A372" t="s">
        <v>19</v>
      </c>
      <c r="B372" t="s">
        <v>538</v>
      </c>
      <c r="C372" t="s">
        <v>539</v>
      </c>
      <c r="D372">
        <v>101643</v>
      </c>
      <c r="E372">
        <v>1646</v>
      </c>
      <c r="F372" s="7" t="s">
        <v>7</v>
      </c>
      <c r="G372" s="4">
        <v>1925</v>
      </c>
      <c r="H372" s="5">
        <v>31</v>
      </c>
      <c r="I372" s="2">
        <v>0.13497999999999999</v>
      </c>
      <c r="J372" s="2">
        <v>7.3885000000000006E-2</v>
      </c>
      <c r="K372" s="2">
        <v>5.6695000000000002E-2</v>
      </c>
      <c r="L372" s="2">
        <v>1.0000000000000001E-5</v>
      </c>
      <c r="M372" s="2">
        <v>6.6545999999999994E-2</v>
      </c>
      <c r="N372" s="2">
        <v>0.44673099999999999</v>
      </c>
      <c r="O372" s="2">
        <v>1.0000000000000001E-5</v>
      </c>
      <c r="P372" s="2">
        <v>1.0000000000000001E-5</v>
      </c>
      <c r="Q372" s="2">
        <v>1.0000000000000001E-5</v>
      </c>
      <c r="R372" s="2">
        <v>1.0000000000000001E-5</v>
      </c>
      <c r="S372" s="2">
        <v>1.0000000000000001E-5</v>
      </c>
      <c r="T372" s="2">
        <v>0.22110399999999999</v>
      </c>
    </row>
    <row r="373" spans="1:20" x14ac:dyDescent="0.25">
      <c r="A373" t="s">
        <v>412</v>
      </c>
      <c r="B373" t="s">
        <v>976</v>
      </c>
      <c r="C373" t="s">
        <v>977</v>
      </c>
      <c r="D373">
        <v>107028</v>
      </c>
      <c r="E373">
        <v>7031</v>
      </c>
      <c r="F373" s="4" t="s">
        <v>1</v>
      </c>
      <c r="G373" s="6">
        <v>1911</v>
      </c>
      <c r="H373" s="5">
        <v>31</v>
      </c>
      <c r="I373" s="2">
        <v>0.13084200000000001</v>
      </c>
      <c r="J373" s="2">
        <v>6.7167000000000004E-2</v>
      </c>
      <c r="K373" s="2">
        <v>4.1280999999999998E-2</v>
      </c>
      <c r="L373" s="2">
        <v>1.0000000000000001E-5</v>
      </c>
      <c r="M373" s="2">
        <v>9.5302999999999999E-2</v>
      </c>
      <c r="N373" s="2">
        <v>0.41745500000000002</v>
      </c>
      <c r="O373" s="2">
        <v>1.0000000000000001E-5</v>
      </c>
      <c r="P373" s="2">
        <v>1.0000000000000001E-5</v>
      </c>
      <c r="Q373" s="2">
        <v>1.0000000000000001E-5</v>
      </c>
      <c r="R373" s="2">
        <v>1.0000000000000001E-5</v>
      </c>
      <c r="S373" s="2">
        <v>1.0000000000000001E-5</v>
      </c>
      <c r="T373" s="2">
        <v>0.247892</v>
      </c>
    </row>
    <row r="374" spans="1:20" x14ac:dyDescent="0.25">
      <c r="A374" t="s">
        <v>434</v>
      </c>
      <c r="B374" t="s">
        <v>473</v>
      </c>
      <c r="C374" t="s">
        <v>473</v>
      </c>
      <c r="D374">
        <v>114855</v>
      </c>
      <c r="E374">
        <v>14858</v>
      </c>
      <c r="F374" s="9" t="s">
        <v>3</v>
      </c>
      <c r="G374" s="7">
        <v>1972</v>
      </c>
      <c r="H374" s="5">
        <v>31</v>
      </c>
      <c r="I374" s="2">
        <v>1.0000000000000001E-5</v>
      </c>
      <c r="J374" s="2">
        <v>1.0000000000000001E-5</v>
      </c>
      <c r="K374" s="2">
        <v>1.0000000000000001E-5</v>
      </c>
      <c r="L374" s="2">
        <v>5.6024999999999998E-2</v>
      </c>
      <c r="M374" s="2">
        <v>0.48883300000000002</v>
      </c>
      <c r="N374" s="2">
        <v>0.36865500000000001</v>
      </c>
      <c r="O374" s="2">
        <v>1.0000000000000001E-5</v>
      </c>
      <c r="P374" s="2">
        <v>6.1835000000000001E-2</v>
      </c>
      <c r="Q374" s="2">
        <v>1.0000000000000001E-5</v>
      </c>
      <c r="R374" s="2">
        <v>1.0000000000000001E-5</v>
      </c>
      <c r="S374" s="2">
        <v>1.0000000000000001E-5</v>
      </c>
      <c r="T374" s="2">
        <v>2.4582E-2</v>
      </c>
    </row>
    <row r="375" spans="1:20" x14ac:dyDescent="0.25">
      <c r="A375" t="s">
        <v>298</v>
      </c>
      <c r="B375" t="s">
        <v>698</v>
      </c>
      <c r="C375" t="s">
        <v>696</v>
      </c>
      <c r="D375">
        <v>100751</v>
      </c>
      <c r="E375">
        <v>754</v>
      </c>
      <c r="F375" s="7" t="s">
        <v>7</v>
      </c>
      <c r="G375" s="4">
        <v>1925</v>
      </c>
      <c r="H375">
        <v>32</v>
      </c>
      <c r="I375" s="2">
        <v>1.0000000000000001E-5</v>
      </c>
      <c r="J375" s="2">
        <v>1.0000000000000001E-5</v>
      </c>
      <c r="K375" s="2">
        <v>1.0000000000000001E-5</v>
      </c>
      <c r="L375" s="2">
        <v>1.7839000000000001E-2</v>
      </c>
      <c r="M375" s="2">
        <v>1.0000000000000001E-5</v>
      </c>
      <c r="N375" s="2">
        <v>0.59787299999999999</v>
      </c>
      <c r="O375" s="2">
        <v>1.0000000000000001E-5</v>
      </c>
      <c r="P375" s="2">
        <v>1.0000000000000001E-5</v>
      </c>
      <c r="Q375" s="2">
        <v>1.0000000000000001E-5</v>
      </c>
      <c r="R375" s="2">
        <v>8.1436999999999996E-2</v>
      </c>
      <c r="S375" s="2">
        <v>1.0000000000000001E-5</v>
      </c>
      <c r="T375" s="2">
        <v>0.30277100000000001</v>
      </c>
    </row>
    <row r="376" spans="1:20" x14ac:dyDescent="0.25">
      <c r="A376" t="s">
        <v>416</v>
      </c>
      <c r="B376" t="s">
        <v>697</v>
      </c>
      <c r="C376" t="s">
        <v>696</v>
      </c>
      <c r="D376">
        <v>110405</v>
      </c>
      <c r="E376">
        <v>10408</v>
      </c>
      <c r="F376" s="7" t="s">
        <v>7</v>
      </c>
      <c r="G376" s="4">
        <v>1930</v>
      </c>
      <c r="H376">
        <v>32</v>
      </c>
      <c r="I376" s="2">
        <v>1.0000000000000001E-5</v>
      </c>
      <c r="J376" s="2">
        <v>1.0000000000000001E-5</v>
      </c>
      <c r="K376" s="2">
        <v>1.0000000000000001E-5</v>
      </c>
      <c r="L376" s="2">
        <v>3.0039E-2</v>
      </c>
      <c r="M376" s="2">
        <v>1.0000000000000001E-5</v>
      </c>
      <c r="N376" s="2">
        <v>0.60091600000000001</v>
      </c>
      <c r="O376" s="2">
        <v>1.0000000000000001E-5</v>
      </c>
      <c r="P376" s="2">
        <v>1.0000000000000001E-5</v>
      </c>
      <c r="Q376" s="2">
        <v>1.0000000000000001E-5</v>
      </c>
      <c r="R376" s="2">
        <v>1.9606999999999999E-2</v>
      </c>
      <c r="S376" s="2">
        <v>1.0000000000000001E-5</v>
      </c>
      <c r="T376" s="2">
        <v>0.34935699999999997</v>
      </c>
    </row>
    <row r="377" spans="1:20" x14ac:dyDescent="0.25">
      <c r="A377" t="s">
        <v>430</v>
      </c>
      <c r="B377" t="s">
        <v>695</v>
      </c>
      <c r="C377" t="s">
        <v>696</v>
      </c>
      <c r="D377">
        <v>110878</v>
      </c>
      <c r="E377">
        <v>10881</v>
      </c>
      <c r="F377" s="7" t="s">
        <v>7</v>
      </c>
      <c r="G377" s="4">
        <v>1934</v>
      </c>
      <c r="H377">
        <v>32</v>
      </c>
      <c r="I377" s="2">
        <v>8.6181999999999995E-2</v>
      </c>
      <c r="J377" s="2">
        <v>1.0000000000000001E-5</v>
      </c>
      <c r="K377" s="2">
        <v>1.0000000000000001E-5</v>
      </c>
      <c r="L377" s="2">
        <v>0.13674800000000001</v>
      </c>
      <c r="M377" s="2">
        <v>1.0000000000000001E-5</v>
      </c>
      <c r="N377" s="2">
        <v>0.52173999999999998</v>
      </c>
      <c r="O377" s="2">
        <v>1.0000000000000001E-5</v>
      </c>
      <c r="P377" s="2">
        <v>1.0000000000000001E-5</v>
      </c>
      <c r="Q377" s="2">
        <v>1.0000000000000001E-5</v>
      </c>
      <c r="R377" s="2">
        <v>1.3387E-2</v>
      </c>
      <c r="S377" s="2">
        <v>1.0000000000000001E-5</v>
      </c>
      <c r="T377" s="2">
        <v>0.24187400000000001</v>
      </c>
    </row>
    <row r="378" spans="1:20" x14ac:dyDescent="0.25">
      <c r="A378" t="s">
        <v>163</v>
      </c>
      <c r="B378" t="s">
        <v>1044</v>
      </c>
      <c r="C378" t="s">
        <v>1045</v>
      </c>
      <c r="D378">
        <v>101300</v>
      </c>
      <c r="E378">
        <v>1303</v>
      </c>
      <c r="F378" s="7" t="s">
        <v>7</v>
      </c>
      <c r="G378" s="4">
        <v>1952</v>
      </c>
      <c r="H378">
        <v>32</v>
      </c>
      <c r="I378" s="2">
        <v>1.0000000000000001E-5</v>
      </c>
      <c r="J378" s="2">
        <v>1.0000000000000001E-5</v>
      </c>
      <c r="K378" s="2">
        <v>7.0220000000000005E-2</v>
      </c>
      <c r="L378" s="2">
        <v>1.0000000000000001E-5</v>
      </c>
      <c r="M378" s="2">
        <v>3.5690000000000001E-3</v>
      </c>
      <c r="N378" s="2">
        <v>0.56190600000000002</v>
      </c>
      <c r="O378" s="2">
        <v>1.0000000000000001E-5</v>
      </c>
      <c r="P378" s="2">
        <v>3.2073999999999998E-2</v>
      </c>
      <c r="Q378" s="2">
        <v>4.4068999999999997E-2</v>
      </c>
      <c r="R378" s="2">
        <v>1.0000000000000001E-5</v>
      </c>
      <c r="S378" s="2">
        <v>1.0000000000000001E-5</v>
      </c>
      <c r="T378" s="2">
        <v>0.288103</v>
      </c>
    </row>
    <row r="379" spans="1:20" x14ac:dyDescent="0.25">
      <c r="A379" t="s">
        <v>376</v>
      </c>
      <c r="B379" t="s">
        <v>1168</v>
      </c>
      <c r="C379" t="s">
        <v>1169</v>
      </c>
      <c r="D379">
        <v>102589</v>
      </c>
      <c r="E379">
        <v>2592</v>
      </c>
      <c r="F379" s="7" t="s">
        <v>7</v>
      </c>
      <c r="G379" s="4">
        <v>1957</v>
      </c>
      <c r="H379">
        <v>32</v>
      </c>
      <c r="I379" s="2">
        <v>1.0000000000000001E-5</v>
      </c>
      <c r="J379" s="2">
        <v>1.0000000000000001E-5</v>
      </c>
      <c r="K379" s="2">
        <v>1.0000000000000001E-5</v>
      </c>
      <c r="L379" s="2">
        <v>1.0000000000000001E-5</v>
      </c>
      <c r="M379" s="2">
        <v>1.0000000000000001E-5</v>
      </c>
      <c r="N379" s="2">
        <v>0.71614900000000004</v>
      </c>
      <c r="O379" s="2">
        <v>1.0000000000000001E-5</v>
      </c>
      <c r="P379" s="2">
        <v>1.0000000000000001E-5</v>
      </c>
      <c r="Q379" s="2">
        <v>1.0000000000000001E-5</v>
      </c>
      <c r="R379" s="2">
        <v>1.0000000000000001E-5</v>
      </c>
      <c r="S379" s="2">
        <v>1.0000000000000001E-5</v>
      </c>
      <c r="T379" s="2">
        <v>0.28375099999999998</v>
      </c>
    </row>
    <row r="380" spans="1:20" x14ac:dyDescent="0.25">
      <c r="A380" t="s">
        <v>190</v>
      </c>
      <c r="B380" t="s">
        <v>639</v>
      </c>
      <c r="C380" t="s">
        <v>640</v>
      </c>
      <c r="D380">
        <v>101377</v>
      </c>
      <c r="E380">
        <v>1380</v>
      </c>
      <c r="F380" s="8" t="s">
        <v>9</v>
      </c>
      <c r="G380" s="6">
        <v>1890</v>
      </c>
      <c r="H380" s="5">
        <v>33</v>
      </c>
      <c r="I380" s="2">
        <v>1.0000000000000001E-5</v>
      </c>
      <c r="J380" s="2">
        <v>1.0000000000000001E-5</v>
      </c>
      <c r="K380" s="2">
        <v>4.516E-3</v>
      </c>
      <c r="L380" s="2">
        <v>1.0000000000000001E-5</v>
      </c>
      <c r="M380" s="2">
        <v>1.0000000000000001E-5</v>
      </c>
      <c r="N380" s="2">
        <v>0.99538400000000005</v>
      </c>
      <c r="O380" s="2">
        <v>1.0000000000000001E-5</v>
      </c>
      <c r="P380" s="2">
        <v>1.0000000000000001E-5</v>
      </c>
      <c r="Q380" s="2">
        <v>1.0000000000000001E-5</v>
      </c>
      <c r="R380" s="2">
        <v>1.0000000000000001E-5</v>
      </c>
      <c r="S380" s="2">
        <v>1.0000000000000001E-5</v>
      </c>
      <c r="T380" s="2">
        <v>1.0000000000000001E-5</v>
      </c>
    </row>
    <row r="381" spans="1:20" x14ac:dyDescent="0.25">
      <c r="A381" t="s">
        <v>381</v>
      </c>
      <c r="B381" t="s">
        <v>842</v>
      </c>
      <c r="C381" t="s">
        <v>843</v>
      </c>
      <c r="D381">
        <v>102671</v>
      </c>
      <c r="E381">
        <v>2674</v>
      </c>
      <c r="F381" s="8" t="s">
        <v>9</v>
      </c>
      <c r="G381" s="6">
        <v>1890</v>
      </c>
      <c r="H381" s="5">
        <v>33</v>
      </c>
      <c r="I381" s="2">
        <v>2.5517000000000001E-2</v>
      </c>
      <c r="J381" s="2">
        <v>1.3061E-2</v>
      </c>
      <c r="K381" s="2">
        <v>1.0000000000000001E-5</v>
      </c>
      <c r="L381" s="2">
        <v>1.0000000000000001E-5</v>
      </c>
      <c r="M381" s="2">
        <v>5.2484000000000003E-2</v>
      </c>
      <c r="N381" s="2">
        <v>0.90601600000000004</v>
      </c>
      <c r="O381" s="2">
        <v>1.0000000000000001E-5</v>
      </c>
      <c r="P381" s="2">
        <v>1.0000000000000001E-5</v>
      </c>
      <c r="Q381" s="2">
        <v>1.0000000000000001E-5</v>
      </c>
      <c r="R381" s="2">
        <v>1.0000000000000001E-5</v>
      </c>
      <c r="S381" s="2">
        <v>2.8519999999999999E-3</v>
      </c>
      <c r="T381" s="2">
        <v>1.0000000000000001E-5</v>
      </c>
    </row>
    <row r="382" spans="1:20" x14ac:dyDescent="0.25">
      <c r="A382" t="s">
        <v>244</v>
      </c>
      <c r="B382" t="s">
        <v>769</v>
      </c>
      <c r="C382" t="s">
        <v>770</v>
      </c>
      <c r="D382">
        <v>100099</v>
      </c>
      <c r="E382">
        <v>102</v>
      </c>
      <c r="F382" s="8" t="s">
        <v>9</v>
      </c>
      <c r="G382" s="6">
        <v>1906</v>
      </c>
      <c r="H382" s="5">
        <v>33</v>
      </c>
      <c r="I382" s="2">
        <v>1.0000000000000001E-5</v>
      </c>
      <c r="J382" s="2">
        <v>1.0000000000000001E-5</v>
      </c>
      <c r="K382" s="2">
        <v>1.0000000000000001E-5</v>
      </c>
      <c r="L382" s="2">
        <v>1.0000000000000001E-5</v>
      </c>
      <c r="M382" s="2">
        <v>1.0000000000000001E-5</v>
      </c>
      <c r="N382" s="2">
        <v>0.99988999999999995</v>
      </c>
      <c r="O382" s="2">
        <v>1.0000000000000001E-5</v>
      </c>
      <c r="P382" s="2">
        <v>1.0000000000000001E-5</v>
      </c>
      <c r="Q382" s="2">
        <v>1.0000000000000001E-5</v>
      </c>
      <c r="R382" s="2">
        <v>1.0000000000000001E-5</v>
      </c>
      <c r="S382" s="2">
        <v>1.0000000000000001E-5</v>
      </c>
      <c r="T382" s="2">
        <v>1.0000000000000001E-5</v>
      </c>
    </row>
    <row r="383" spans="1:20" x14ac:dyDescent="0.25">
      <c r="A383" t="s">
        <v>462</v>
      </c>
      <c r="B383" t="s">
        <v>1092</v>
      </c>
      <c r="C383" t="s">
        <v>1093</v>
      </c>
      <c r="D383">
        <v>101634</v>
      </c>
      <c r="E383">
        <v>1637</v>
      </c>
      <c r="F383" s="8" t="s">
        <v>9</v>
      </c>
      <c r="G383" s="6">
        <v>1907</v>
      </c>
      <c r="H383" s="5">
        <v>33</v>
      </c>
      <c r="I383" s="2">
        <v>1.2E-5</v>
      </c>
      <c r="J383" s="2">
        <v>1.0000000000000001E-5</v>
      </c>
      <c r="K383" s="2">
        <v>1.0000000000000001E-5</v>
      </c>
      <c r="L383" s="2">
        <v>1.0000000000000001E-5</v>
      </c>
      <c r="M383" s="2">
        <v>1.0000000000000001E-5</v>
      </c>
      <c r="N383" s="2">
        <v>0.999888</v>
      </c>
      <c r="O383" s="2">
        <v>1.0000000000000001E-5</v>
      </c>
      <c r="P383" s="2">
        <v>1.0000000000000001E-5</v>
      </c>
      <c r="Q383" s="2">
        <v>1.0000000000000001E-5</v>
      </c>
      <c r="R383" s="2">
        <v>1.0000000000000001E-5</v>
      </c>
      <c r="S383" s="2">
        <v>1.0000000000000001E-5</v>
      </c>
      <c r="T383" s="2">
        <v>1.0000000000000001E-5</v>
      </c>
    </row>
    <row r="384" spans="1:20" x14ac:dyDescent="0.25">
      <c r="A384" t="s">
        <v>337</v>
      </c>
      <c r="B384" t="s">
        <v>988</v>
      </c>
      <c r="C384" t="s">
        <v>988</v>
      </c>
      <c r="D384">
        <v>101987</v>
      </c>
      <c r="E384">
        <v>1990</v>
      </c>
      <c r="F384" s="8" t="s">
        <v>9</v>
      </c>
      <c r="G384" s="6">
        <v>1913</v>
      </c>
      <c r="H384" s="5">
        <v>33</v>
      </c>
      <c r="I384" s="2">
        <v>1.0000000000000001E-5</v>
      </c>
      <c r="J384" s="2">
        <v>1.0000000000000001E-5</v>
      </c>
      <c r="K384" s="2">
        <v>1.0000000000000001E-5</v>
      </c>
      <c r="L384" s="2">
        <v>1.0000000000000001E-5</v>
      </c>
      <c r="M384" s="2">
        <v>1.0000000000000001E-5</v>
      </c>
      <c r="N384" s="2">
        <v>0.99988999999999995</v>
      </c>
      <c r="O384" s="2">
        <v>1.0000000000000001E-5</v>
      </c>
      <c r="P384" s="2">
        <v>1.0000000000000001E-5</v>
      </c>
      <c r="Q384" s="2">
        <v>1.0000000000000001E-5</v>
      </c>
      <c r="R384" s="2">
        <v>1.0000000000000001E-5</v>
      </c>
      <c r="S384" s="2">
        <v>1.0000000000000001E-5</v>
      </c>
      <c r="T384" s="2">
        <v>1.0000000000000001E-5</v>
      </c>
    </row>
    <row r="385" spans="1:20" x14ac:dyDescent="0.25">
      <c r="A385" t="s">
        <v>457</v>
      </c>
      <c r="B385" t="s">
        <v>895</v>
      </c>
      <c r="C385" t="s">
        <v>895</v>
      </c>
      <c r="D385">
        <v>100346</v>
      </c>
      <c r="E385">
        <v>349</v>
      </c>
      <c r="F385" s="8" t="s">
        <v>9</v>
      </c>
      <c r="G385" s="4">
        <v>1932</v>
      </c>
      <c r="H385" s="5">
        <v>33</v>
      </c>
      <c r="I385" s="2">
        <v>1.4710000000000001E-2</v>
      </c>
      <c r="J385" s="2">
        <v>1.0000000000000001E-5</v>
      </c>
      <c r="K385" s="2">
        <v>1.0000000000000001E-5</v>
      </c>
      <c r="L385" s="2">
        <v>1.0000000000000001E-5</v>
      </c>
      <c r="M385" s="2">
        <v>1.0000000000000001E-5</v>
      </c>
      <c r="N385" s="2">
        <v>0.93414299999999995</v>
      </c>
      <c r="O385" s="2">
        <v>1.0000000000000001E-5</v>
      </c>
      <c r="P385" s="2">
        <v>1.0000000000000001E-5</v>
      </c>
      <c r="Q385" s="2">
        <v>5.1056999999999998E-2</v>
      </c>
      <c r="R385" s="2">
        <v>1.0000000000000001E-5</v>
      </c>
      <c r="S385" s="2">
        <v>1.0000000000000001E-5</v>
      </c>
      <c r="T385" s="2">
        <v>1.0000000000000001E-5</v>
      </c>
    </row>
    <row r="386" spans="1:20" x14ac:dyDescent="0.25">
      <c r="A386" t="s">
        <v>242</v>
      </c>
      <c r="B386" t="s">
        <v>473</v>
      </c>
      <c r="C386" t="s">
        <v>999</v>
      </c>
      <c r="D386">
        <v>100072</v>
      </c>
      <c r="E386">
        <v>75</v>
      </c>
      <c r="F386" s="7" t="s">
        <v>7</v>
      </c>
      <c r="G386" s="6">
        <v>1900</v>
      </c>
      <c r="H386" s="5">
        <v>33</v>
      </c>
      <c r="I386" s="2">
        <v>8.2702999999999999E-2</v>
      </c>
      <c r="J386" s="2">
        <v>1.0000000000000001E-5</v>
      </c>
      <c r="K386" s="2">
        <v>1.0000000000000001E-5</v>
      </c>
      <c r="L386" s="2">
        <v>8.6195999999999995E-2</v>
      </c>
      <c r="M386" s="2">
        <v>1.0000000000000001E-5</v>
      </c>
      <c r="N386" s="2">
        <v>0.78094200000000003</v>
      </c>
      <c r="O386" s="2">
        <v>1.0000000000000001E-5</v>
      </c>
      <c r="P386" s="2">
        <v>1.0000000000000001E-5</v>
      </c>
      <c r="Q386" s="2">
        <v>1.0000000000000001E-5</v>
      </c>
      <c r="R386" s="2">
        <v>5.0078999999999999E-2</v>
      </c>
      <c r="S386" s="2">
        <v>1.0000000000000001E-5</v>
      </c>
      <c r="T386" s="2">
        <v>1.0000000000000001E-5</v>
      </c>
    </row>
    <row r="387" spans="1:20" x14ac:dyDescent="0.25">
      <c r="A387" t="s">
        <v>352</v>
      </c>
      <c r="B387" t="s">
        <v>473</v>
      </c>
      <c r="C387" t="s">
        <v>473</v>
      </c>
      <c r="D387">
        <v>102189</v>
      </c>
      <c r="E387">
        <v>2192</v>
      </c>
      <c r="F387" s="7" t="s">
        <v>7</v>
      </c>
      <c r="G387" s="6">
        <v>1912</v>
      </c>
      <c r="H387" s="5">
        <v>33</v>
      </c>
      <c r="I387" s="2">
        <v>1.0000000000000001E-5</v>
      </c>
      <c r="J387" s="2">
        <v>1.0000000000000001E-5</v>
      </c>
      <c r="K387" s="2">
        <v>1.0000000000000001E-5</v>
      </c>
      <c r="L387" s="2">
        <v>1.0000000000000001E-5</v>
      </c>
      <c r="M387" s="2">
        <v>1.0000000000000001E-5</v>
      </c>
      <c r="N387" s="2">
        <v>0.99988999999999995</v>
      </c>
      <c r="O387" s="2">
        <v>1.0000000000000001E-5</v>
      </c>
      <c r="P387" s="2">
        <v>1.0000000000000001E-5</v>
      </c>
      <c r="Q387" s="2">
        <v>1.0000000000000001E-5</v>
      </c>
      <c r="R387" s="2">
        <v>1.0000000000000001E-5</v>
      </c>
      <c r="S387" s="2">
        <v>1.0000000000000001E-5</v>
      </c>
      <c r="T387" s="2">
        <v>1.0000000000000001E-5</v>
      </c>
    </row>
    <row r="388" spans="1:20" x14ac:dyDescent="0.25">
      <c r="A388" t="s">
        <v>327</v>
      </c>
      <c r="B388" t="s">
        <v>671</v>
      </c>
      <c r="C388" t="s">
        <v>672</v>
      </c>
      <c r="D388">
        <v>101293</v>
      </c>
      <c r="E388">
        <v>1296</v>
      </c>
      <c r="F388" s="7" t="s">
        <v>7</v>
      </c>
      <c r="G388" s="6">
        <v>1917</v>
      </c>
      <c r="H388" s="5">
        <v>33</v>
      </c>
      <c r="I388" s="2">
        <v>1.0000000000000001E-5</v>
      </c>
      <c r="J388" s="2">
        <v>1.0000000000000001E-5</v>
      </c>
      <c r="K388" s="2">
        <v>1.0000000000000001E-5</v>
      </c>
      <c r="L388" s="2">
        <v>1.0000000000000001E-5</v>
      </c>
      <c r="M388" s="2">
        <v>1.0000000000000001E-5</v>
      </c>
      <c r="N388" s="2">
        <v>0.99988999999999995</v>
      </c>
      <c r="O388" s="2">
        <v>1.0000000000000001E-5</v>
      </c>
      <c r="P388" s="2">
        <v>1.0000000000000001E-5</v>
      </c>
      <c r="Q388" s="2">
        <v>1.0000000000000001E-5</v>
      </c>
      <c r="R388" s="2">
        <v>1.0000000000000001E-5</v>
      </c>
      <c r="S388" s="2">
        <v>1.0000000000000001E-5</v>
      </c>
      <c r="T388" s="2">
        <v>1.0000000000000001E-5</v>
      </c>
    </row>
    <row r="389" spans="1:20" x14ac:dyDescent="0.25">
      <c r="A389" t="s">
        <v>295</v>
      </c>
      <c r="B389" t="s">
        <v>665</v>
      </c>
      <c r="C389" t="s">
        <v>666</v>
      </c>
      <c r="D389">
        <v>100727</v>
      </c>
      <c r="E389">
        <v>730</v>
      </c>
      <c r="F389" s="7" t="s">
        <v>7</v>
      </c>
      <c r="G389" s="6">
        <v>1920</v>
      </c>
      <c r="H389" s="5">
        <v>33</v>
      </c>
      <c r="I389" s="2">
        <v>0.12100900000000001</v>
      </c>
      <c r="J389" s="2">
        <v>1.0000000000000001E-5</v>
      </c>
      <c r="K389" s="2">
        <v>1.0000000000000001E-5</v>
      </c>
      <c r="L389" s="2">
        <v>0.10768</v>
      </c>
      <c r="M389" s="2">
        <v>4.4062999999999998E-2</v>
      </c>
      <c r="N389" s="2">
        <v>0.534188</v>
      </c>
      <c r="O389" s="2">
        <v>1.0000000000000001E-5</v>
      </c>
      <c r="P389" s="2">
        <v>1.0000000000000001E-5</v>
      </c>
      <c r="Q389" s="2">
        <v>1.0000000000000001E-5</v>
      </c>
      <c r="R389" s="2">
        <v>7.4830000000000001E-3</v>
      </c>
      <c r="S389" s="2">
        <v>1.0000000000000001E-5</v>
      </c>
      <c r="T389" s="2">
        <v>0.18551599999999999</v>
      </c>
    </row>
    <row r="390" spans="1:20" x14ac:dyDescent="0.25">
      <c r="A390" t="s">
        <v>299</v>
      </c>
      <c r="B390" t="s">
        <v>669</v>
      </c>
      <c r="C390" t="s">
        <v>670</v>
      </c>
      <c r="D390">
        <v>100763</v>
      </c>
      <c r="E390">
        <v>766</v>
      </c>
      <c r="F390" s="7" t="s">
        <v>7</v>
      </c>
      <c r="G390" s="6">
        <v>1920</v>
      </c>
      <c r="H390" s="5">
        <v>33</v>
      </c>
      <c r="I390" s="2">
        <v>0.10487</v>
      </c>
      <c r="J390" s="2">
        <v>1.0000000000000001E-5</v>
      </c>
      <c r="K390" s="2">
        <v>1.0000000000000001E-5</v>
      </c>
      <c r="L390" s="2">
        <v>9.7340999999999997E-2</v>
      </c>
      <c r="M390" s="2">
        <v>1.0000000000000001E-5</v>
      </c>
      <c r="N390" s="2">
        <v>0.79769800000000002</v>
      </c>
      <c r="O390" s="2">
        <v>1.0000000000000001E-5</v>
      </c>
      <c r="P390" s="2">
        <v>1.0000000000000001E-5</v>
      </c>
      <c r="Q390" s="2">
        <v>1.0000000000000001E-5</v>
      </c>
      <c r="R390" s="2">
        <v>1.0000000000000001E-5</v>
      </c>
      <c r="S390" s="2">
        <v>1.0000000000000001E-5</v>
      </c>
      <c r="T390" s="2">
        <v>1.0000000000000001E-5</v>
      </c>
    </row>
    <row r="391" spans="1:20" x14ac:dyDescent="0.25">
      <c r="A391" t="s">
        <v>302</v>
      </c>
      <c r="B391" t="s">
        <v>473</v>
      </c>
      <c r="C391" t="s">
        <v>473</v>
      </c>
      <c r="D391">
        <v>100788</v>
      </c>
      <c r="E391">
        <v>791</v>
      </c>
      <c r="F391" s="7" t="s">
        <v>7</v>
      </c>
      <c r="G391" s="6">
        <v>1920</v>
      </c>
      <c r="H391" s="5">
        <v>33</v>
      </c>
      <c r="I391" s="2">
        <v>1.0000000000000001E-5</v>
      </c>
      <c r="J391" s="2">
        <v>1.0000000000000001E-5</v>
      </c>
      <c r="K391" s="2">
        <v>1.0000000000000001E-5</v>
      </c>
      <c r="L391" s="2">
        <v>1.0000000000000001E-5</v>
      </c>
      <c r="M391" s="2">
        <v>1.0000000000000001E-5</v>
      </c>
      <c r="N391" s="2">
        <v>0.99988999999999995</v>
      </c>
      <c r="O391" s="2">
        <v>1.0000000000000001E-5</v>
      </c>
      <c r="P391" s="2">
        <v>1.0000000000000001E-5</v>
      </c>
      <c r="Q391" s="2">
        <v>1.0000000000000001E-5</v>
      </c>
      <c r="R391" s="2">
        <v>1.0000000000000001E-5</v>
      </c>
      <c r="S391" s="2">
        <v>1.0000000000000001E-5</v>
      </c>
      <c r="T391" s="2">
        <v>1.0000000000000001E-5</v>
      </c>
    </row>
    <row r="392" spans="1:20" x14ac:dyDescent="0.25">
      <c r="A392" t="s">
        <v>346</v>
      </c>
      <c r="B392" t="s">
        <v>681</v>
      </c>
      <c r="C392" t="s">
        <v>682</v>
      </c>
      <c r="D392">
        <v>102094</v>
      </c>
      <c r="E392">
        <v>2097</v>
      </c>
      <c r="F392" s="7" t="s">
        <v>7</v>
      </c>
      <c r="G392" s="6">
        <v>1920</v>
      </c>
      <c r="H392" s="5">
        <v>33</v>
      </c>
      <c r="I392" s="2">
        <v>1.0000000000000001E-5</v>
      </c>
      <c r="J392" s="2">
        <v>1.0000000000000001E-5</v>
      </c>
      <c r="K392" s="2">
        <v>1.0000000000000001E-5</v>
      </c>
      <c r="L392" s="2">
        <v>1.0000000000000001E-5</v>
      </c>
      <c r="M392" s="2">
        <v>1.0000000000000001E-5</v>
      </c>
      <c r="N392" s="2">
        <v>0.99988999999999995</v>
      </c>
      <c r="O392" s="2">
        <v>1.0000000000000001E-5</v>
      </c>
      <c r="P392" s="2">
        <v>1.0000000000000001E-5</v>
      </c>
      <c r="Q392" s="2">
        <v>1.0000000000000001E-5</v>
      </c>
      <c r="R392" s="2">
        <v>1.0000000000000001E-5</v>
      </c>
      <c r="S392" s="2">
        <v>1.0000000000000001E-5</v>
      </c>
      <c r="T392" s="2">
        <v>1.0000000000000001E-5</v>
      </c>
    </row>
    <row r="393" spans="1:20" x14ac:dyDescent="0.25">
      <c r="A393" t="s">
        <v>435</v>
      </c>
      <c r="B393" t="s">
        <v>486</v>
      </c>
      <c r="C393" t="s">
        <v>486</v>
      </c>
      <c r="D393">
        <v>115695</v>
      </c>
      <c r="E393">
        <v>15698</v>
      </c>
      <c r="F393" s="7" t="s">
        <v>7</v>
      </c>
      <c r="G393" s="4">
        <v>1923</v>
      </c>
      <c r="H393" s="5">
        <v>33</v>
      </c>
      <c r="I393" s="2">
        <v>4.3880000000000004E-3</v>
      </c>
      <c r="J393" s="2">
        <v>1.0000000000000001E-5</v>
      </c>
      <c r="K393" s="2">
        <v>1.0000000000000001E-5</v>
      </c>
      <c r="L393" s="2">
        <v>2.3089999999999999E-3</v>
      </c>
      <c r="M393" s="2">
        <v>1.0000000000000001E-5</v>
      </c>
      <c r="N393" s="2">
        <v>0.99321300000000001</v>
      </c>
      <c r="O393" s="2">
        <v>1.0000000000000001E-5</v>
      </c>
      <c r="P393" s="2">
        <v>1.0000000000000001E-5</v>
      </c>
      <c r="Q393" s="2">
        <v>1.0000000000000001E-5</v>
      </c>
      <c r="R393" s="2">
        <v>1.0000000000000001E-5</v>
      </c>
      <c r="S393" s="2">
        <v>1.0000000000000001E-5</v>
      </c>
      <c r="T393" s="2">
        <v>1.0000000000000001E-5</v>
      </c>
    </row>
    <row r="394" spans="1:20" x14ac:dyDescent="0.25">
      <c r="A394" t="s">
        <v>14</v>
      </c>
      <c r="B394" t="s">
        <v>1020</v>
      </c>
      <c r="C394" t="s">
        <v>1021</v>
      </c>
      <c r="D394">
        <v>101615</v>
      </c>
      <c r="E394">
        <v>1618</v>
      </c>
      <c r="F394" s="7" t="s">
        <v>7</v>
      </c>
      <c r="G394" s="4">
        <v>1925</v>
      </c>
      <c r="H394" s="5">
        <v>33</v>
      </c>
      <c r="I394" s="2">
        <v>5.1797999999999997E-2</v>
      </c>
      <c r="J394" s="2">
        <v>1.0000000000000001E-5</v>
      </c>
      <c r="K394" s="2">
        <v>1.0000000000000001E-5</v>
      </c>
      <c r="L394" s="2">
        <v>3.4672000000000001E-2</v>
      </c>
      <c r="M394" s="2">
        <v>1.0000000000000001E-5</v>
      </c>
      <c r="N394" s="2">
        <v>0.91344000000000003</v>
      </c>
      <c r="O394" s="2">
        <v>1.0000000000000001E-5</v>
      </c>
      <c r="P394" s="2">
        <v>1.0000000000000001E-5</v>
      </c>
      <c r="Q394" s="2">
        <v>1.0000000000000001E-5</v>
      </c>
      <c r="R394" s="2">
        <v>1.0000000000000001E-5</v>
      </c>
      <c r="S394" s="2">
        <v>1.0000000000000001E-5</v>
      </c>
      <c r="T394" s="2">
        <v>1.0000000000000001E-5</v>
      </c>
    </row>
    <row r="395" spans="1:20" x14ac:dyDescent="0.25">
      <c r="A395" t="s">
        <v>18</v>
      </c>
      <c r="B395" t="s">
        <v>964</v>
      </c>
      <c r="C395" t="s">
        <v>965</v>
      </c>
      <c r="D395">
        <v>101633</v>
      </c>
      <c r="E395">
        <v>1636</v>
      </c>
      <c r="F395" s="7" t="s">
        <v>7</v>
      </c>
      <c r="G395" s="4">
        <v>1930</v>
      </c>
      <c r="H395" s="5">
        <v>33</v>
      </c>
      <c r="I395" s="2">
        <v>1.0000000000000001E-5</v>
      </c>
      <c r="J395" s="2">
        <v>1.0000000000000001E-5</v>
      </c>
      <c r="K395" s="2">
        <v>1.0000000000000001E-5</v>
      </c>
      <c r="L395" s="2">
        <v>1.0000000000000001E-5</v>
      </c>
      <c r="M395" s="2">
        <v>1.0000000000000001E-5</v>
      </c>
      <c r="N395" s="2">
        <v>0.99988999999999995</v>
      </c>
      <c r="O395" s="2">
        <v>1.0000000000000001E-5</v>
      </c>
      <c r="P395" s="2">
        <v>1.0000000000000001E-5</v>
      </c>
      <c r="Q395" s="2">
        <v>1.0000000000000001E-5</v>
      </c>
      <c r="R395" s="2">
        <v>1.0000000000000001E-5</v>
      </c>
      <c r="S395" s="2">
        <v>1.0000000000000001E-5</v>
      </c>
      <c r="T395" s="2">
        <v>1.0000000000000001E-5</v>
      </c>
    </row>
    <row r="396" spans="1:20" x14ac:dyDescent="0.25">
      <c r="A396" t="s">
        <v>395</v>
      </c>
      <c r="B396" t="s">
        <v>958</v>
      </c>
      <c r="C396" t="s">
        <v>959</v>
      </c>
      <c r="D396">
        <v>103196</v>
      </c>
      <c r="E396">
        <v>3199</v>
      </c>
      <c r="F396" s="7" t="s">
        <v>7</v>
      </c>
      <c r="G396" s="4">
        <v>1932</v>
      </c>
      <c r="H396" s="5">
        <v>33</v>
      </c>
      <c r="I396" s="2">
        <v>1.0000000000000001E-5</v>
      </c>
      <c r="J396" s="2">
        <v>4.8339999999999998E-3</v>
      </c>
      <c r="K396" s="2">
        <v>1.0000000000000001E-5</v>
      </c>
      <c r="L396" s="2">
        <v>1.0000000000000001E-5</v>
      </c>
      <c r="M396" s="2">
        <v>1.8716E-2</v>
      </c>
      <c r="N396" s="2">
        <v>0.79257699999999998</v>
      </c>
      <c r="O396" s="2">
        <v>1.0000000000000001E-5</v>
      </c>
      <c r="P396" s="2">
        <v>1.0000000000000001E-5</v>
      </c>
      <c r="Q396" s="2">
        <v>1.0000000000000001E-5</v>
      </c>
      <c r="R396" s="2">
        <v>0.18360499999999999</v>
      </c>
      <c r="S396" s="2">
        <v>1.0000000000000001E-5</v>
      </c>
      <c r="T396" s="2">
        <v>1.9799999999999999E-4</v>
      </c>
    </row>
    <row r="397" spans="1:20" x14ac:dyDescent="0.25">
      <c r="A397" t="s">
        <v>264</v>
      </c>
      <c r="B397" t="s">
        <v>537</v>
      </c>
      <c r="C397" t="s">
        <v>537</v>
      </c>
      <c r="D397">
        <v>100318</v>
      </c>
      <c r="E397">
        <v>321</v>
      </c>
      <c r="F397" s="7" t="s">
        <v>7</v>
      </c>
      <c r="G397" s="4">
        <v>1933</v>
      </c>
      <c r="H397" s="5">
        <v>33</v>
      </c>
      <c r="I397" s="2">
        <v>1.0000000000000001E-5</v>
      </c>
      <c r="J397" s="2">
        <v>1.0000000000000001E-5</v>
      </c>
      <c r="K397" s="2">
        <v>1.0000000000000001E-5</v>
      </c>
      <c r="L397" s="2">
        <v>1.0000000000000001E-5</v>
      </c>
      <c r="M397" s="2">
        <v>1.0000000000000001E-5</v>
      </c>
      <c r="N397" s="2">
        <v>0.99988999999999995</v>
      </c>
      <c r="O397" s="2">
        <v>1.0000000000000001E-5</v>
      </c>
      <c r="P397" s="2">
        <v>1.0000000000000001E-5</v>
      </c>
      <c r="Q397" s="2">
        <v>1.0000000000000001E-5</v>
      </c>
      <c r="R397" s="2">
        <v>1.0000000000000001E-5</v>
      </c>
      <c r="S397" s="2">
        <v>1.0000000000000001E-5</v>
      </c>
      <c r="T397" s="2">
        <v>1.0000000000000001E-5</v>
      </c>
    </row>
    <row r="398" spans="1:20" x14ac:dyDescent="0.25">
      <c r="A398" t="s">
        <v>467</v>
      </c>
      <c r="B398" t="s">
        <v>948</v>
      </c>
      <c r="C398" t="s">
        <v>949</v>
      </c>
      <c r="D398">
        <v>102712</v>
      </c>
      <c r="E398">
        <v>2715</v>
      </c>
      <c r="F398" s="7" t="s">
        <v>7</v>
      </c>
      <c r="G398" s="4">
        <v>1959</v>
      </c>
      <c r="H398" s="5">
        <v>33</v>
      </c>
      <c r="I398" s="2">
        <v>1.0000000000000001E-5</v>
      </c>
      <c r="J398" s="2">
        <v>1.0000000000000001E-5</v>
      </c>
      <c r="K398" s="2">
        <v>1.3001E-2</v>
      </c>
      <c r="L398" s="2">
        <v>1.0000000000000001E-5</v>
      </c>
      <c r="M398" s="2">
        <v>3.1996999999999998E-2</v>
      </c>
      <c r="N398" s="2">
        <v>0.91155299999999995</v>
      </c>
      <c r="O398" s="2">
        <v>4.3367999999999997E-2</v>
      </c>
      <c r="P398" s="2">
        <v>1.0000000000000001E-5</v>
      </c>
      <c r="Q398" s="2">
        <v>1.0000000000000001E-5</v>
      </c>
      <c r="R398" s="2">
        <v>1.0000000000000001E-5</v>
      </c>
      <c r="S398" s="2">
        <v>1.0000000000000001E-5</v>
      </c>
      <c r="T398" s="2">
        <v>1.0000000000000001E-5</v>
      </c>
    </row>
    <row r="399" spans="1:20" x14ac:dyDescent="0.25">
      <c r="A399" t="s">
        <v>255</v>
      </c>
      <c r="B399" t="s">
        <v>573</v>
      </c>
      <c r="C399" t="s">
        <v>473</v>
      </c>
      <c r="D399">
        <v>100220</v>
      </c>
      <c r="E399">
        <v>223</v>
      </c>
      <c r="F399" s="6" t="s">
        <v>5</v>
      </c>
      <c r="G399" s="6">
        <v>1917</v>
      </c>
      <c r="H399" s="5">
        <v>33</v>
      </c>
      <c r="I399" s="2">
        <v>1.0000000000000001E-5</v>
      </c>
      <c r="J399" s="2">
        <v>1.0000000000000001E-5</v>
      </c>
      <c r="K399" s="2">
        <v>1.0000000000000001E-5</v>
      </c>
      <c r="L399" s="2">
        <v>1.0000000000000001E-5</v>
      </c>
      <c r="M399" s="2">
        <v>1.0000000000000001E-5</v>
      </c>
      <c r="N399" s="2">
        <v>0.98287199999999997</v>
      </c>
      <c r="O399" s="2">
        <v>1.0000000000000001E-5</v>
      </c>
      <c r="P399" s="2">
        <v>1.0000000000000001E-5</v>
      </c>
      <c r="Q399" s="2">
        <v>1.0000000000000001E-5</v>
      </c>
      <c r="R399" s="2">
        <v>1.0000000000000001E-5</v>
      </c>
      <c r="S399" s="2">
        <v>1.7028000000000001E-2</v>
      </c>
      <c r="T399" s="2">
        <v>1.0000000000000001E-5</v>
      </c>
    </row>
    <row r="400" spans="1:20" x14ac:dyDescent="0.25">
      <c r="A400" t="s">
        <v>413</v>
      </c>
      <c r="B400" t="s">
        <v>491</v>
      </c>
      <c r="C400" t="s">
        <v>491</v>
      </c>
      <c r="D400">
        <v>107239</v>
      </c>
      <c r="E400">
        <v>7242</v>
      </c>
      <c r="F400" s="9" t="s">
        <v>3</v>
      </c>
      <c r="G400" s="6">
        <v>1916</v>
      </c>
      <c r="H400" s="5">
        <v>33</v>
      </c>
      <c r="I400" s="2">
        <v>1.0000000000000001E-5</v>
      </c>
      <c r="J400" s="2">
        <v>1.0000000000000001E-5</v>
      </c>
      <c r="K400" s="2">
        <v>1.0000000000000001E-5</v>
      </c>
      <c r="L400" s="2">
        <v>1.0000000000000001E-5</v>
      </c>
      <c r="M400" s="2">
        <v>1.0000000000000001E-5</v>
      </c>
      <c r="N400" s="2">
        <v>0.99988999999999995</v>
      </c>
      <c r="O400" s="2">
        <v>1.0000000000000001E-5</v>
      </c>
      <c r="P400" s="2">
        <v>1.0000000000000001E-5</v>
      </c>
      <c r="Q400" s="2">
        <v>1.0000000000000001E-5</v>
      </c>
      <c r="R400" s="2">
        <v>1.0000000000000001E-5</v>
      </c>
      <c r="S400" s="2">
        <v>1.0000000000000001E-5</v>
      </c>
      <c r="T400" s="2">
        <v>1.0000000000000001E-5</v>
      </c>
    </row>
    <row r="401" spans="1:20" x14ac:dyDescent="0.25">
      <c r="A401" t="s">
        <v>324</v>
      </c>
      <c r="B401" t="s">
        <v>775</v>
      </c>
      <c r="C401" t="s">
        <v>776</v>
      </c>
      <c r="D401">
        <v>101209</v>
      </c>
      <c r="E401">
        <v>1212</v>
      </c>
      <c r="F401" s="9" t="s">
        <v>3</v>
      </c>
      <c r="G401" s="6">
        <v>1919</v>
      </c>
      <c r="H401" s="5">
        <v>33</v>
      </c>
      <c r="I401" s="2">
        <v>9.3625E-2</v>
      </c>
      <c r="J401" s="2">
        <v>1.0000000000000001E-5</v>
      </c>
      <c r="K401" s="2">
        <v>1.0000000000000001E-5</v>
      </c>
      <c r="L401" s="2">
        <v>1.0000000000000001E-5</v>
      </c>
      <c r="M401" s="2">
        <v>1.0000000000000001E-5</v>
      </c>
      <c r="N401" s="2">
        <v>0.90627500000000005</v>
      </c>
      <c r="O401" s="2">
        <v>1.0000000000000001E-5</v>
      </c>
      <c r="P401" s="2">
        <v>1.0000000000000001E-5</v>
      </c>
      <c r="Q401" s="2">
        <v>1.0000000000000001E-5</v>
      </c>
      <c r="R401" s="2">
        <v>1.0000000000000001E-5</v>
      </c>
      <c r="S401" s="2">
        <v>1.0000000000000001E-5</v>
      </c>
      <c r="T401" s="2">
        <v>1.0000000000000001E-5</v>
      </c>
    </row>
    <row r="402" spans="1:20" x14ac:dyDescent="0.25">
      <c r="A402" t="s">
        <v>315</v>
      </c>
      <c r="B402" t="s">
        <v>792</v>
      </c>
      <c r="C402" t="s">
        <v>793</v>
      </c>
      <c r="D402">
        <v>101080</v>
      </c>
      <c r="E402">
        <v>1083</v>
      </c>
      <c r="F402" s="6" t="s">
        <v>5</v>
      </c>
      <c r="G402" s="4">
        <v>1949</v>
      </c>
      <c r="H402">
        <v>34</v>
      </c>
      <c r="I402" s="2">
        <v>9.8246E-2</v>
      </c>
      <c r="J402" s="2">
        <v>1.0000000000000001E-5</v>
      </c>
      <c r="K402" s="2">
        <v>1.0000000000000001E-5</v>
      </c>
      <c r="L402" s="2">
        <v>1.0000000000000001E-5</v>
      </c>
      <c r="M402" s="2">
        <v>0.118266</v>
      </c>
      <c r="N402" s="2">
        <v>0.17402100000000001</v>
      </c>
      <c r="O402" s="2">
        <v>3.7397E-2</v>
      </c>
      <c r="P402" s="2">
        <v>1.0000000000000001E-5</v>
      </c>
      <c r="Q402" s="2">
        <v>1.0000000000000001E-5</v>
      </c>
      <c r="R402" s="2">
        <v>0.48199900000000001</v>
      </c>
      <c r="S402" s="2">
        <v>1.0000000000000001E-5</v>
      </c>
      <c r="T402" s="2">
        <v>9.0010999999999994E-2</v>
      </c>
    </row>
    <row r="403" spans="1:20" x14ac:dyDescent="0.25">
      <c r="A403" t="s">
        <v>320</v>
      </c>
      <c r="B403" t="s">
        <v>794</v>
      </c>
      <c r="C403" t="s">
        <v>794</v>
      </c>
      <c r="D403">
        <v>101191</v>
      </c>
      <c r="E403">
        <v>1194</v>
      </c>
      <c r="F403" s="6" t="s">
        <v>5</v>
      </c>
      <c r="G403" s="4">
        <v>1949</v>
      </c>
      <c r="H403">
        <v>34</v>
      </c>
      <c r="I403" s="2">
        <v>8.7165999999999993E-2</v>
      </c>
      <c r="J403" s="2">
        <v>1.0000000000000001E-5</v>
      </c>
      <c r="K403" s="2">
        <v>1.0000000000000001E-5</v>
      </c>
      <c r="L403" s="2">
        <v>1.0000000000000001E-5</v>
      </c>
      <c r="M403" s="2">
        <v>0.13292300000000001</v>
      </c>
      <c r="N403" s="2">
        <v>0.16719700000000001</v>
      </c>
      <c r="O403" s="2">
        <v>4.1675999999999998E-2</v>
      </c>
      <c r="P403" s="2">
        <v>1.0000000000000001E-5</v>
      </c>
      <c r="Q403" s="2">
        <v>1.0000000000000001E-5</v>
      </c>
      <c r="R403" s="2">
        <v>0.48614800000000002</v>
      </c>
      <c r="S403" s="2">
        <v>1.0000000000000001E-5</v>
      </c>
      <c r="T403" s="2">
        <v>8.4830000000000003E-2</v>
      </c>
    </row>
    <row r="404" spans="1:20" x14ac:dyDescent="0.25">
      <c r="A404" t="s">
        <v>319</v>
      </c>
      <c r="B404" t="s">
        <v>914</v>
      </c>
      <c r="C404" t="s">
        <v>915</v>
      </c>
      <c r="D404">
        <v>101189</v>
      </c>
      <c r="E404">
        <v>1192</v>
      </c>
      <c r="F404" s="6" t="s">
        <v>5</v>
      </c>
      <c r="G404" s="4">
        <v>1955</v>
      </c>
      <c r="H404">
        <v>34</v>
      </c>
      <c r="I404" s="2">
        <v>0.10763300000000001</v>
      </c>
      <c r="J404" s="2">
        <v>1.0000000000000001E-5</v>
      </c>
      <c r="K404" s="2">
        <v>6.5370000000000003E-3</v>
      </c>
      <c r="L404" s="2">
        <v>1.0000000000000001E-5</v>
      </c>
      <c r="M404" s="2">
        <v>2.8316999999999998E-2</v>
      </c>
      <c r="N404" s="2">
        <v>0.2024</v>
      </c>
      <c r="O404" s="2">
        <v>1.8374000000000001E-2</v>
      </c>
      <c r="P404" s="2">
        <v>1.0000000000000001E-5</v>
      </c>
      <c r="Q404" s="2">
        <v>1.0000000000000001E-5</v>
      </c>
      <c r="R404" s="2">
        <v>0.54248799999999997</v>
      </c>
      <c r="S404" s="2">
        <v>1.0000000000000001E-5</v>
      </c>
      <c r="T404" s="2">
        <v>9.4200999999999993E-2</v>
      </c>
    </row>
    <row r="405" spans="1:20" x14ac:dyDescent="0.25">
      <c r="A405" t="s">
        <v>10</v>
      </c>
      <c r="B405" t="s">
        <v>922</v>
      </c>
      <c r="C405" t="s">
        <v>922</v>
      </c>
      <c r="D405">
        <v>101503</v>
      </c>
      <c r="E405">
        <v>1506</v>
      </c>
      <c r="F405" s="8" t="s">
        <v>9</v>
      </c>
      <c r="G405" s="6">
        <v>1900</v>
      </c>
      <c r="H405" s="5">
        <v>35</v>
      </c>
      <c r="I405" s="2">
        <v>1.0000000000000001E-5</v>
      </c>
      <c r="J405" s="2">
        <v>1.0000000000000001E-5</v>
      </c>
      <c r="K405" s="2">
        <v>1.2473E-2</v>
      </c>
      <c r="L405" s="2">
        <v>0.110375</v>
      </c>
      <c r="M405" s="2">
        <v>6.8308999999999995E-2</v>
      </c>
      <c r="N405" s="2">
        <v>0.34551900000000002</v>
      </c>
      <c r="O405" s="2">
        <v>1.0000000000000001E-5</v>
      </c>
      <c r="P405" s="2">
        <v>3.4341000000000003E-2</v>
      </c>
      <c r="Q405" s="2">
        <v>3.5263000000000003E-2</v>
      </c>
      <c r="R405" s="2">
        <v>0.174432</v>
      </c>
      <c r="S405" s="2">
        <v>1.0000000000000001E-5</v>
      </c>
      <c r="T405" s="2">
        <v>0.219249</v>
      </c>
    </row>
    <row r="406" spans="1:20" x14ac:dyDescent="0.25">
      <c r="A406" t="s">
        <v>429</v>
      </c>
      <c r="B406" t="s">
        <v>584</v>
      </c>
      <c r="C406" t="s">
        <v>473</v>
      </c>
      <c r="D406">
        <v>110779</v>
      </c>
      <c r="E406">
        <v>10782</v>
      </c>
      <c r="F406" s="8" t="s">
        <v>9</v>
      </c>
      <c r="G406" s="6">
        <v>1901</v>
      </c>
      <c r="H406" s="5">
        <v>35</v>
      </c>
      <c r="I406" s="2">
        <v>5.6090000000000001E-2</v>
      </c>
      <c r="J406" s="2">
        <v>1.0000000000000001E-5</v>
      </c>
      <c r="K406" s="2">
        <v>1.0000000000000001E-5</v>
      </c>
      <c r="L406" s="2">
        <v>0.211537</v>
      </c>
      <c r="M406" s="2">
        <v>1.0000000000000001E-5</v>
      </c>
      <c r="N406" s="2">
        <v>0.33276800000000001</v>
      </c>
      <c r="O406" s="2">
        <v>1.0000000000000001E-5</v>
      </c>
      <c r="P406" s="2">
        <v>1.0000000000000001E-5</v>
      </c>
      <c r="Q406" s="2">
        <v>1.9319999999999999E-3</v>
      </c>
      <c r="R406" s="2">
        <v>0.39760400000000001</v>
      </c>
      <c r="S406" s="2">
        <v>1.0000000000000001E-5</v>
      </c>
      <c r="T406" s="2">
        <v>1.0000000000000001E-5</v>
      </c>
    </row>
    <row r="407" spans="1:20" x14ac:dyDescent="0.25">
      <c r="A407" t="s">
        <v>245</v>
      </c>
      <c r="B407" t="s">
        <v>646</v>
      </c>
      <c r="C407" t="s">
        <v>647</v>
      </c>
      <c r="D407">
        <v>100125</v>
      </c>
      <c r="E407">
        <v>128</v>
      </c>
      <c r="F407" s="8" t="s">
        <v>9</v>
      </c>
      <c r="G407" s="6">
        <v>1917</v>
      </c>
      <c r="H407" s="5">
        <v>35</v>
      </c>
      <c r="I407" s="2">
        <v>1.0000000000000001E-5</v>
      </c>
      <c r="J407" s="2">
        <v>1.0000000000000001E-5</v>
      </c>
      <c r="K407" s="2">
        <v>1.0000000000000001E-5</v>
      </c>
      <c r="L407" s="2">
        <v>1.0000000000000001E-5</v>
      </c>
      <c r="M407" s="2">
        <v>1.0000000000000001E-5</v>
      </c>
      <c r="N407" s="2">
        <v>0.62761800000000001</v>
      </c>
      <c r="O407" s="2">
        <v>1.0000000000000001E-5</v>
      </c>
      <c r="P407" s="2">
        <v>1.0000000000000001E-5</v>
      </c>
      <c r="Q407" s="2">
        <v>1.0000000000000001E-5</v>
      </c>
      <c r="R407" s="2">
        <v>0.372282</v>
      </c>
      <c r="S407" s="2">
        <v>1.0000000000000001E-5</v>
      </c>
      <c r="T407" s="2">
        <v>1.0000000000000001E-5</v>
      </c>
    </row>
    <row r="408" spans="1:20" x14ac:dyDescent="0.25">
      <c r="A408" t="s">
        <v>421</v>
      </c>
      <c r="B408" t="s">
        <v>579</v>
      </c>
      <c r="C408" t="s">
        <v>473</v>
      </c>
      <c r="D408">
        <v>117167</v>
      </c>
      <c r="E408">
        <v>17170</v>
      </c>
      <c r="F408" s="8" t="s">
        <v>9</v>
      </c>
      <c r="G408" s="4">
        <v>1922</v>
      </c>
      <c r="H408" s="5">
        <v>35</v>
      </c>
      <c r="I408" s="2">
        <v>1.0000000000000001E-5</v>
      </c>
      <c r="J408" s="2">
        <v>5.6670000000000002E-3</v>
      </c>
      <c r="K408" s="2">
        <v>5.3802999999999997E-2</v>
      </c>
      <c r="L408" s="2">
        <v>1.0000000000000001E-5</v>
      </c>
      <c r="M408" s="2">
        <v>1.0000000000000001E-5</v>
      </c>
      <c r="N408" s="2">
        <v>0.45656400000000003</v>
      </c>
      <c r="O408" s="2">
        <v>7.1459999999999996E-3</v>
      </c>
      <c r="P408" s="2">
        <v>1.0000000000000001E-5</v>
      </c>
      <c r="Q408" s="2">
        <v>2.5586999999999999E-2</v>
      </c>
      <c r="R408" s="2">
        <v>0.38280999999999998</v>
      </c>
      <c r="S408" s="2">
        <v>2.1894E-2</v>
      </c>
      <c r="T408" s="2">
        <v>4.6489000000000003E-2</v>
      </c>
    </row>
    <row r="409" spans="1:20" x14ac:dyDescent="0.25">
      <c r="A409" t="s">
        <v>385</v>
      </c>
      <c r="B409" t="s">
        <v>686</v>
      </c>
      <c r="C409" t="s">
        <v>687</v>
      </c>
      <c r="D409">
        <v>102852</v>
      </c>
      <c r="E409">
        <v>2855</v>
      </c>
      <c r="F409" s="8" t="s">
        <v>9</v>
      </c>
      <c r="G409" s="4">
        <v>1927</v>
      </c>
      <c r="H409" s="5">
        <v>35</v>
      </c>
      <c r="I409" s="2">
        <v>3.1655000000000003E-2</v>
      </c>
      <c r="J409" s="2">
        <v>1.0000000000000001E-5</v>
      </c>
      <c r="K409" s="2">
        <v>1.0000000000000001E-5</v>
      </c>
      <c r="L409" s="2">
        <v>0.162691</v>
      </c>
      <c r="M409" s="2">
        <v>1.0000000000000001E-5</v>
      </c>
      <c r="N409" s="2">
        <v>0.47055599999999997</v>
      </c>
      <c r="O409" s="2">
        <v>1.0000000000000001E-5</v>
      </c>
      <c r="P409" s="2">
        <v>2.5887E-2</v>
      </c>
      <c r="Q409" s="2">
        <v>1.0000000000000001E-5</v>
      </c>
      <c r="R409" s="2">
        <v>0.21307899999999999</v>
      </c>
      <c r="S409" s="2">
        <v>1.0000000000000001E-5</v>
      </c>
      <c r="T409" s="2">
        <v>9.6072000000000005E-2</v>
      </c>
    </row>
    <row r="410" spans="1:20" x14ac:dyDescent="0.25">
      <c r="A410" t="s">
        <v>403</v>
      </c>
      <c r="B410" t="s">
        <v>863</v>
      </c>
      <c r="C410" t="s">
        <v>864</v>
      </c>
      <c r="D410">
        <v>103540</v>
      </c>
      <c r="E410">
        <v>3543</v>
      </c>
      <c r="F410" s="8" t="s">
        <v>9</v>
      </c>
      <c r="G410" s="4">
        <v>1957</v>
      </c>
      <c r="H410" s="5">
        <v>35</v>
      </c>
      <c r="I410" s="2">
        <v>1.0000000000000001E-5</v>
      </c>
      <c r="J410" s="2">
        <v>1.0000000000000001E-5</v>
      </c>
      <c r="K410" s="2">
        <v>1.0000000000000001E-5</v>
      </c>
      <c r="L410" s="2">
        <v>0.14263799999999999</v>
      </c>
      <c r="M410" s="2">
        <v>8.2984000000000002E-2</v>
      </c>
      <c r="N410" s="2">
        <v>0.586198</v>
      </c>
      <c r="O410" s="2">
        <v>3.6014999999999998E-2</v>
      </c>
      <c r="P410" s="2">
        <v>1.0000000000000001E-5</v>
      </c>
      <c r="Q410" s="2">
        <v>5.2750000000000002E-3</v>
      </c>
      <c r="R410" s="2">
        <v>1.1759E-2</v>
      </c>
      <c r="S410" s="2">
        <v>1.0000000000000001E-5</v>
      </c>
      <c r="T410" s="2">
        <v>0.13508200000000001</v>
      </c>
    </row>
    <row r="411" spans="1:20" x14ac:dyDescent="0.25">
      <c r="A411" t="s">
        <v>22</v>
      </c>
      <c r="B411" t="s">
        <v>821</v>
      </c>
      <c r="C411" t="s">
        <v>822</v>
      </c>
      <c r="D411">
        <v>101666</v>
      </c>
      <c r="E411">
        <v>1669</v>
      </c>
      <c r="F411" s="8" t="s">
        <v>9</v>
      </c>
      <c r="G411" s="4">
        <v>1959</v>
      </c>
      <c r="H411" s="5">
        <v>35</v>
      </c>
      <c r="I411" s="2">
        <v>1.0000000000000001E-5</v>
      </c>
      <c r="J411" s="2">
        <v>1.0000000000000001E-5</v>
      </c>
      <c r="K411" s="2">
        <v>8.8529999999999998E-3</v>
      </c>
      <c r="L411" s="2">
        <v>0.24861900000000001</v>
      </c>
      <c r="M411" s="2">
        <v>1.8912000000000002E-2</v>
      </c>
      <c r="N411" s="2">
        <v>0.403474</v>
      </c>
      <c r="O411" s="2">
        <v>6.8512000000000003E-2</v>
      </c>
      <c r="P411" s="2">
        <v>1.39E-3</v>
      </c>
      <c r="Q411" s="2">
        <v>3.8811999999999999E-2</v>
      </c>
      <c r="R411" s="2">
        <v>7.6720999999999998E-2</v>
      </c>
      <c r="S411" s="2">
        <v>2.8035999999999998E-2</v>
      </c>
      <c r="T411" s="2">
        <v>0.10664999999999999</v>
      </c>
    </row>
    <row r="412" spans="1:20" x14ac:dyDescent="0.25">
      <c r="A412" t="s">
        <v>23</v>
      </c>
      <c r="B412" t="s">
        <v>473</v>
      </c>
      <c r="C412" t="s">
        <v>473</v>
      </c>
      <c r="D412">
        <v>101671</v>
      </c>
      <c r="E412">
        <v>1674</v>
      </c>
      <c r="F412" s="8" t="s">
        <v>9</v>
      </c>
      <c r="G412" s="4">
        <v>1964</v>
      </c>
      <c r="H412" s="5">
        <v>35</v>
      </c>
      <c r="I412" s="2">
        <v>3.754E-3</v>
      </c>
      <c r="J412" s="2">
        <v>1.0000000000000001E-5</v>
      </c>
      <c r="K412" s="2">
        <v>1.0000000000000001E-5</v>
      </c>
      <c r="L412" s="2">
        <v>0.21906400000000001</v>
      </c>
      <c r="M412" s="2">
        <v>1.0000000000000001E-5</v>
      </c>
      <c r="N412" s="2">
        <v>0.72486399999999995</v>
      </c>
      <c r="O412" s="2">
        <v>5.2238E-2</v>
      </c>
      <c r="P412" s="2">
        <v>1.0000000000000001E-5</v>
      </c>
      <c r="Q412" s="2">
        <v>1.0000000000000001E-5</v>
      </c>
      <c r="R412" s="2">
        <v>1.0000000000000001E-5</v>
      </c>
      <c r="S412" s="2">
        <v>1.0000000000000001E-5</v>
      </c>
      <c r="T412" s="2">
        <v>1.0000000000000001E-5</v>
      </c>
    </row>
    <row r="413" spans="1:20" x14ac:dyDescent="0.25">
      <c r="A413" t="s">
        <v>238</v>
      </c>
      <c r="B413" t="s">
        <v>473</v>
      </c>
      <c r="C413" t="s">
        <v>473</v>
      </c>
      <c r="D413">
        <v>100009</v>
      </c>
      <c r="E413">
        <v>12</v>
      </c>
      <c r="F413" s="7" t="s">
        <v>7</v>
      </c>
      <c r="G413" s="6">
        <v>1910</v>
      </c>
      <c r="H413" s="5">
        <v>35</v>
      </c>
      <c r="I413" s="2">
        <v>5.5329999999999997E-3</v>
      </c>
      <c r="J413" s="2">
        <v>2.2047000000000001E-2</v>
      </c>
      <c r="K413" s="2">
        <v>3.3237999999999997E-2</v>
      </c>
      <c r="L413" s="2">
        <v>0.17965200000000001</v>
      </c>
      <c r="M413" s="2">
        <v>4.5461000000000001E-2</v>
      </c>
      <c r="N413" s="2">
        <v>0.51273400000000002</v>
      </c>
      <c r="O413" s="2">
        <v>3.7775999999999997E-2</v>
      </c>
      <c r="P413" s="2">
        <v>5.1498000000000002E-2</v>
      </c>
      <c r="Q413" s="2">
        <v>7.4580000000000002E-3</v>
      </c>
      <c r="R413" s="2">
        <v>4.4974E-2</v>
      </c>
      <c r="S413" s="2">
        <v>1.0000000000000001E-5</v>
      </c>
      <c r="T413" s="2">
        <v>5.9619999999999999E-2</v>
      </c>
    </row>
    <row r="414" spans="1:20" x14ac:dyDescent="0.25">
      <c r="A414" t="s">
        <v>250</v>
      </c>
      <c r="B414" t="s">
        <v>717</v>
      </c>
      <c r="C414" t="s">
        <v>718</v>
      </c>
      <c r="D414">
        <v>100167</v>
      </c>
      <c r="E414">
        <v>170</v>
      </c>
      <c r="F414" s="7" t="s">
        <v>7</v>
      </c>
      <c r="G414" s="4">
        <v>1927</v>
      </c>
      <c r="H414" s="5">
        <v>35</v>
      </c>
      <c r="I414" s="2">
        <v>0.12042899999999999</v>
      </c>
      <c r="J414" s="2">
        <v>1.0000000000000001E-5</v>
      </c>
      <c r="K414" s="2">
        <v>1.0000000000000001E-5</v>
      </c>
      <c r="L414" s="2">
        <v>0.106736</v>
      </c>
      <c r="M414" s="2">
        <v>1.0000000000000001E-5</v>
      </c>
      <c r="N414" s="2">
        <v>0.28695300000000001</v>
      </c>
      <c r="O414" s="2">
        <v>1.0000000000000001E-5</v>
      </c>
      <c r="P414" s="2">
        <v>1.0000000000000001E-5</v>
      </c>
      <c r="Q414" s="2">
        <v>3.0000000000000001E-3</v>
      </c>
      <c r="R414" s="2">
        <v>0.35135899999999998</v>
      </c>
      <c r="S414" s="2">
        <v>1.0000000000000001E-5</v>
      </c>
      <c r="T414" s="2">
        <v>0.131463</v>
      </c>
    </row>
    <row r="415" spans="1:20" x14ac:dyDescent="0.25">
      <c r="A415" t="s">
        <v>240</v>
      </c>
      <c r="B415" t="s">
        <v>667</v>
      </c>
      <c r="C415" t="s">
        <v>668</v>
      </c>
      <c r="D415">
        <v>100037</v>
      </c>
      <c r="E415">
        <v>40</v>
      </c>
      <c r="F415" s="7" t="s">
        <v>7</v>
      </c>
      <c r="G415" s="4">
        <v>1928</v>
      </c>
      <c r="H415" s="5">
        <v>35</v>
      </c>
      <c r="I415" s="2">
        <v>4.8224000000000003E-2</v>
      </c>
      <c r="J415" s="2">
        <v>1.0000000000000001E-5</v>
      </c>
      <c r="K415" s="2">
        <v>1.0000000000000001E-5</v>
      </c>
      <c r="L415" s="2">
        <v>1.0000000000000001E-5</v>
      </c>
      <c r="M415" s="2">
        <v>1.0000000000000001E-5</v>
      </c>
      <c r="N415" s="2">
        <v>0.47530499999999998</v>
      </c>
      <c r="O415" s="2">
        <v>0.47638000000000003</v>
      </c>
      <c r="P415" s="2">
        <v>1.0000000000000001E-5</v>
      </c>
      <c r="Q415" s="2">
        <v>1.0000000000000001E-5</v>
      </c>
      <c r="R415" s="2">
        <v>1.0000000000000001E-5</v>
      </c>
      <c r="S415" s="2">
        <v>1.0000000000000001E-5</v>
      </c>
      <c r="T415" s="2">
        <v>1.0000000000000001E-5</v>
      </c>
    </row>
    <row r="416" spans="1:20" x14ac:dyDescent="0.25">
      <c r="A416" t="s">
        <v>256</v>
      </c>
      <c r="B416" t="s">
        <v>486</v>
      </c>
      <c r="C416" t="s">
        <v>486</v>
      </c>
      <c r="D416">
        <v>100231</v>
      </c>
      <c r="E416">
        <v>234</v>
      </c>
      <c r="F416" s="7" t="s">
        <v>7</v>
      </c>
      <c r="G416" s="4">
        <v>1933</v>
      </c>
      <c r="H416" s="5">
        <v>35</v>
      </c>
      <c r="I416" s="2">
        <v>9.8795999999999995E-2</v>
      </c>
      <c r="J416" s="2">
        <v>1.0000000000000001E-5</v>
      </c>
      <c r="K416" s="2">
        <v>1.0000000000000001E-5</v>
      </c>
      <c r="L416" s="2">
        <v>1.5169999999999999E-3</v>
      </c>
      <c r="M416" s="2">
        <v>1.5E-5</v>
      </c>
      <c r="N416" s="2">
        <v>0.65506200000000003</v>
      </c>
      <c r="O416" s="2">
        <v>7.2830000000000004E-3</v>
      </c>
      <c r="P416" s="2">
        <v>1.0000000000000001E-5</v>
      </c>
      <c r="Q416" s="2">
        <v>3.882E-2</v>
      </c>
      <c r="R416" s="2">
        <v>0.19845699999999999</v>
      </c>
      <c r="S416" s="2">
        <v>1.0000000000000001E-5</v>
      </c>
      <c r="T416" s="2">
        <v>1.0000000000000001E-5</v>
      </c>
    </row>
    <row r="417" spans="1:20" x14ac:dyDescent="0.25">
      <c r="A417" t="s">
        <v>307</v>
      </c>
      <c r="B417" t="s">
        <v>960</v>
      </c>
      <c r="C417" t="s">
        <v>961</v>
      </c>
      <c r="D417">
        <v>100862</v>
      </c>
      <c r="E417">
        <v>865</v>
      </c>
      <c r="F417" s="7" t="s">
        <v>7</v>
      </c>
      <c r="G417" s="4">
        <v>1938</v>
      </c>
      <c r="H417" s="5">
        <v>35</v>
      </c>
      <c r="I417" s="2">
        <v>1.0000000000000001E-5</v>
      </c>
      <c r="J417" s="2">
        <v>1.0000000000000001E-5</v>
      </c>
      <c r="K417" s="2">
        <v>1.0000000000000001E-5</v>
      </c>
      <c r="L417" s="2">
        <v>1.0000000000000001E-5</v>
      </c>
      <c r="M417" s="2">
        <v>1.0000000000000001E-5</v>
      </c>
      <c r="N417" s="2">
        <v>0.39230199999999998</v>
      </c>
      <c r="O417" s="2">
        <v>1.0000000000000001E-5</v>
      </c>
      <c r="P417" s="2">
        <v>1.0000000000000001E-5</v>
      </c>
      <c r="Q417" s="2">
        <v>1.0000000000000001E-5</v>
      </c>
      <c r="R417" s="2">
        <v>0.58756799999999998</v>
      </c>
      <c r="S417" s="2">
        <v>1.0000000000000001E-5</v>
      </c>
      <c r="T417" s="2">
        <v>2.0039999999999999E-2</v>
      </c>
    </row>
    <row r="418" spans="1:20" x14ac:dyDescent="0.25">
      <c r="A418" t="s">
        <v>280</v>
      </c>
      <c r="B418" t="s">
        <v>648</v>
      </c>
      <c r="C418" t="s">
        <v>649</v>
      </c>
      <c r="D418">
        <v>100526</v>
      </c>
      <c r="E418">
        <v>529</v>
      </c>
      <c r="F418" s="7" t="s">
        <v>7</v>
      </c>
      <c r="G418" s="4">
        <v>1939</v>
      </c>
      <c r="H418" s="5">
        <v>35</v>
      </c>
      <c r="I418" s="2">
        <v>7.8810000000000009E-3</v>
      </c>
      <c r="J418" s="2">
        <v>1.0000000000000001E-5</v>
      </c>
      <c r="K418" s="2">
        <v>2.4126999999999999E-2</v>
      </c>
      <c r="L418" s="2">
        <v>1.1054E-2</v>
      </c>
      <c r="M418" s="2">
        <v>1.0000000000000001E-5</v>
      </c>
      <c r="N418" s="2">
        <v>0.39229700000000001</v>
      </c>
      <c r="O418" s="2">
        <v>1.0000000000000001E-5</v>
      </c>
      <c r="P418" s="2">
        <v>1.9191E-2</v>
      </c>
      <c r="Q418" s="2">
        <v>8.8970000000000004E-3</v>
      </c>
      <c r="R418" s="2">
        <v>0.52181299999999997</v>
      </c>
      <c r="S418" s="2">
        <v>1.47E-2</v>
      </c>
      <c r="T418" s="2">
        <v>1.0000000000000001E-5</v>
      </c>
    </row>
    <row r="419" spans="1:20" x14ac:dyDescent="0.25">
      <c r="A419" t="s">
        <v>308</v>
      </c>
      <c r="B419" t="s">
        <v>962</v>
      </c>
      <c r="C419" t="s">
        <v>963</v>
      </c>
      <c r="D419">
        <v>100968</v>
      </c>
      <c r="E419">
        <v>971</v>
      </c>
      <c r="F419" s="7" t="s">
        <v>7</v>
      </c>
      <c r="G419" s="4">
        <v>1939</v>
      </c>
      <c r="H419" s="5">
        <v>35</v>
      </c>
      <c r="I419" s="2">
        <v>0.21181800000000001</v>
      </c>
      <c r="J419" s="2">
        <v>1.0000000000000001E-5</v>
      </c>
      <c r="K419" s="2">
        <v>1.0000000000000001E-5</v>
      </c>
      <c r="L419" s="2">
        <v>0.206125</v>
      </c>
      <c r="M419" s="2">
        <v>1.0000000000000001E-5</v>
      </c>
      <c r="N419" s="2">
        <v>0.31200099999999997</v>
      </c>
      <c r="O419" s="2">
        <v>1.0000000000000001E-5</v>
      </c>
      <c r="P419" s="2">
        <v>3.8344999999999997E-2</v>
      </c>
      <c r="Q419" s="2">
        <v>1.0000000000000001E-5</v>
      </c>
      <c r="R419" s="2">
        <v>0.118939</v>
      </c>
      <c r="S419" s="2">
        <v>1.0000000000000001E-5</v>
      </c>
      <c r="T419" s="2">
        <v>0.11271200000000001</v>
      </c>
    </row>
    <row r="420" spans="1:20" x14ac:dyDescent="0.25">
      <c r="A420" t="s">
        <v>384</v>
      </c>
      <c r="B420" t="s">
        <v>1161</v>
      </c>
      <c r="C420" t="s">
        <v>1161</v>
      </c>
      <c r="D420">
        <v>102846</v>
      </c>
      <c r="E420">
        <v>2849</v>
      </c>
      <c r="F420" s="7" t="s">
        <v>7</v>
      </c>
      <c r="G420" s="4">
        <v>1949</v>
      </c>
      <c r="H420" s="5">
        <v>35</v>
      </c>
      <c r="I420" s="2">
        <v>3.4605999999999998E-2</v>
      </c>
      <c r="J420" s="2">
        <v>5.7001999999999997E-2</v>
      </c>
      <c r="K420" s="2">
        <v>1.9685000000000001E-2</v>
      </c>
      <c r="L420" s="2">
        <v>1.0000000000000001E-5</v>
      </c>
      <c r="M420" s="2">
        <v>1.0000000000000001E-5</v>
      </c>
      <c r="N420" s="2">
        <v>0.43051200000000001</v>
      </c>
      <c r="O420" s="2">
        <v>1.0000000000000001E-5</v>
      </c>
      <c r="P420" s="2">
        <v>1.0000000000000001E-5</v>
      </c>
      <c r="Q420" s="2">
        <v>2.6301999999999999E-2</v>
      </c>
      <c r="R420" s="2">
        <v>0.31357499999999999</v>
      </c>
      <c r="S420" s="2">
        <v>1.0000000000000001E-5</v>
      </c>
      <c r="T420" s="2">
        <v>0.118269</v>
      </c>
    </row>
    <row r="421" spans="1:20" x14ac:dyDescent="0.25">
      <c r="A421" t="s">
        <v>394</v>
      </c>
      <c r="B421" t="s">
        <v>527</v>
      </c>
      <c r="C421" t="s">
        <v>528</v>
      </c>
      <c r="D421">
        <v>103194</v>
      </c>
      <c r="E421">
        <v>3197</v>
      </c>
      <c r="F421" s="7" t="s">
        <v>7</v>
      </c>
      <c r="G421" s="4">
        <v>1949</v>
      </c>
      <c r="H421" s="5">
        <v>35</v>
      </c>
      <c r="I421" s="2">
        <v>4.4963999999999997E-2</v>
      </c>
      <c r="J421" s="2">
        <v>1.0000000000000001E-5</v>
      </c>
      <c r="K421" s="2">
        <v>1.683E-3</v>
      </c>
      <c r="L421" s="2">
        <v>0.40196900000000002</v>
      </c>
      <c r="M421" s="2">
        <v>1.0000000000000001E-5</v>
      </c>
      <c r="N421" s="2">
        <v>0.35017599999999999</v>
      </c>
      <c r="O421" s="2">
        <v>1.0000000000000001E-5</v>
      </c>
      <c r="P421" s="2">
        <v>1.0000000000000001E-5</v>
      </c>
      <c r="Q421" s="2">
        <v>1.0000000000000001E-5</v>
      </c>
      <c r="R421" s="2">
        <v>9.7659999999999997E-2</v>
      </c>
      <c r="S421" s="2">
        <v>3.6492999999999998E-2</v>
      </c>
      <c r="T421" s="2">
        <v>6.7004999999999995E-2</v>
      </c>
    </row>
    <row r="422" spans="1:20" x14ac:dyDescent="0.25">
      <c r="A422" t="s">
        <v>455</v>
      </c>
      <c r="B422" t="s">
        <v>473</v>
      </c>
      <c r="C422" t="s">
        <v>473</v>
      </c>
      <c r="D422">
        <v>100183</v>
      </c>
      <c r="E422">
        <v>186</v>
      </c>
      <c r="F422" s="6" t="s">
        <v>5</v>
      </c>
      <c r="G422" s="6">
        <v>1900</v>
      </c>
      <c r="H422" s="5">
        <v>35</v>
      </c>
      <c r="I422" s="2">
        <v>0.10061100000000001</v>
      </c>
      <c r="J422" s="2">
        <v>6.9691000000000003E-2</v>
      </c>
      <c r="K422" s="2">
        <v>2.8819000000000001E-2</v>
      </c>
      <c r="L422" s="2">
        <v>5.7206E-2</v>
      </c>
      <c r="M422" s="2">
        <v>5.7764999999999997E-2</v>
      </c>
      <c r="N422" s="2">
        <v>0.246557</v>
      </c>
      <c r="O422" s="2">
        <v>1.0000000000000001E-5</v>
      </c>
      <c r="P422" s="2">
        <v>3.3280999999999998E-2</v>
      </c>
      <c r="Q422" s="2">
        <v>1.0000000000000001E-5</v>
      </c>
      <c r="R422" s="2">
        <v>0.178316</v>
      </c>
      <c r="S422" s="2">
        <v>1.4231000000000001E-2</v>
      </c>
      <c r="T422" s="2">
        <v>0.213503</v>
      </c>
    </row>
    <row r="423" spans="1:20" x14ac:dyDescent="0.25">
      <c r="A423" t="s">
        <v>390</v>
      </c>
      <c r="B423" t="s">
        <v>1115</v>
      </c>
      <c r="C423" t="s">
        <v>1115</v>
      </c>
      <c r="D423">
        <v>102972</v>
      </c>
      <c r="E423">
        <v>2975</v>
      </c>
      <c r="F423" s="6" t="s">
        <v>5</v>
      </c>
      <c r="G423" s="6">
        <v>1910</v>
      </c>
      <c r="H423" s="5">
        <v>35</v>
      </c>
      <c r="I423" s="2">
        <v>6.0088999999999997E-2</v>
      </c>
      <c r="J423" s="2">
        <v>1.0000000000000001E-5</v>
      </c>
      <c r="K423" s="2">
        <v>1.1967999999999999E-2</v>
      </c>
      <c r="L423" s="2">
        <v>0.32294899999999999</v>
      </c>
      <c r="M423" s="2">
        <v>1.0000000000000001E-5</v>
      </c>
      <c r="N423" s="2">
        <v>0.45953699999999997</v>
      </c>
      <c r="O423" s="2">
        <v>1.0000000000000001E-5</v>
      </c>
      <c r="P423" s="2">
        <v>9.2683000000000001E-2</v>
      </c>
      <c r="Q423" s="2">
        <v>3.7260000000000001E-2</v>
      </c>
      <c r="R423" s="2">
        <v>1.0000000000000001E-5</v>
      </c>
      <c r="S423" s="2">
        <v>1.0000000000000001E-5</v>
      </c>
      <c r="T423" s="2">
        <v>1.5464E-2</v>
      </c>
    </row>
    <row r="424" spans="1:20" x14ac:dyDescent="0.25">
      <c r="A424" t="s">
        <v>309</v>
      </c>
      <c r="B424" t="s">
        <v>746</v>
      </c>
      <c r="C424" t="s">
        <v>747</v>
      </c>
      <c r="D424">
        <v>100973</v>
      </c>
      <c r="E424">
        <v>976</v>
      </c>
      <c r="F424" s="6" t="s">
        <v>5</v>
      </c>
      <c r="G424" s="6">
        <v>1914</v>
      </c>
      <c r="H424" s="5">
        <v>35</v>
      </c>
      <c r="I424" s="2">
        <v>2.929E-2</v>
      </c>
      <c r="J424" s="2">
        <v>3.2759999999999997E-2</v>
      </c>
      <c r="K424" s="2">
        <v>1.0000000000000001E-5</v>
      </c>
      <c r="L424" s="2">
        <v>0.221669</v>
      </c>
      <c r="M424" s="2">
        <v>1.0000000000000001E-5</v>
      </c>
      <c r="N424" s="2">
        <v>0.356935</v>
      </c>
      <c r="O424" s="2">
        <v>3.8989000000000003E-2</v>
      </c>
      <c r="P424" s="2">
        <v>1.0000000000000001E-5</v>
      </c>
      <c r="Q424" s="2">
        <v>1.0000000000000001E-5</v>
      </c>
      <c r="R424" s="2">
        <v>0.29290699999999997</v>
      </c>
      <c r="S424" s="2">
        <v>1.0000000000000001E-5</v>
      </c>
      <c r="T424" s="2">
        <v>2.7400999999999998E-2</v>
      </c>
    </row>
    <row r="425" spans="1:20" x14ac:dyDescent="0.25">
      <c r="A425" t="s">
        <v>257</v>
      </c>
      <c r="B425" t="s">
        <v>498</v>
      </c>
      <c r="C425" t="s">
        <v>499</v>
      </c>
      <c r="D425">
        <v>100234</v>
      </c>
      <c r="E425">
        <v>237</v>
      </c>
      <c r="F425" s="6" t="s">
        <v>5</v>
      </c>
      <c r="G425" s="4">
        <v>1924</v>
      </c>
      <c r="H425" s="5">
        <v>35</v>
      </c>
      <c r="I425" s="2">
        <v>1.0000000000000001E-5</v>
      </c>
      <c r="J425" s="2">
        <v>1.0000000000000001E-5</v>
      </c>
      <c r="K425" s="2">
        <v>1.0000000000000001E-5</v>
      </c>
      <c r="L425" s="2">
        <v>6.2553999999999998E-2</v>
      </c>
      <c r="M425" s="2">
        <v>1.0000000000000001E-5</v>
      </c>
      <c r="N425" s="2">
        <v>0.63005</v>
      </c>
      <c r="O425" s="2">
        <v>0.19412699999999999</v>
      </c>
      <c r="P425" s="2">
        <v>1.0000000000000001E-5</v>
      </c>
      <c r="Q425" s="2">
        <v>1.0000000000000001E-5</v>
      </c>
      <c r="R425" s="2">
        <v>0.113189</v>
      </c>
      <c r="S425" s="2">
        <v>1.0000000000000001E-5</v>
      </c>
      <c r="T425" s="2">
        <v>1.0000000000000001E-5</v>
      </c>
    </row>
    <row r="426" spans="1:20" x14ac:dyDescent="0.25">
      <c r="A426" t="s">
        <v>389</v>
      </c>
      <c r="B426" t="s">
        <v>764</v>
      </c>
      <c r="C426" t="s">
        <v>763</v>
      </c>
      <c r="D426">
        <v>102927</v>
      </c>
      <c r="E426">
        <v>2930</v>
      </c>
      <c r="F426" s="4" t="s">
        <v>1</v>
      </c>
      <c r="G426" s="6">
        <v>1920</v>
      </c>
      <c r="H426" s="5">
        <v>35</v>
      </c>
      <c r="I426" s="2">
        <v>0.11344799999999999</v>
      </c>
      <c r="J426" s="2">
        <v>1.0000000000000001E-5</v>
      </c>
      <c r="K426" s="2">
        <v>1.0000000000000001E-5</v>
      </c>
      <c r="L426" s="2">
        <v>0.187529</v>
      </c>
      <c r="M426" s="2">
        <v>1.0000000000000001E-5</v>
      </c>
      <c r="N426" s="2">
        <v>0.63908399999999999</v>
      </c>
      <c r="O426" s="2">
        <v>6.3889999999999997E-3</v>
      </c>
      <c r="P426" s="2">
        <v>5.1347999999999998E-2</v>
      </c>
      <c r="Q426" s="2">
        <v>2.1419999999999998E-3</v>
      </c>
      <c r="R426" s="2">
        <v>1.0000000000000001E-5</v>
      </c>
      <c r="S426" s="2">
        <v>1.0000000000000001E-5</v>
      </c>
      <c r="T426" s="2">
        <v>1.0000000000000001E-5</v>
      </c>
    </row>
    <row r="427" spans="1:20" x14ac:dyDescent="0.25">
      <c r="A427" t="s">
        <v>400</v>
      </c>
      <c r="B427" t="s">
        <v>542</v>
      </c>
      <c r="C427" t="s">
        <v>543</v>
      </c>
      <c r="D427">
        <v>103391</v>
      </c>
      <c r="E427">
        <v>3394</v>
      </c>
      <c r="F427" s="4" t="s">
        <v>1</v>
      </c>
      <c r="G427" s="4">
        <v>1923</v>
      </c>
      <c r="H427" s="5">
        <v>35</v>
      </c>
      <c r="I427" s="2">
        <v>6.0845000000000003E-2</v>
      </c>
      <c r="J427" s="2">
        <v>1.0000000000000001E-5</v>
      </c>
      <c r="K427" s="2">
        <v>1.0000000000000001E-5</v>
      </c>
      <c r="L427" s="2">
        <v>0.12735099999999999</v>
      </c>
      <c r="M427" s="2">
        <v>0.17110900000000001</v>
      </c>
      <c r="N427" s="2">
        <v>0.25560100000000002</v>
      </c>
      <c r="O427" s="2">
        <v>1.0000000000000001E-5</v>
      </c>
      <c r="P427" s="2">
        <v>1.0000000000000001E-5</v>
      </c>
      <c r="Q427" s="2">
        <v>1.0000000000000001E-5</v>
      </c>
      <c r="R427" s="2">
        <v>0.38502399999999998</v>
      </c>
      <c r="S427" s="2">
        <v>1.0000000000000001E-5</v>
      </c>
      <c r="T427" s="2">
        <v>1.0000000000000001E-5</v>
      </c>
    </row>
    <row r="428" spans="1:20" x14ac:dyDescent="0.25">
      <c r="A428" t="s">
        <v>331</v>
      </c>
      <c r="B428" t="s">
        <v>1116</v>
      </c>
      <c r="C428" t="s">
        <v>1116</v>
      </c>
      <c r="D428">
        <v>101321</v>
      </c>
      <c r="E428">
        <v>1324</v>
      </c>
      <c r="F428" s="4" t="s">
        <v>1</v>
      </c>
      <c r="G428" s="4">
        <v>1924</v>
      </c>
      <c r="H428" s="5">
        <v>35</v>
      </c>
      <c r="I428" s="2">
        <v>1.0000000000000001E-5</v>
      </c>
      <c r="J428" s="2">
        <v>1.0000000000000001E-5</v>
      </c>
      <c r="K428" s="2">
        <v>1.0000000000000001E-5</v>
      </c>
      <c r="L428" s="2">
        <v>0.352273</v>
      </c>
      <c r="M428" s="2">
        <v>1.0000000000000001E-5</v>
      </c>
      <c r="N428" s="2">
        <v>0.606348</v>
      </c>
      <c r="O428" s="2">
        <v>1.0000000000000001E-5</v>
      </c>
      <c r="P428" s="2">
        <v>1.0000000000000001E-5</v>
      </c>
      <c r="Q428" s="2">
        <v>1.0000000000000001E-5</v>
      </c>
      <c r="R428" s="2">
        <v>4.1288999999999999E-2</v>
      </c>
      <c r="S428" s="2">
        <v>1.0000000000000001E-5</v>
      </c>
      <c r="T428" s="2">
        <v>1.0000000000000001E-5</v>
      </c>
    </row>
    <row r="429" spans="1:20" x14ac:dyDescent="0.25">
      <c r="A429" t="s">
        <v>418</v>
      </c>
      <c r="B429" t="s">
        <v>906</v>
      </c>
      <c r="C429" t="s">
        <v>907</v>
      </c>
      <c r="D429">
        <v>110425</v>
      </c>
      <c r="E429">
        <v>10428</v>
      </c>
      <c r="F429" s="4" t="s">
        <v>1</v>
      </c>
      <c r="G429" s="4">
        <v>1929</v>
      </c>
      <c r="H429" s="5">
        <v>35</v>
      </c>
      <c r="I429" s="2">
        <v>9.3048000000000006E-2</v>
      </c>
      <c r="J429" s="2">
        <v>3.1253000000000003E-2</v>
      </c>
      <c r="K429" s="2">
        <v>1.0000000000000001E-5</v>
      </c>
      <c r="L429" s="2">
        <v>0.122018</v>
      </c>
      <c r="M429" s="2">
        <v>1.0000000000000001E-5</v>
      </c>
      <c r="N429" s="2">
        <v>0.71097299999999997</v>
      </c>
      <c r="O429" s="2">
        <v>4.2638000000000002E-2</v>
      </c>
      <c r="P429" s="2">
        <v>1.0000000000000001E-5</v>
      </c>
      <c r="Q429" s="2">
        <v>1.0000000000000001E-5</v>
      </c>
      <c r="R429" s="2">
        <v>1.0000000000000001E-5</v>
      </c>
      <c r="S429" s="2">
        <v>1.0000000000000001E-5</v>
      </c>
      <c r="T429" s="2">
        <v>1.0000000000000001E-5</v>
      </c>
    </row>
    <row r="430" spans="1:20" x14ac:dyDescent="0.25">
      <c r="A430" t="s">
        <v>296</v>
      </c>
      <c r="B430" t="s">
        <v>533</v>
      </c>
      <c r="C430" t="s">
        <v>534</v>
      </c>
      <c r="D430">
        <v>100732</v>
      </c>
      <c r="E430">
        <v>735</v>
      </c>
      <c r="F430" s="9" t="s">
        <v>3</v>
      </c>
      <c r="G430" s="4">
        <v>1927</v>
      </c>
      <c r="H430" s="5">
        <v>35</v>
      </c>
      <c r="I430" s="2">
        <v>1.0000000000000001E-5</v>
      </c>
      <c r="J430" s="2">
        <v>1.0000000000000001E-5</v>
      </c>
      <c r="K430" s="2">
        <v>1.0000000000000001E-5</v>
      </c>
      <c r="L430" s="2">
        <v>0.118283</v>
      </c>
      <c r="M430" s="2">
        <v>1.0000000000000001E-5</v>
      </c>
      <c r="N430" s="2">
        <v>0.69384900000000005</v>
      </c>
      <c r="O430" s="2">
        <v>1.0000000000000001E-5</v>
      </c>
      <c r="P430" s="2">
        <v>1.0000000000000001E-5</v>
      </c>
      <c r="Q430" s="2">
        <v>1.0000000000000001E-5</v>
      </c>
      <c r="R430" s="2">
        <v>0.16896600000000001</v>
      </c>
      <c r="S430" s="2">
        <v>1.0000000000000001E-5</v>
      </c>
      <c r="T430" s="2">
        <v>1.8822999999999999E-2</v>
      </c>
    </row>
    <row r="431" spans="1:20" x14ac:dyDescent="0.25">
      <c r="A431" t="s">
        <v>350</v>
      </c>
      <c r="B431" t="s">
        <v>840</v>
      </c>
      <c r="C431" t="s">
        <v>841</v>
      </c>
      <c r="D431">
        <v>102170</v>
      </c>
      <c r="E431">
        <v>2173</v>
      </c>
      <c r="F431" s="8" t="s">
        <v>9</v>
      </c>
      <c r="G431" s="6">
        <v>1897</v>
      </c>
      <c r="H431">
        <v>36</v>
      </c>
      <c r="I431" s="2">
        <v>0.15767600000000001</v>
      </c>
      <c r="J431" s="2">
        <v>1.0000000000000001E-5</v>
      </c>
      <c r="K431" s="2">
        <v>1.0000000000000001E-5</v>
      </c>
      <c r="L431" s="2">
        <v>0.21071100000000001</v>
      </c>
      <c r="M431" s="2">
        <v>1.0000000000000001E-5</v>
      </c>
      <c r="N431" s="2">
        <v>0.32945000000000002</v>
      </c>
      <c r="O431" s="2">
        <v>0.108344</v>
      </c>
      <c r="P431" s="2">
        <v>1.3539000000000001E-2</v>
      </c>
      <c r="Q431" s="2">
        <v>5.8580000000000004E-3</v>
      </c>
      <c r="R431" s="2">
        <v>5.3917E-2</v>
      </c>
      <c r="S431" s="2">
        <v>1.0000000000000001E-5</v>
      </c>
      <c r="T431" s="2">
        <v>0.120465</v>
      </c>
    </row>
    <row r="432" spans="1:20" x14ac:dyDescent="0.25">
      <c r="A432" t="s">
        <v>364</v>
      </c>
      <c r="B432" t="s">
        <v>875</v>
      </c>
      <c r="C432" t="s">
        <v>876</v>
      </c>
      <c r="D432">
        <v>102357</v>
      </c>
      <c r="E432">
        <v>2360</v>
      </c>
      <c r="F432" s="8" t="s">
        <v>9</v>
      </c>
      <c r="G432" s="4">
        <v>1938</v>
      </c>
      <c r="H432">
        <v>36</v>
      </c>
      <c r="I432" s="2">
        <v>0.15339</v>
      </c>
      <c r="J432" s="2">
        <v>1.0000000000000001E-5</v>
      </c>
      <c r="K432" s="2">
        <v>1.0000000000000001E-5</v>
      </c>
      <c r="L432" s="2">
        <v>0.13896</v>
      </c>
      <c r="M432" s="2">
        <v>1.0000000000000001E-5</v>
      </c>
      <c r="N432" s="2">
        <v>0.430585</v>
      </c>
      <c r="O432" s="2">
        <v>0.18590400000000001</v>
      </c>
      <c r="P432" s="2">
        <v>1.0000000000000001E-5</v>
      </c>
      <c r="Q432" s="2">
        <v>3.9423E-2</v>
      </c>
      <c r="R432" s="2">
        <v>5.1678000000000002E-2</v>
      </c>
      <c r="S432" s="2">
        <v>1.0000000000000001E-5</v>
      </c>
      <c r="T432" s="2">
        <v>1.0000000000000001E-5</v>
      </c>
    </row>
    <row r="433" spans="1:20" x14ac:dyDescent="0.25">
      <c r="A433" t="s">
        <v>25</v>
      </c>
      <c r="B433" t="s">
        <v>869</v>
      </c>
      <c r="C433" t="s">
        <v>870</v>
      </c>
      <c r="D433">
        <v>101683</v>
      </c>
      <c r="E433">
        <v>1686</v>
      </c>
      <c r="F433" s="8" t="s">
        <v>9</v>
      </c>
      <c r="G433" s="4">
        <v>1945</v>
      </c>
      <c r="H433">
        <v>36</v>
      </c>
      <c r="I433" s="2">
        <v>4.8098000000000002E-2</v>
      </c>
      <c r="J433" s="2">
        <v>1.0000000000000001E-5</v>
      </c>
      <c r="K433" s="2">
        <v>1.0000000000000001E-5</v>
      </c>
      <c r="L433" s="2">
        <v>0.161024</v>
      </c>
      <c r="M433" s="2">
        <v>5.1403999999999998E-2</v>
      </c>
      <c r="N433" s="2">
        <v>0.36328899999999997</v>
      </c>
      <c r="O433" s="2">
        <v>0.18027799999999999</v>
      </c>
      <c r="P433" s="2">
        <v>1.0000000000000001E-5</v>
      </c>
      <c r="Q433" s="2">
        <v>1.0000000000000001E-5</v>
      </c>
      <c r="R433" s="2">
        <v>6.8763000000000005E-2</v>
      </c>
      <c r="S433" s="2">
        <v>1.0000000000000001E-5</v>
      </c>
      <c r="T433" s="2">
        <v>0.12709300000000001</v>
      </c>
    </row>
    <row r="434" spans="1:20" x14ac:dyDescent="0.25">
      <c r="A434" t="s">
        <v>269</v>
      </c>
      <c r="B434" t="s">
        <v>873</v>
      </c>
      <c r="C434" t="s">
        <v>874</v>
      </c>
      <c r="D434">
        <v>100378</v>
      </c>
      <c r="E434">
        <v>381</v>
      </c>
      <c r="F434" s="8" t="s">
        <v>9</v>
      </c>
      <c r="G434" s="4">
        <v>1946</v>
      </c>
      <c r="H434">
        <v>36</v>
      </c>
      <c r="I434" s="2">
        <v>0.13544800000000001</v>
      </c>
      <c r="J434" s="2">
        <v>1.0000000000000001E-5</v>
      </c>
      <c r="K434" s="2">
        <v>1.0000000000000001E-5</v>
      </c>
      <c r="L434" s="2">
        <v>0.19866400000000001</v>
      </c>
      <c r="M434" s="2">
        <v>5.2844000000000002E-2</v>
      </c>
      <c r="N434" s="2">
        <v>0.14357</v>
      </c>
      <c r="O434" s="2">
        <v>0.27733000000000002</v>
      </c>
      <c r="P434" s="2">
        <v>1.0000000000000001E-5</v>
      </c>
      <c r="Q434" s="2">
        <v>1.0000000000000001E-5</v>
      </c>
      <c r="R434" s="2">
        <v>2.1883E-2</v>
      </c>
      <c r="S434" s="2">
        <v>1.0000000000000001E-5</v>
      </c>
      <c r="T434" s="2">
        <v>0.170211</v>
      </c>
    </row>
    <row r="435" spans="1:20" x14ac:dyDescent="0.25">
      <c r="A435" t="s">
        <v>241</v>
      </c>
      <c r="B435" t="s">
        <v>643</v>
      </c>
      <c r="C435" t="s">
        <v>643</v>
      </c>
      <c r="D435">
        <v>100066</v>
      </c>
      <c r="E435">
        <v>69</v>
      </c>
      <c r="F435" s="8" t="s">
        <v>9</v>
      </c>
      <c r="G435" s="4">
        <v>1948</v>
      </c>
      <c r="H435">
        <v>36</v>
      </c>
      <c r="I435" s="2">
        <v>0.10014099999999999</v>
      </c>
      <c r="J435" s="2">
        <v>1.0000000000000001E-5</v>
      </c>
      <c r="K435" s="2">
        <v>1.0000000000000001E-5</v>
      </c>
      <c r="L435" s="2">
        <v>0.49229000000000001</v>
      </c>
      <c r="M435" s="2">
        <v>9.639E-3</v>
      </c>
      <c r="N435" s="2">
        <v>0.20718800000000001</v>
      </c>
      <c r="O435" s="2">
        <v>0.143987</v>
      </c>
      <c r="P435" s="2">
        <v>1.0000000000000001E-5</v>
      </c>
      <c r="Q435" s="2">
        <v>4.3535999999999998E-2</v>
      </c>
      <c r="R435" s="2">
        <v>3.1689999999999999E-3</v>
      </c>
      <c r="S435" s="2">
        <v>1.0000000000000001E-5</v>
      </c>
      <c r="T435" s="2">
        <v>1.0000000000000001E-5</v>
      </c>
    </row>
    <row r="436" spans="1:20" x14ac:dyDescent="0.25">
      <c r="A436" t="s">
        <v>317</v>
      </c>
      <c r="B436" t="s">
        <v>487</v>
      </c>
      <c r="C436" t="s">
        <v>488</v>
      </c>
      <c r="D436">
        <v>101114</v>
      </c>
      <c r="E436">
        <v>1117</v>
      </c>
      <c r="F436" s="7" t="s">
        <v>7</v>
      </c>
      <c r="G436" s="4">
        <v>1925</v>
      </c>
      <c r="H436">
        <v>36</v>
      </c>
      <c r="I436" s="2">
        <v>0.105349</v>
      </c>
      <c r="J436" s="2">
        <v>1.0000000000000001E-5</v>
      </c>
      <c r="K436" s="2">
        <v>5.1370000000000001E-3</v>
      </c>
      <c r="L436" s="2">
        <v>0.19567300000000001</v>
      </c>
      <c r="M436" s="2">
        <v>4.0633000000000002E-2</v>
      </c>
      <c r="N436" s="2">
        <v>0.25551099999999999</v>
      </c>
      <c r="O436" s="2">
        <v>0.22192500000000001</v>
      </c>
      <c r="P436" s="2">
        <v>9.306E-3</v>
      </c>
      <c r="Q436" s="2">
        <v>3.8739999999999998E-3</v>
      </c>
      <c r="R436" s="2">
        <v>8.7206000000000006E-2</v>
      </c>
      <c r="S436" s="2">
        <v>1.0000000000000001E-5</v>
      </c>
      <c r="T436" s="2">
        <v>7.5366000000000002E-2</v>
      </c>
    </row>
    <row r="437" spans="1:20" x14ac:dyDescent="0.25">
      <c r="A437" t="s">
        <v>306</v>
      </c>
      <c r="B437" t="s">
        <v>473</v>
      </c>
      <c r="C437" t="s">
        <v>473</v>
      </c>
      <c r="D437">
        <v>100859</v>
      </c>
      <c r="E437">
        <v>862</v>
      </c>
      <c r="F437" s="7" t="s">
        <v>7</v>
      </c>
      <c r="G437" s="4">
        <v>1949</v>
      </c>
      <c r="H437">
        <v>36</v>
      </c>
      <c r="I437" s="2">
        <v>0.116893</v>
      </c>
      <c r="J437" s="2">
        <v>1.0000000000000001E-5</v>
      </c>
      <c r="K437" s="2">
        <v>1.0000000000000001E-5</v>
      </c>
      <c r="L437" s="2">
        <v>7.1371000000000004E-2</v>
      </c>
      <c r="M437" s="2">
        <v>2.2537999999999999E-2</v>
      </c>
      <c r="N437" s="2">
        <v>0.60172899999999996</v>
      </c>
      <c r="O437" s="2">
        <v>7.5639999999999999E-2</v>
      </c>
      <c r="P437" s="2">
        <v>1.0000000000000001E-5</v>
      </c>
      <c r="Q437" s="2">
        <v>1.0000000000000001E-5</v>
      </c>
      <c r="R437" s="2">
        <v>1.0000000000000001E-5</v>
      </c>
      <c r="S437" s="2">
        <v>1.0000000000000001E-5</v>
      </c>
      <c r="T437" s="2">
        <v>0.11176899999999999</v>
      </c>
    </row>
    <row r="438" spans="1:20" x14ac:dyDescent="0.25">
      <c r="A438" t="s">
        <v>362</v>
      </c>
      <c r="B438" t="s">
        <v>786</v>
      </c>
      <c r="C438" t="s">
        <v>786</v>
      </c>
      <c r="D438">
        <v>102302</v>
      </c>
      <c r="E438">
        <v>2305</v>
      </c>
      <c r="F438" s="6" t="s">
        <v>5</v>
      </c>
      <c r="G438" s="4">
        <v>1949</v>
      </c>
      <c r="H438">
        <v>36</v>
      </c>
      <c r="I438" s="2">
        <v>0.23456199999999999</v>
      </c>
      <c r="J438" s="2">
        <v>1.0000000000000001E-5</v>
      </c>
      <c r="K438" s="2">
        <v>1.0000000000000001E-5</v>
      </c>
      <c r="L438" s="2">
        <v>0.159467</v>
      </c>
      <c r="M438" s="2">
        <v>1.0000000000000001E-5</v>
      </c>
      <c r="N438" s="2">
        <v>0.13669000000000001</v>
      </c>
      <c r="O438" s="2">
        <v>0.40121899999999999</v>
      </c>
      <c r="P438" s="2">
        <v>1.0000000000000001E-5</v>
      </c>
      <c r="Q438" s="2">
        <v>1.0000000000000001E-5</v>
      </c>
      <c r="R438" s="2">
        <v>6.7991999999999997E-2</v>
      </c>
      <c r="S438" s="2">
        <v>1.0000000000000001E-5</v>
      </c>
      <c r="T438" s="2">
        <v>1.0000000000000001E-5</v>
      </c>
    </row>
    <row r="439" spans="1:20" x14ac:dyDescent="0.25">
      <c r="A439" t="s">
        <v>24</v>
      </c>
      <c r="B439" t="s">
        <v>739</v>
      </c>
      <c r="C439" t="s">
        <v>740</v>
      </c>
      <c r="D439">
        <v>101673</v>
      </c>
      <c r="E439">
        <v>1676</v>
      </c>
      <c r="F439" s="9" t="s">
        <v>3</v>
      </c>
      <c r="G439" s="4">
        <v>1948</v>
      </c>
      <c r="H439">
        <v>36</v>
      </c>
      <c r="I439" s="2">
        <v>8.4520999999999999E-2</v>
      </c>
      <c r="J439" s="2">
        <v>1.0000000000000001E-5</v>
      </c>
      <c r="K439" s="2">
        <v>1.0000000000000001E-5</v>
      </c>
      <c r="L439" s="2">
        <v>0.106715</v>
      </c>
      <c r="M439" s="2">
        <v>1.0000000000000001E-5</v>
      </c>
      <c r="N439" s="2">
        <v>0.221137</v>
      </c>
      <c r="O439" s="2">
        <v>9.1928999999999997E-2</v>
      </c>
      <c r="P439" s="2">
        <v>1.0000000000000001E-5</v>
      </c>
      <c r="Q439" s="2">
        <v>5.3073000000000002E-2</v>
      </c>
      <c r="R439" s="2">
        <v>0.44128200000000001</v>
      </c>
      <c r="S439" s="2">
        <v>1.292E-3</v>
      </c>
      <c r="T439" s="2">
        <v>1.0000000000000001E-5</v>
      </c>
    </row>
    <row r="440" spans="1:20" x14ac:dyDescent="0.25">
      <c r="A440" t="s">
        <v>286</v>
      </c>
      <c r="B440" t="s">
        <v>865</v>
      </c>
      <c r="C440" t="s">
        <v>866</v>
      </c>
      <c r="D440">
        <v>100656</v>
      </c>
      <c r="E440">
        <v>659</v>
      </c>
      <c r="F440" s="9" t="s">
        <v>3</v>
      </c>
      <c r="G440" s="4">
        <v>1958</v>
      </c>
      <c r="H440">
        <v>36</v>
      </c>
      <c r="I440" s="2">
        <v>0.12849099999999999</v>
      </c>
      <c r="J440" s="2">
        <v>1.0000000000000001E-5</v>
      </c>
      <c r="K440" s="2">
        <v>1.0000000000000001E-5</v>
      </c>
      <c r="L440" s="2">
        <v>0.23372699999999999</v>
      </c>
      <c r="M440" s="2">
        <v>1.0000000000000001E-5</v>
      </c>
      <c r="N440" s="2">
        <v>0.35785</v>
      </c>
      <c r="O440" s="2">
        <v>0.26666000000000001</v>
      </c>
      <c r="P440" s="2">
        <v>1.0000000000000001E-5</v>
      </c>
      <c r="Q440" s="2">
        <v>8.5039999999999994E-3</v>
      </c>
      <c r="R440" s="2">
        <v>4.7080000000000004E-3</v>
      </c>
      <c r="S440" s="2">
        <v>1.0000000000000001E-5</v>
      </c>
      <c r="T440" s="2">
        <v>1.0000000000000001E-5</v>
      </c>
    </row>
    <row r="441" spans="1:20" x14ac:dyDescent="0.25">
      <c r="A441" t="s">
        <v>374</v>
      </c>
      <c r="B441" t="s">
        <v>564</v>
      </c>
      <c r="C441" t="s">
        <v>473</v>
      </c>
      <c r="D441">
        <v>102537</v>
      </c>
      <c r="E441">
        <v>2540</v>
      </c>
      <c r="F441" s="8" t="s">
        <v>9</v>
      </c>
      <c r="G441" s="6">
        <v>1914</v>
      </c>
      <c r="H441" s="5">
        <v>37</v>
      </c>
      <c r="I441" s="2">
        <v>0.488595</v>
      </c>
      <c r="J441" s="2">
        <v>1.0000000000000001E-5</v>
      </c>
      <c r="K441" s="2">
        <v>1.0000000000000001E-5</v>
      </c>
      <c r="L441" s="2">
        <v>8.9786000000000005E-2</v>
      </c>
      <c r="M441" s="2">
        <v>1.0000000000000001E-5</v>
      </c>
      <c r="N441" s="2">
        <v>0.35045199999999999</v>
      </c>
      <c r="O441" s="2">
        <v>7.1086999999999997E-2</v>
      </c>
      <c r="P441" s="2">
        <v>1.0000000000000001E-5</v>
      </c>
      <c r="Q441" s="2">
        <v>1.0000000000000001E-5</v>
      </c>
      <c r="R441" s="2">
        <v>1.0000000000000001E-5</v>
      </c>
      <c r="S441" s="2">
        <v>1.0000000000000001E-5</v>
      </c>
      <c r="T441" s="2">
        <v>1.0000000000000001E-5</v>
      </c>
    </row>
    <row r="442" spans="1:20" x14ac:dyDescent="0.25">
      <c r="A442" t="s">
        <v>20</v>
      </c>
      <c r="B442" t="s">
        <v>592</v>
      </c>
      <c r="C442" t="s">
        <v>473</v>
      </c>
      <c r="D442">
        <v>101650</v>
      </c>
      <c r="E442">
        <v>1653</v>
      </c>
      <c r="F442" s="8" t="s">
        <v>9</v>
      </c>
      <c r="G442" s="6">
        <v>1915</v>
      </c>
      <c r="H442" s="5">
        <v>37</v>
      </c>
      <c r="I442" s="2">
        <v>0.55361300000000002</v>
      </c>
      <c r="J442" s="2">
        <v>1.0000000000000001E-5</v>
      </c>
      <c r="K442" s="2">
        <v>1.0000000000000001E-5</v>
      </c>
      <c r="L442" s="2">
        <v>1.0000000000000001E-5</v>
      </c>
      <c r="M442" s="2">
        <v>1.0000000000000001E-5</v>
      </c>
      <c r="N442" s="2">
        <v>0.42587000000000003</v>
      </c>
      <c r="O442" s="2">
        <v>3.4699999999999998E-4</v>
      </c>
      <c r="P442" s="2">
        <v>1.0000000000000001E-5</v>
      </c>
      <c r="Q442" s="2">
        <v>2.009E-2</v>
      </c>
      <c r="R442" s="2">
        <v>1.0000000000000001E-5</v>
      </c>
      <c r="S442" s="2">
        <v>1.0000000000000001E-5</v>
      </c>
      <c r="T442" s="2">
        <v>1.0000000000000001E-5</v>
      </c>
    </row>
    <row r="443" spans="1:20" x14ac:dyDescent="0.25">
      <c r="A443" t="s">
        <v>1232</v>
      </c>
      <c r="B443" t="s">
        <v>761</v>
      </c>
      <c r="C443" t="s">
        <v>761</v>
      </c>
      <c r="D443">
        <v>100017</v>
      </c>
      <c r="E443">
        <v>20</v>
      </c>
      <c r="F443" s="8" t="s">
        <v>9</v>
      </c>
      <c r="G443" s="4">
        <v>1921</v>
      </c>
      <c r="H443" s="5">
        <v>37</v>
      </c>
      <c r="I443" s="2">
        <v>0.28651199999999999</v>
      </c>
      <c r="J443" s="2">
        <v>1.0000000000000001E-5</v>
      </c>
      <c r="K443" s="2">
        <v>1.0000000000000001E-5</v>
      </c>
      <c r="L443" s="2">
        <v>1.0000000000000001E-5</v>
      </c>
      <c r="M443" s="2">
        <v>1.0000000000000001E-5</v>
      </c>
      <c r="N443" s="2">
        <v>0.27909800000000001</v>
      </c>
      <c r="O443" s="2">
        <v>1.0000000000000001E-5</v>
      </c>
      <c r="P443" s="2">
        <v>1.0000000000000001E-5</v>
      </c>
      <c r="Q443" s="2">
        <v>1.0000000000000001E-5</v>
      </c>
      <c r="R443" s="2">
        <v>0.43430000000000002</v>
      </c>
      <c r="S443" s="2">
        <v>1.0000000000000001E-5</v>
      </c>
      <c r="T443" s="2">
        <v>1.0000000000000001E-5</v>
      </c>
    </row>
    <row r="444" spans="1:20" x14ac:dyDescent="0.25">
      <c r="A444" t="s">
        <v>336</v>
      </c>
      <c r="B444" t="s">
        <v>826</v>
      </c>
      <c r="C444" t="s">
        <v>827</v>
      </c>
      <c r="D444">
        <v>101916</v>
      </c>
      <c r="E444">
        <v>1919</v>
      </c>
      <c r="F444" s="8" t="s">
        <v>9</v>
      </c>
      <c r="G444" s="4">
        <v>1924</v>
      </c>
      <c r="H444" s="5">
        <v>37</v>
      </c>
      <c r="I444" s="2">
        <v>0.244839</v>
      </c>
      <c r="J444" s="2">
        <v>1.0000000000000001E-5</v>
      </c>
      <c r="K444" s="2">
        <v>1.0000000000000001E-5</v>
      </c>
      <c r="L444" s="2">
        <v>0.182918</v>
      </c>
      <c r="M444" s="2">
        <v>1.0000000000000001E-5</v>
      </c>
      <c r="N444" s="2">
        <v>0.44045600000000001</v>
      </c>
      <c r="O444" s="2">
        <v>2.6200000000000003E-4</v>
      </c>
      <c r="P444" s="2">
        <v>1.0000000000000001E-5</v>
      </c>
      <c r="Q444" s="2">
        <v>1.0000000000000001E-5</v>
      </c>
      <c r="R444" s="2">
        <v>0.13145499999999999</v>
      </c>
      <c r="S444" s="2">
        <v>1.0000000000000001E-5</v>
      </c>
      <c r="T444" s="2">
        <v>1.0000000000000001E-5</v>
      </c>
    </row>
    <row r="445" spans="1:20" x14ac:dyDescent="0.25">
      <c r="A445" t="s">
        <v>270</v>
      </c>
      <c r="B445" t="s">
        <v>568</v>
      </c>
      <c r="C445" t="s">
        <v>473</v>
      </c>
      <c r="D445">
        <v>100436</v>
      </c>
      <c r="E445">
        <v>439</v>
      </c>
      <c r="F445" s="8" t="s">
        <v>9</v>
      </c>
      <c r="G445" s="4">
        <v>1936</v>
      </c>
      <c r="H445" s="5">
        <v>37</v>
      </c>
      <c r="I445" s="2">
        <v>0.29086200000000001</v>
      </c>
      <c r="J445" s="2">
        <v>1.0000000000000001E-5</v>
      </c>
      <c r="K445" s="2">
        <v>1.0000000000000001E-5</v>
      </c>
      <c r="L445" s="2">
        <v>1.0000000000000001E-5</v>
      </c>
      <c r="M445" s="2">
        <v>1.0000000000000001E-5</v>
      </c>
      <c r="N445" s="2">
        <v>0.30142799999999997</v>
      </c>
      <c r="O445" s="2">
        <v>1.0000000000000001E-5</v>
      </c>
      <c r="P445" s="2">
        <v>1.0000000000000001E-5</v>
      </c>
      <c r="Q445" s="2">
        <v>1.0000000000000001E-5</v>
      </c>
      <c r="R445" s="2">
        <v>0.40761999999999998</v>
      </c>
      <c r="S445" s="2">
        <v>1.0000000000000001E-5</v>
      </c>
      <c r="T445" s="2">
        <v>1.0000000000000001E-5</v>
      </c>
    </row>
    <row r="446" spans="1:20" x14ac:dyDescent="0.25">
      <c r="A446" t="s">
        <v>266</v>
      </c>
      <c r="B446" t="s">
        <v>1125</v>
      </c>
      <c r="C446" t="s">
        <v>473</v>
      </c>
      <c r="D446">
        <v>100325</v>
      </c>
      <c r="E446">
        <v>328</v>
      </c>
      <c r="F446" s="8" t="s">
        <v>9</v>
      </c>
      <c r="G446" s="4">
        <v>1963</v>
      </c>
      <c r="H446" s="5">
        <v>37</v>
      </c>
      <c r="I446" s="2">
        <v>0.48797400000000002</v>
      </c>
      <c r="J446" s="2">
        <v>1.0000000000000001E-5</v>
      </c>
      <c r="K446" s="2">
        <v>1.2999999999999999E-5</v>
      </c>
      <c r="L446" s="2">
        <v>3.9219999999999998E-2</v>
      </c>
      <c r="M446" s="2">
        <v>1.0000000000000001E-5</v>
      </c>
      <c r="N446" s="2">
        <v>0.22274099999999999</v>
      </c>
      <c r="O446" s="2">
        <v>7.6125999999999999E-2</v>
      </c>
      <c r="P446" s="2">
        <v>1.0000000000000001E-5</v>
      </c>
      <c r="Q446" s="2">
        <v>4.7632000000000001E-2</v>
      </c>
      <c r="R446" s="2">
        <v>1.0000000000000001E-5</v>
      </c>
      <c r="S446" s="2">
        <v>1.0000000000000001E-5</v>
      </c>
      <c r="T446" s="2">
        <v>0.12624299999999999</v>
      </c>
    </row>
    <row r="447" spans="1:20" x14ac:dyDescent="0.25">
      <c r="A447" t="s">
        <v>16</v>
      </c>
      <c r="B447" t="s">
        <v>473</v>
      </c>
      <c r="C447" t="s">
        <v>1007</v>
      </c>
      <c r="D447">
        <v>101627</v>
      </c>
      <c r="E447">
        <v>1630</v>
      </c>
      <c r="F447" s="6" t="s">
        <v>5</v>
      </c>
      <c r="G447" s="6">
        <v>1890</v>
      </c>
      <c r="H447" s="5">
        <v>37</v>
      </c>
      <c r="I447" s="2">
        <v>0.36515399999999998</v>
      </c>
      <c r="J447" s="2">
        <v>1.0000000000000001E-5</v>
      </c>
      <c r="K447" s="2">
        <v>6.149E-3</v>
      </c>
      <c r="L447" s="2">
        <v>0.23316899999999999</v>
      </c>
      <c r="M447" s="2">
        <v>1.0000000000000001E-5</v>
      </c>
      <c r="N447" s="2">
        <v>0.29133399999999998</v>
      </c>
      <c r="O447" s="2">
        <v>4.3302E-2</v>
      </c>
      <c r="P447" s="2">
        <v>1.3041000000000001E-2</v>
      </c>
      <c r="Q447" s="2">
        <v>1.0000000000000001E-5</v>
      </c>
      <c r="R447" s="2">
        <v>1.2331999999999999E-2</v>
      </c>
      <c r="S447" s="2">
        <v>1.0000000000000001E-5</v>
      </c>
      <c r="T447" s="2">
        <v>3.5478000000000003E-2</v>
      </c>
    </row>
    <row r="448" spans="1:20" x14ac:dyDescent="0.25">
      <c r="A448" t="s">
        <v>314</v>
      </c>
      <c r="B448" t="s">
        <v>828</v>
      </c>
      <c r="C448" t="s">
        <v>829</v>
      </c>
      <c r="D448">
        <v>101079</v>
      </c>
      <c r="E448">
        <v>1082</v>
      </c>
      <c r="F448" s="6" t="s">
        <v>5</v>
      </c>
      <c r="G448" s="4">
        <v>1944</v>
      </c>
      <c r="H448" s="5">
        <v>37</v>
      </c>
      <c r="I448" s="2">
        <v>0.26910699999999999</v>
      </c>
      <c r="J448" s="2">
        <v>1.0000000000000001E-5</v>
      </c>
      <c r="K448" s="2">
        <v>1.0000000000000001E-5</v>
      </c>
      <c r="L448" s="2">
        <v>1.0000000000000001E-5</v>
      </c>
      <c r="M448" s="2">
        <v>1.0000000000000001E-5</v>
      </c>
      <c r="N448" s="2">
        <v>0.10201499999999999</v>
      </c>
      <c r="O448" s="2">
        <v>5.4917000000000001E-2</v>
      </c>
      <c r="P448" s="2">
        <v>1.0000000000000001E-5</v>
      </c>
      <c r="Q448" s="2">
        <v>1.0000000000000001E-5</v>
      </c>
      <c r="R448" s="2">
        <v>0.573882</v>
      </c>
      <c r="S448" s="2">
        <v>1.0000000000000001E-5</v>
      </c>
      <c r="T448" s="2">
        <v>1.0000000000000001E-5</v>
      </c>
    </row>
    <row r="449" spans="1:20" x14ac:dyDescent="0.25">
      <c r="A449" t="s">
        <v>272</v>
      </c>
      <c r="B449" t="s">
        <v>473</v>
      </c>
      <c r="C449" t="s">
        <v>473</v>
      </c>
      <c r="D449">
        <v>100445</v>
      </c>
      <c r="E449">
        <v>448</v>
      </c>
      <c r="F449" s="6" t="s">
        <v>5</v>
      </c>
      <c r="G449" s="7">
        <v>1972</v>
      </c>
      <c r="H449" s="5">
        <v>37</v>
      </c>
      <c r="I449" s="2">
        <v>0.28637699999999999</v>
      </c>
      <c r="J449" s="2">
        <v>1.0000000000000001E-5</v>
      </c>
      <c r="K449" s="2">
        <v>1.0000000000000001E-5</v>
      </c>
      <c r="L449" s="2">
        <v>1.0000000000000001E-5</v>
      </c>
      <c r="M449" s="2">
        <v>1.0000000000000001E-5</v>
      </c>
      <c r="N449" s="2">
        <v>0.381077</v>
      </c>
      <c r="O449" s="2">
        <v>4.0690999999999998E-2</v>
      </c>
      <c r="P449" s="2">
        <v>3.4700000000000002E-2</v>
      </c>
      <c r="Q449" s="2">
        <v>1.0000000000000001E-5</v>
      </c>
      <c r="R449" s="2">
        <v>0.23783599999999999</v>
      </c>
      <c r="S449" s="2">
        <v>1.0000000000000001E-5</v>
      </c>
      <c r="T449" s="2">
        <v>1.9258999999999998E-2</v>
      </c>
    </row>
    <row r="450" spans="1:20" x14ac:dyDescent="0.25">
      <c r="A450" t="s">
        <v>345</v>
      </c>
      <c r="B450" t="s">
        <v>503</v>
      </c>
      <c r="C450" t="s">
        <v>504</v>
      </c>
      <c r="D450">
        <v>102067</v>
      </c>
      <c r="E450">
        <v>2070</v>
      </c>
      <c r="F450" s="4" t="s">
        <v>1</v>
      </c>
      <c r="G450" s="6">
        <v>1914</v>
      </c>
      <c r="H450" s="5">
        <v>37</v>
      </c>
      <c r="I450" s="2">
        <v>0.37719999999999998</v>
      </c>
      <c r="J450" s="2">
        <v>1.0000000000000001E-5</v>
      </c>
      <c r="K450" s="2">
        <v>1.0000000000000001E-5</v>
      </c>
      <c r="L450" s="2">
        <v>1.0000000000000001E-5</v>
      </c>
      <c r="M450" s="2">
        <v>1.0000000000000001E-5</v>
      </c>
      <c r="N450" s="2">
        <v>0.18310499999999999</v>
      </c>
      <c r="O450" s="2">
        <v>1.0000000000000001E-5</v>
      </c>
      <c r="P450" s="2">
        <v>1.0000000000000001E-5</v>
      </c>
      <c r="Q450" s="2">
        <v>1.8012E-2</v>
      </c>
      <c r="R450" s="2">
        <v>0.42160199999999998</v>
      </c>
      <c r="S450" s="2">
        <v>1.0000000000000001E-5</v>
      </c>
      <c r="T450" s="2">
        <v>1.0000000000000001E-5</v>
      </c>
    </row>
    <row r="451" spans="1:20" x14ac:dyDescent="0.25">
      <c r="A451" t="s">
        <v>356</v>
      </c>
      <c r="B451" t="s">
        <v>723</v>
      </c>
      <c r="C451" t="s">
        <v>724</v>
      </c>
      <c r="D451">
        <v>102229</v>
      </c>
      <c r="E451">
        <v>2232</v>
      </c>
      <c r="F451" s="4" t="s">
        <v>1</v>
      </c>
      <c r="G451" s="4">
        <v>1927</v>
      </c>
      <c r="H451" s="5">
        <v>37</v>
      </c>
      <c r="I451" s="2">
        <v>0.111235</v>
      </c>
      <c r="J451" s="2">
        <v>1.0000000000000001E-5</v>
      </c>
      <c r="K451" s="2">
        <v>1.0000000000000001E-5</v>
      </c>
      <c r="L451" s="2">
        <v>0.48561599999999999</v>
      </c>
      <c r="M451" s="2">
        <v>1.0000000000000001E-5</v>
      </c>
      <c r="N451" s="2">
        <v>0.36225299999999999</v>
      </c>
      <c r="O451" s="2">
        <v>3.0509999999999999E-2</v>
      </c>
      <c r="P451" s="2">
        <v>1.0317E-2</v>
      </c>
      <c r="Q451" s="2">
        <v>1.0000000000000001E-5</v>
      </c>
      <c r="R451" s="2">
        <v>1.0000000000000001E-5</v>
      </c>
      <c r="S451" s="2">
        <v>1.0000000000000001E-5</v>
      </c>
      <c r="T451" s="2">
        <v>1.0000000000000001E-5</v>
      </c>
    </row>
    <row r="452" spans="1:20" x14ac:dyDescent="0.25">
      <c r="A452" t="s">
        <v>329</v>
      </c>
      <c r="B452" t="s">
        <v>481</v>
      </c>
      <c r="C452" t="s">
        <v>738</v>
      </c>
      <c r="D452">
        <v>101314</v>
      </c>
      <c r="E452">
        <v>1317</v>
      </c>
      <c r="F452" s="4" t="s">
        <v>1</v>
      </c>
      <c r="G452" s="4">
        <v>1960</v>
      </c>
      <c r="H452" s="5">
        <v>37</v>
      </c>
      <c r="I452" s="2">
        <v>0.56899100000000002</v>
      </c>
      <c r="J452" s="2">
        <v>1.0000000000000001E-5</v>
      </c>
      <c r="K452" s="2">
        <v>1.0000000000000001E-5</v>
      </c>
      <c r="L452" s="2">
        <v>0.138734</v>
      </c>
      <c r="M452" s="2">
        <v>1.0000000000000001E-5</v>
      </c>
      <c r="N452" s="2">
        <v>0.19878999999999999</v>
      </c>
      <c r="O452" s="2">
        <v>9.3404000000000001E-2</v>
      </c>
      <c r="P452" s="2">
        <v>1.0000000000000001E-5</v>
      </c>
      <c r="Q452" s="2">
        <v>1.0000000000000001E-5</v>
      </c>
      <c r="R452" s="2">
        <v>1.0000000000000001E-5</v>
      </c>
      <c r="S452" s="2">
        <v>1.0000000000000001E-5</v>
      </c>
      <c r="T452" s="2">
        <v>1.0000000000000001E-5</v>
      </c>
    </row>
    <row r="453" spans="1:20" x14ac:dyDescent="0.25">
      <c r="A453" t="s">
        <v>283</v>
      </c>
      <c r="B453" t="s">
        <v>761</v>
      </c>
      <c r="C453" t="s">
        <v>761</v>
      </c>
      <c r="D453">
        <v>100531</v>
      </c>
      <c r="E453">
        <v>534</v>
      </c>
      <c r="F453" s="9" t="s">
        <v>3</v>
      </c>
      <c r="G453" s="6">
        <v>1911</v>
      </c>
      <c r="H453" s="5">
        <v>37</v>
      </c>
      <c r="I453" s="2">
        <v>0.26917799999999997</v>
      </c>
      <c r="J453" s="2">
        <v>1.0000000000000001E-5</v>
      </c>
      <c r="K453" s="2">
        <v>1.0000000000000001E-5</v>
      </c>
      <c r="L453" s="2">
        <v>1.0000000000000001E-5</v>
      </c>
      <c r="M453" s="2">
        <v>1.0000000000000001E-5</v>
      </c>
      <c r="N453" s="2">
        <v>0.28912199999999999</v>
      </c>
      <c r="O453" s="2">
        <v>1.0000000000000001E-5</v>
      </c>
      <c r="P453" s="2">
        <v>1.0000000000000001E-5</v>
      </c>
      <c r="Q453" s="2">
        <v>1.0000000000000001E-5</v>
      </c>
      <c r="R453" s="2">
        <v>0.44161099999999998</v>
      </c>
      <c r="S453" s="2">
        <v>1.0000000000000001E-5</v>
      </c>
      <c r="T453" s="2">
        <v>1.0000000000000001E-5</v>
      </c>
    </row>
    <row r="454" spans="1:20" x14ac:dyDescent="0.25">
      <c r="A454" t="s">
        <v>21</v>
      </c>
      <c r="B454" t="s">
        <v>480</v>
      </c>
      <c r="C454" t="s">
        <v>480</v>
      </c>
      <c r="D454">
        <v>101664</v>
      </c>
      <c r="E454">
        <v>1667</v>
      </c>
      <c r="F454" s="9" t="s">
        <v>3</v>
      </c>
      <c r="G454" s="6">
        <v>1915</v>
      </c>
      <c r="H454" s="5">
        <v>37</v>
      </c>
      <c r="I454" s="2">
        <v>0.46287200000000001</v>
      </c>
      <c r="J454" s="2">
        <v>1.0000000000000001E-5</v>
      </c>
      <c r="K454" s="2">
        <v>1.0000000000000001E-5</v>
      </c>
      <c r="L454" s="2">
        <v>1.0000000000000001E-5</v>
      </c>
      <c r="M454" s="2">
        <v>1.0000000000000001E-5</v>
      </c>
      <c r="N454" s="2">
        <v>0.53702799999999995</v>
      </c>
      <c r="O454" s="2">
        <v>1.0000000000000001E-5</v>
      </c>
      <c r="P454" s="2">
        <v>1.0000000000000001E-5</v>
      </c>
      <c r="Q454" s="2">
        <v>1.0000000000000001E-5</v>
      </c>
      <c r="R454" s="2">
        <v>1.0000000000000001E-5</v>
      </c>
      <c r="S454" s="2">
        <v>1.0000000000000001E-5</v>
      </c>
      <c r="T454" s="2">
        <v>1.0000000000000001E-5</v>
      </c>
    </row>
    <row r="455" spans="1:20" x14ac:dyDescent="0.25">
      <c r="A455" t="s">
        <v>289</v>
      </c>
      <c r="B455" t="s">
        <v>760</v>
      </c>
      <c r="C455" t="s">
        <v>760</v>
      </c>
      <c r="D455">
        <v>100688</v>
      </c>
      <c r="E455">
        <v>691</v>
      </c>
      <c r="F455" s="9" t="s">
        <v>3</v>
      </c>
      <c r="G455" s="6">
        <v>1917</v>
      </c>
      <c r="H455" s="5">
        <v>37</v>
      </c>
      <c r="I455" s="2">
        <v>0.57892999999999994</v>
      </c>
      <c r="J455" s="2">
        <v>1.0000000000000001E-5</v>
      </c>
      <c r="K455" s="2">
        <v>1.0000000000000001E-5</v>
      </c>
      <c r="L455" s="2">
        <v>1.0000000000000001E-5</v>
      </c>
      <c r="M455" s="2">
        <v>1.0000000000000001E-5</v>
      </c>
      <c r="N455" s="2">
        <v>0.42097000000000001</v>
      </c>
      <c r="O455" s="2">
        <v>1.0000000000000001E-5</v>
      </c>
      <c r="P455" s="2">
        <v>1.0000000000000001E-5</v>
      </c>
      <c r="Q455" s="2">
        <v>1.0000000000000001E-5</v>
      </c>
      <c r="R455" s="2">
        <v>1.0000000000000001E-5</v>
      </c>
      <c r="S455" s="2">
        <v>1.0000000000000001E-5</v>
      </c>
      <c r="T455" s="2">
        <v>1.0000000000000001E-5</v>
      </c>
    </row>
    <row r="456" spans="1:20" s="1" customFormat="1" x14ac:dyDescent="0.25">
      <c r="A456" t="s">
        <v>291</v>
      </c>
      <c r="B456" t="s">
        <v>480</v>
      </c>
      <c r="C456" t="s">
        <v>480</v>
      </c>
      <c r="D456">
        <v>100708</v>
      </c>
      <c r="E456">
        <v>711</v>
      </c>
      <c r="F456" s="9" t="s">
        <v>3</v>
      </c>
      <c r="G456" s="6">
        <v>1918</v>
      </c>
      <c r="H456" s="5">
        <v>37</v>
      </c>
      <c r="I456" s="2">
        <v>0.40698499999999999</v>
      </c>
      <c r="J456" s="2">
        <v>1.0000000000000001E-5</v>
      </c>
      <c r="K456" s="2">
        <v>1.0000000000000001E-5</v>
      </c>
      <c r="L456" s="2">
        <v>1.0000000000000001E-5</v>
      </c>
      <c r="M456" s="2">
        <v>1.0000000000000001E-5</v>
      </c>
      <c r="N456" s="2">
        <v>0.56466000000000005</v>
      </c>
      <c r="O456" s="2">
        <v>1.0000000000000001E-5</v>
      </c>
      <c r="P456" s="2">
        <v>1.0000000000000001E-5</v>
      </c>
      <c r="Q456" s="2">
        <v>2.8265999999999999E-2</v>
      </c>
      <c r="R456" s="2">
        <v>1.0000000000000001E-5</v>
      </c>
      <c r="S456" s="2">
        <v>1.0000000000000001E-5</v>
      </c>
      <c r="T456" s="2">
        <v>1.0000000000000001E-5</v>
      </c>
    </row>
    <row r="457" spans="1:20" s="1" customFormat="1" x14ac:dyDescent="0.25">
      <c r="A457" t="s">
        <v>311</v>
      </c>
      <c r="B457" t="s">
        <v>502</v>
      </c>
      <c r="C457" t="s">
        <v>502</v>
      </c>
      <c r="D457">
        <v>101031</v>
      </c>
      <c r="E457">
        <v>1034</v>
      </c>
      <c r="F457" s="9" t="s">
        <v>3</v>
      </c>
      <c r="G457" s="4">
        <v>1950</v>
      </c>
      <c r="H457" s="5">
        <v>37</v>
      </c>
      <c r="I457" s="2">
        <v>0.204121</v>
      </c>
      <c r="J457" s="2">
        <v>1.0000000000000001E-5</v>
      </c>
      <c r="K457" s="2">
        <v>1.0000000000000001E-5</v>
      </c>
      <c r="L457" s="2">
        <v>0.24552299999999999</v>
      </c>
      <c r="M457" s="2">
        <v>1.0000000000000001E-5</v>
      </c>
      <c r="N457" s="2">
        <v>0.147396</v>
      </c>
      <c r="O457" s="2">
        <v>1.0000000000000001E-5</v>
      </c>
      <c r="P457" s="2">
        <v>1.0000000000000001E-5</v>
      </c>
      <c r="Q457" s="2">
        <v>3.6548999999999998E-2</v>
      </c>
      <c r="R457" s="2">
        <v>0.36634100000000003</v>
      </c>
      <c r="S457" s="2">
        <v>1.0000000000000001E-5</v>
      </c>
      <c r="T457" s="2">
        <v>1.0000000000000001E-5</v>
      </c>
    </row>
    <row r="458" spans="1:20" s="1" customFormat="1" x14ac:dyDescent="0.25">
      <c r="A458" t="s">
        <v>375</v>
      </c>
      <c r="B458" t="s">
        <v>585</v>
      </c>
      <c r="C458" t="s">
        <v>473</v>
      </c>
      <c r="D458">
        <v>102562</v>
      </c>
      <c r="E458">
        <v>2565</v>
      </c>
      <c r="F458" s="8" t="s">
        <v>9</v>
      </c>
      <c r="G458" s="6">
        <v>1890</v>
      </c>
      <c r="H458">
        <v>38</v>
      </c>
      <c r="I458" s="2">
        <v>0.77824499999999996</v>
      </c>
      <c r="J458" s="2">
        <v>1.0000000000000001E-5</v>
      </c>
      <c r="K458" s="2">
        <v>1.0000000000000001E-5</v>
      </c>
      <c r="L458" s="2">
        <v>6.948E-2</v>
      </c>
      <c r="M458" s="2">
        <v>1.0000000000000001E-5</v>
      </c>
      <c r="N458" s="2">
        <v>4.7055E-2</v>
      </c>
      <c r="O458" s="2">
        <v>7.5066999999999995E-2</v>
      </c>
      <c r="P458" s="2">
        <v>1.0000000000000001E-5</v>
      </c>
      <c r="Q458" s="2">
        <v>1.0000000000000001E-5</v>
      </c>
      <c r="R458" s="2">
        <v>1.0000000000000001E-5</v>
      </c>
      <c r="S458" s="2">
        <v>1.0000000000000001E-5</v>
      </c>
      <c r="T458" s="2">
        <v>3.0082999999999999E-2</v>
      </c>
    </row>
    <row r="459" spans="1:20" s="1" customFormat="1" x14ac:dyDescent="0.25">
      <c r="A459" t="s">
        <v>217</v>
      </c>
      <c r="B459" t="s">
        <v>950</v>
      </c>
      <c r="C459" t="s">
        <v>951</v>
      </c>
      <c r="D459">
        <v>100215</v>
      </c>
      <c r="E459">
        <v>218</v>
      </c>
      <c r="F459" s="8" t="s">
        <v>9</v>
      </c>
      <c r="G459" s="6">
        <v>1901</v>
      </c>
      <c r="H459">
        <v>38</v>
      </c>
      <c r="I459" s="2">
        <v>0.99988999999999995</v>
      </c>
      <c r="J459" s="2">
        <v>1.0000000000000001E-5</v>
      </c>
      <c r="K459" s="2">
        <v>1.0000000000000001E-5</v>
      </c>
      <c r="L459" s="2">
        <v>1.0000000000000001E-5</v>
      </c>
      <c r="M459" s="2">
        <v>1.0000000000000001E-5</v>
      </c>
      <c r="N459" s="2">
        <v>1.0000000000000001E-5</v>
      </c>
      <c r="O459" s="2">
        <v>1.0000000000000001E-5</v>
      </c>
      <c r="P459" s="2">
        <v>1.0000000000000001E-5</v>
      </c>
      <c r="Q459" s="2">
        <v>1.0000000000000001E-5</v>
      </c>
      <c r="R459" s="2">
        <v>1.0000000000000001E-5</v>
      </c>
      <c r="S459" s="2">
        <v>1.0000000000000001E-5</v>
      </c>
      <c r="T459" s="2">
        <v>1.0000000000000001E-5</v>
      </c>
    </row>
    <row r="460" spans="1:20" s="1" customFormat="1" x14ac:dyDescent="0.25">
      <c r="A460" t="s">
        <v>365</v>
      </c>
      <c r="B460" t="s">
        <v>565</v>
      </c>
      <c r="C460" t="s">
        <v>473</v>
      </c>
      <c r="D460">
        <v>102393</v>
      </c>
      <c r="E460">
        <v>2396</v>
      </c>
      <c r="F460" s="8" t="s">
        <v>9</v>
      </c>
      <c r="G460" s="4">
        <v>1938</v>
      </c>
      <c r="H460">
        <v>38</v>
      </c>
      <c r="I460" s="2">
        <v>0.99988999999999995</v>
      </c>
      <c r="J460" s="2">
        <v>1.0000000000000001E-5</v>
      </c>
      <c r="K460" s="2">
        <v>1.0000000000000001E-5</v>
      </c>
      <c r="L460" s="2">
        <v>1.0000000000000001E-5</v>
      </c>
      <c r="M460" s="2">
        <v>1.0000000000000001E-5</v>
      </c>
      <c r="N460" s="2">
        <v>1.0000000000000001E-5</v>
      </c>
      <c r="O460" s="2">
        <v>1.0000000000000001E-5</v>
      </c>
      <c r="P460" s="2">
        <v>1.0000000000000001E-5</v>
      </c>
      <c r="Q460" s="2">
        <v>1.0000000000000001E-5</v>
      </c>
      <c r="R460" s="2">
        <v>1.0000000000000001E-5</v>
      </c>
      <c r="S460" s="2">
        <v>1.0000000000000001E-5</v>
      </c>
      <c r="T460" s="2">
        <v>1.0000000000000001E-5</v>
      </c>
    </row>
    <row r="461" spans="1:20" s="1" customFormat="1" x14ac:dyDescent="0.25">
      <c r="A461" t="s">
        <v>265</v>
      </c>
      <c r="B461" t="s">
        <v>583</v>
      </c>
      <c r="C461" t="s">
        <v>473</v>
      </c>
      <c r="D461">
        <v>100319</v>
      </c>
      <c r="E461">
        <v>322</v>
      </c>
      <c r="F461" s="8" t="s">
        <v>9</v>
      </c>
      <c r="G461" s="4">
        <v>1958</v>
      </c>
      <c r="H461">
        <v>38</v>
      </c>
      <c r="I461" s="2">
        <v>0.99988999999999995</v>
      </c>
      <c r="J461" s="2">
        <v>1.0000000000000001E-5</v>
      </c>
      <c r="K461" s="2">
        <v>1.0000000000000001E-5</v>
      </c>
      <c r="L461" s="2">
        <v>1.0000000000000001E-5</v>
      </c>
      <c r="M461" s="2">
        <v>1.0000000000000001E-5</v>
      </c>
      <c r="N461" s="2">
        <v>1.0000000000000001E-5</v>
      </c>
      <c r="O461" s="2">
        <v>1.0000000000000001E-5</v>
      </c>
      <c r="P461" s="2">
        <v>1.0000000000000001E-5</v>
      </c>
      <c r="Q461" s="2">
        <v>1.0000000000000001E-5</v>
      </c>
      <c r="R461" s="2">
        <v>1.0000000000000001E-5</v>
      </c>
      <c r="S461" s="2">
        <v>1.0000000000000001E-5</v>
      </c>
      <c r="T461" s="2">
        <v>1.0000000000000001E-5</v>
      </c>
    </row>
    <row r="462" spans="1:20" s="1" customFormat="1" x14ac:dyDescent="0.25">
      <c r="A462" t="s">
        <v>279</v>
      </c>
      <c r="B462" t="s">
        <v>572</v>
      </c>
      <c r="C462" t="s">
        <v>473</v>
      </c>
      <c r="D462">
        <v>100500</v>
      </c>
      <c r="E462">
        <v>503</v>
      </c>
      <c r="F462" s="8" t="s">
        <v>9</v>
      </c>
      <c r="G462" s="4">
        <v>1966</v>
      </c>
      <c r="H462">
        <v>38</v>
      </c>
      <c r="I462" s="2">
        <v>0.919493</v>
      </c>
      <c r="J462" s="2">
        <v>1.0000000000000001E-5</v>
      </c>
      <c r="K462" s="2">
        <v>1.0000000000000001E-5</v>
      </c>
      <c r="L462" s="2">
        <v>1.0000000000000001E-5</v>
      </c>
      <c r="M462" s="2">
        <v>8.0407000000000006E-2</v>
      </c>
      <c r="N462" s="2">
        <v>1.0000000000000001E-5</v>
      </c>
      <c r="O462" s="2">
        <v>1.0000000000000001E-5</v>
      </c>
      <c r="P462" s="2">
        <v>1.0000000000000001E-5</v>
      </c>
      <c r="Q462" s="2">
        <v>1.0000000000000001E-5</v>
      </c>
      <c r="R462" s="2">
        <v>1.0000000000000001E-5</v>
      </c>
      <c r="S462" s="2">
        <v>1.0000000000000001E-5</v>
      </c>
      <c r="T462" s="2">
        <v>1.0000000000000001E-5</v>
      </c>
    </row>
    <row r="463" spans="1:20" s="1" customFormat="1" x14ac:dyDescent="0.25">
      <c r="A463" t="s">
        <v>424</v>
      </c>
      <c r="B463" t="s">
        <v>940</v>
      </c>
      <c r="C463" t="s">
        <v>941</v>
      </c>
      <c r="D463">
        <v>118544</v>
      </c>
      <c r="E463">
        <v>18547</v>
      </c>
      <c r="F463" s="8" t="s">
        <v>9</v>
      </c>
      <c r="G463" s="7">
        <v>1975</v>
      </c>
      <c r="H463">
        <v>38</v>
      </c>
      <c r="I463" s="2">
        <v>0.93489299999999997</v>
      </c>
      <c r="J463" s="2">
        <v>1.1686999999999999E-2</v>
      </c>
      <c r="K463" s="2">
        <v>1.0000000000000001E-5</v>
      </c>
      <c r="L463" s="2">
        <v>1.0000000000000001E-5</v>
      </c>
      <c r="M463" s="2">
        <v>1.0000000000000001E-5</v>
      </c>
      <c r="N463" s="2">
        <v>1.0000000000000001E-5</v>
      </c>
      <c r="O463" s="2">
        <v>1.0000000000000001E-5</v>
      </c>
      <c r="P463" s="2">
        <v>1.0000000000000001E-5</v>
      </c>
      <c r="Q463" s="2">
        <v>1.0000000000000001E-5</v>
      </c>
      <c r="R463" s="2">
        <v>1.0000000000000001E-5</v>
      </c>
      <c r="S463" s="2">
        <v>5.3330000000000002E-2</v>
      </c>
      <c r="T463" s="2">
        <v>1.0000000000000001E-5</v>
      </c>
    </row>
    <row r="464" spans="1:20" s="1" customFormat="1" x14ac:dyDescent="0.25">
      <c r="A464" t="s">
        <v>334</v>
      </c>
      <c r="B464" t="s">
        <v>494</v>
      </c>
      <c r="C464" t="s">
        <v>495</v>
      </c>
      <c r="D464">
        <v>101893</v>
      </c>
      <c r="E464">
        <v>1896</v>
      </c>
      <c r="F464" s="6" t="s">
        <v>5</v>
      </c>
      <c r="G464" s="6">
        <v>1912</v>
      </c>
      <c r="H464">
        <v>38</v>
      </c>
      <c r="I464" s="2">
        <v>0.99988999999999995</v>
      </c>
      <c r="J464" s="2">
        <v>1.0000000000000001E-5</v>
      </c>
      <c r="K464" s="2">
        <v>1.0000000000000001E-5</v>
      </c>
      <c r="L464" s="2">
        <v>1.0000000000000001E-5</v>
      </c>
      <c r="M464" s="2">
        <v>1.0000000000000001E-5</v>
      </c>
      <c r="N464" s="2">
        <v>1.0000000000000001E-5</v>
      </c>
      <c r="O464" s="2">
        <v>1.0000000000000001E-5</v>
      </c>
      <c r="P464" s="2">
        <v>1.0000000000000001E-5</v>
      </c>
      <c r="Q464" s="2">
        <v>1.0000000000000001E-5</v>
      </c>
      <c r="R464" s="2">
        <v>1.0000000000000001E-5</v>
      </c>
      <c r="S464" s="2">
        <v>1.0000000000000001E-5</v>
      </c>
      <c r="T464" s="2">
        <v>1.0000000000000001E-5</v>
      </c>
    </row>
    <row r="465" spans="1:20" s="1" customFormat="1" x14ac:dyDescent="0.25">
      <c r="A465" t="s">
        <v>322</v>
      </c>
      <c r="B465" t="s">
        <v>477</v>
      </c>
      <c r="C465" t="s">
        <v>473</v>
      </c>
      <c r="D465">
        <v>101194</v>
      </c>
      <c r="E465">
        <v>1197</v>
      </c>
      <c r="F465" s="6" t="s">
        <v>5</v>
      </c>
      <c r="G465" s="4">
        <v>1949</v>
      </c>
      <c r="H465">
        <v>38</v>
      </c>
      <c r="I465" s="2">
        <v>0.91075399999999995</v>
      </c>
      <c r="J465" s="2">
        <v>1.0000000000000001E-5</v>
      </c>
      <c r="K465" s="2">
        <v>1.0000000000000001E-5</v>
      </c>
      <c r="L465" s="2">
        <v>1.0000000000000001E-5</v>
      </c>
      <c r="M465" s="2">
        <v>1.0000000000000001E-5</v>
      </c>
      <c r="N465" s="2">
        <v>1.0000000000000001E-5</v>
      </c>
      <c r="O465" s="2">
        <v>1.0000000000000001E-5</v>
      </c>
      <c r="P465" s="2">
        <v>6.8130999999999997E-2</v>
      </c>
      <c r="Q465" s="2">
        <v>1.0000000000000001E-5</v>
      </c>
      <c r="R465" s="2">
        <v>1.0000000000000001E-5</v>
      </c>
      <c r="S465" s="2">
        <v>1.0000000000000001E-5</v>
      </c>
      <c r="T465" s="2">
        <v>2.1024999999999999E-2</v>
      </c>
    </row>
    <row r="466" spans="1:20" s="1" customFormat="1" x14ac:dyDescent="0.25">
      <c r="A466" t="s">
        <v>379</v>
      </c>
      <c r="B466" t="s">
        <v>787</v>
      </c>
      <c r="C466" t="s">
        <v>788</v>
      </c>
      <c r="D466">
        <v>102643</v>
      </c>
      <c r="E466">
        <v>2646</v>
      </c>
      <c r="F466" s="6" t="s">
        <v>5</v>
      </c>
      <c r="G466" s="4">
        <v>1951</v>
      </c>
      <c r="H466">
        <v>38</v>
      </c>
      <c r="I466" s="2">
        <v>0.99988999999999995</v>
      </c>
      <c r="J466" s="2">
        <v>1.0000000000000001E-5</v>
      </c>
      <c r="K466" s="2">
        <v>1.0000000000000001E-5</v>
      </c>
      <c r="L466" s="2">
        <v>1.0000000000000001E-5</v>
      </c>
      <c r="M466" s="2">
        <v>1.0000000000000001E-5</v>
      </c>
      <c r="N466" s="2">
        <v>1.0000000000000001E-5</v>
      </c>
      <c r="O466" s="2">
        <v>1.0000000000000001E-5</v>
      </c>
      <c r="P466" s="2">
        <v>1.0000000000000001E-5</v>
      </c>
      <c r="Q466" s="2">
        <v>1.0000000000000001E-5</v>
      </c>
      <c r="R466" s="2">
        <v>1.0000000000000001E-5</v>
      </c>
      <c r="S466" s="2">
        <v>1.0000000000000001E-5</v>
      </c>
      <c r="T466" s="2">
        <v>1.0000000000000001E-5</v>
      </c>
    </row>
    <row r="467" spans="1:20" s="1" customFormat="1" x14ac:dyDescent="0.25">
      <c r="A467" t="s">
        <v>92</v>
      </c>
      <c r="B467" t="s">
        <v>993</v>
      </c>
      <c r="C467" t="s">
        <v>994</v>
      </c>
      <c r="D467">
        <v>111609</v>
      </c>
      <c r="E467">
        <v>11612</v>
      </c>
      <c r="F467" s="6" t="s">
        <v>5</v>
      </c>
      <c r="G467" s="4">
        <v>1969</v>
      </c>
      <c r="H467">
        <v>38</v>
      </c>
      <c r="I467" s="2">
        <v>0.50786100000000001</v>
      </c>
      <c r="J467" s="2">
        <v>1.0000000000000001E-5</v>
      </c>
      <c r="K467" s="2">
        <v>1.0000000000000001E-5</v>
      </c>
      <c r="L467" s="2">
        <v>1.0000000000000001E-5</v>
      </c>
      <c r="M467" s="2">
        <v>1.0000000000000001E-5</v>
      </c>
      <c r="N467" s="2">
        <v>1.0000000000000001E-5</v>
      </c>
      <c r="O467" s="2">
        <v>1.0000000000000001E-5</v>
      </c>
      <c r="P467" s="2">
        <v>1.0000000000000001E-5</v>
      </c>
      <c r="Q467" s="2">
        <v>0.44005</v>
      </c>
      <c r="R467" s="2">
        <v>5.1999999999999998E-2</v>
      </c>
      <c r="S467" s="2">
        <v>1.0000000000000001E-5</v>
      </c>
      <c r="T467" s="2">
        <v>1.0000000000000001E-5</v>
      </c>
    </row>
    <row r="468" spans="1:20" s="1" customFormat="1" x14ac:dyDescent="0.25">
      <c r="A468" t="s">
        <v>267</v>
      </c>
      <c r="B468" t="s">
        <v>757</v>
      </c>
      <c r="C468" t="s">
        <v>758</v>
      </c>
      <c r="D468">
        <v>100330</v>
      </c>
      <c r="E468">
        <v>333</v>
      </c>
      <c r="F468" s="4" t="s">
        <v>1</v>
      </c>
      <c r="G468" s="6">
        <v>1916</v>
      </c>
      <c r="H468">
        <v>38</v>
      </c>
      <c r="I468" s="2">
        <v>0.99988999999999995</v>
      </c>
      <c r="J468" s="2">
        <v>1.0000000000000001E-5</v>
      </c>
      <c r="K468" s="2">
        <v>1.0000000000000001E-5</v>
      </c>
      <c r="L468" s="2">
        <v>1.0000000000000001E-5</v>
      </c>
      <c r="M468" s="2">
        <v>1.0000000000000001E-5</v>
      </c>
      <c r="N468" s="2">
        <v>1.0000000000000001E-5</v>
      </c>
      <c r="O468" s="2">
        <v>1.0000000000000001E-5</v>
      </c>
      <c r="P468" s="2">
        <v>1.0000000000000001E-5</v>
      </c>
      <c r="Q468" s="2">
        <v>1.0000000000000001E-5</v>
      </c>
      <c r="R468" s="2">
        <v>1.0000000000000001E-5</v>
      </c>
      <c r="S468" s="2">
        <v>1.0000000000000001E-5</v>
      </c>
      <c r="T468" s="2">
        <v>1.0000000000000001E-5</v>
      </c>
    </row>
    <row r="469" spans="1:20" s="1" customFormat="1" x14ac:dyDescent="0.25">
      <c r="A469" t="s">
        <v>368</v>
      </c>
      <c r="B469" t="s">
        <v>690</v>
      </c>
      <c r="C469" t="s">
        <v>691</v>
      </c>
      <c r="D469">
        <v>102472</v>
      </c>
      <c r="E469">
        <v>2475</v>
      </c>
      <c r="F469" s="4" t="s">
        <v>1</v>
      </c>
      <c r="G469" s="6">
        <v>1917</v>
      </c>
      <c r="H469">
        <v>38</v>
      </c>
      <c r="I469" s="2">
        <v>0.99988999999999995</v>
      </c>
      <c r="J469" s="2">
        <v>1.0000000000000001E-5</v>
      </c>
      <c r="K469" s="2">
        <v>1.0000000000000001E-5</v>
      </c>
      <c r="L469" s="2">
        <v>1.0000000000000001E-5</v>
      </c>
      <c r="M469" s="2">
        <v>1.0000000000000001E-5</v>
      </c>
      <c r="N469" s="2">
        <v>1.0000000000000001E-5</v>
      </c>
      <c r="O469" s="2">
        <v>1.0000000000000001E-5</v>
      </c>
      <c r="P469" s="2">
        <v>1.0000000000000001E-5</v>
      </c>
      <c r="Q469" s="2">
        <v>1.0000000000000001E-5</v>
      </c>
      <c r="R469" s="2">
        <v>1.0000000000000001E-5</v>
      </c>
      <c r="S469" s="2">
        <v>1.0000000000000001E-5</v>
      </c>
      <c r="T469" s="2">
        <v>1.0000000000000001E-5</v>
      </c>
    </row>
    <row r="470" spans="1:20" s="1" customFormat="1" x14ac:dyDescent="0.25">
      <c r="A470" t="s">
        <v>415</v>
      </c>
      <c r="B470" t="s">
        <v>506</v>
      </c>
      <c r="C470" t="s">
        <v>507</v>
      </c>
      <c r="D470">
        <v>107503</v>
      </c>
      <c r="E470">
        <v>7506</v>
      </c>
      <c r="F470" s="4" t="s">
        <v>1</v>
      </c>
      <c r="G470" s="4">
        <v>1923</v>
      </c>
      <c r="H470">
        <v>38</v>
      </c>
      <c r="I470" s="2">
        <v>0.99988999999999995</v>
      </c>
      <c r="J470" s="2">
        <v>1.0000000000000001E-5</v>
      </c>
      <c r="K470" s="2">
        <v>1.0000000000000001E-5</v>
      </c>
      <c r="L470" s="2">
        <v>1.0000000000000001E-5</v>
      </c>
      <c r="M470" s="2">
        <v>1.0000000000000001E-5</v>
      </c>
      <c r="N470" s="2">
        <v>1.0000000000000001E-5</v>
      </c>
      <c r="O470" s="2">
        <v>1.0000000000000001E-5</v>
      </c>
      <c r="P470" s="2">
        <v>1.0000000000000001E-5</v>
      </c>
      <c r="Q470" s="2">
        <v>1.0000000000000001E-5</v>
      </c>
      <c r="R470" s="2">
        <v>1.0000000000000001E-5</v>
      </c>
      <c r="S470" s="2">
        <v>1.0000000000000001E-5</v>
      </c>
      <c r="T470" s="2">
        <v>1.0000000000000001E-5</v>
      </c>
    </row>
    <row r="471" spans="1:20" s="1" customFormat="1" x14ac:dyDescent="0.25">
      <c r="A471" t="s">
        <v>274</v>
      </c>
      <c r="B471" t="s">
        <v>798</v>
      </c>
      <c r="C471" t="s">
        <v>799</v>
      </c>
      <c r="D471">
        <v>100449</v>
      </c>
      <c r="E471">
        <v>452</v>
      </c>
      <c r="F471" s="4" t="s">
        <v>1</v>
      </c>
      <c r="G471" s="4">
        <v>1924</v>
      </c>
      <c r="H471">
        <v>38</v>
      </c>
      <c r="I471" s="2">
        <v>0.99988999999999995</v>
      </c>
      <c r="J471" s="2">
        <v>1.0000000000000001E-5</v>
      </c>
      <c r="K471" s="2">
        <v>1.0000000000000001E-5</v>
      </c>
      <c r="L471" s="2">
        <v>1.0000000000000001E-5</v>
      </c>
      <c r="M471" s="2">
        <v>1.0000000000000001E-5</v>
      </c>
      <c r="N471" s="2">
        <v>1.0000000000000001E-5</v>
      </c>
      <c r="O471" s="2">
        <v>1.0000000000000001E-5</v>
      </c>
      <c r="P471" s="2">
        <v>1.0000000000000001E-5</v>
      </c>
      <c r="Q471" s="2">
        <v>1.0000000000000001E-5</v>
      </c>
      <c r="R471" s="2">
        <v>1.0000000000000001E-5</v>
      </c>
      <c r="S471" s="2">
        <v>1.0000000000000001E-5</v>
      </c>
      <c r="T471" s="2">
        <v>1.0000000000000001E-5</v>
      </c>
    </row>
    <row r="472" spans="1:20" s="1" customFormat="1" x14ac:dyDescent="0.25">
      <c r="A472" t="s">
        <v>292</v>
      </c>
      <c r="B472" t="s">
        <v>506</v>
      </c>
      <c r="C472" t="s">
        <v>507</v>
      </c>
      <c r="D472">
        <v>100712</v>
      </c>
      <c r="E472">
        <v>715</v>
      </c>
      <c r="F472" s="4" t="s">
        <v>1</v>
      </c>
      <c r="G472" s="4">
        <v>1924</v>
      </c>
      <c r="H472">
        <v>38</v>
      </c>
      <c r="I472" s="2">
        <v>0.99988999999999995</v>
      </c>
      <c r="J472" s="2">
        <v>1.0000000000000001E-5</v>
      </c>
      <c r="K472" s="2">
        <v>1.0000000000000001E-5</v>
      </c>
      <c r="L472" s="2">
        <v>1.0000000000000001E-5</v>
      </c>
      <c r="M472" s="2">
        <v>1.0000000000000001E-5</v>
      </c>
      <c r="N472" s="2">
        <v>1.0000000000000001E-5</v>
      </c>
      <c r="O472" s="2">
        <v>1.0000000000000001E-5</v>
      </c>
      <c r="P472" s="2">
        <v>1.0000000000000001E-5</v>
      </c>
      <c r="Q472" s="2">
        <v>1.0000000000000001E-5</v>
      </c>
      <c r="R472" s="2">
        <v>1.0000000000000001E-5</v>
      </c>
      <c r="S472" s="2">
        <v>1.0000000000000001E-5</v>
      </c>
      <c r="T472" s="2">
        <v>1.0000000000000001E-5</v>
      </c>
    </row>
    <row r="473" spans="1:20" s="1" customFormat="1" x14ac:dyDescent="0.25">
      <c r="A473" t="s">
        <v>310</v>
      </c>
      <c r="B473" t="s">
        <v>848</v>
      </c>
      <c r="C473" t="s">
        <v>849</v>
      </c>
      <c r="D473">
        <v>100998</v>
      </c>
      <c r="E473">
        <v>1001</v>
      </c>
      <c r="F473" s="4" t="s">
        <v>1</v>
      </c>
      <c r="G473" s="4">
        <v>1924</v>
      </c>
      <c r="H473">
        <v>38</v>
      </c>
      <c r="I473" s="2">
        <v>0.85578900000000002</v>
      </c>
      <c r="J473" s="2">
        <v>1.0000000000000001E-5</v>
      </c>
      <c r="K473" s="2">
        <v>1.0000000000000001E-5</v>
      </c>
      <c r="L473" s="2">
        <v>1.0000000000000001E-5</v>
      </c>
      <c r="M473" s="2">
        <v>1.0000000000000001E-5</v>
      </c>
      <c r="N473" s="2">
        <v>1.0000000000000001E-5</v>
      </c>
      <c r="O473" s="2">
        <v>1.0000000000000001E-5</v>
      </c>
      <c r="P473" s="2">
        <v>1.0000000000000001E-5</v>
      </c>
      <c r="Q473" s="2">
        <v>1.0000000000000001E-5</v>
      </c>
      <c r="R473" s="2">
        <v>0.14411099999999999</v>
      </c>
      <c r="S473" s="2">
        <v>1.0000000000000001E-5</v>
      </c>
      <c r="T473" s="2">
        <v>1.0000000000000001E-5</v>
      </c>
    </row>
    <row r="474" spans="1:20" s="1" customFormat="1" x14ac:dyDescent="0.25">
      <c r="A474" t="s">
        <v>372</v>
      </c>
      <c r="B474" t="s">
        <v>846</v>
      </c>
      <c r="C474" t="s">
        <v>847</v>
      </c>
      <c r="D474">
        <v>102491</v>
      </c>
      <c r="E474">
        <v>2494</v>
      </c>
      <c r="F474" s="4" t="s">
        <v>1</v>
      </c>
      <c r="G474" s="4">
        <v>1924</v>
      </c>
      <c r="H474">
        <v>38</v>
      </c>
      <c r="I474" s="2">
        <v>0.896374</v>
      </c>
      <c r="J474" s="2">
        <v>1.0000000000000001E-5</v>
      </c>
      <c r="K474" s="2">
        <v>1.0000000000000001E-5</v>
      </c>
      <c r="L474" s="2">
        <v>0.10352600000000001</v>
      </c>
      <c r="M474" s="2">
        <v>1.0000000000000001E-5</v>
      </c>
      <c r="N474" s="2">
        <v>1.0000000000000001E-5</v>
      </c>
      <c r="O474" s="2">
        <v>1.0000000000000001E-5</v>
      </c>
      <c r="P474" s="2">
        <v>1.0000000000000001E-5</v>
      </c>
      <c r="Q474" s="2">
        <v>1.0000000000000001E-5</v>
      </c>
      <c r="R474" s="2">
        <v>1.0000000000000001E-5</v>
      </c>
      <c r="S474" s="2">
        <v>1.0000000000000001E-5</v>
      </c>
      <c r="T474" s="2">
        <v>1.0000000000000001E-5</v>
      </c>
    </row>
    <row r="475" spans="1:20" s="1" customFormat="1" x14ac:dyDescent="0.25">
      <c r="A475" t="s">
        <v>312</v>
      </c>
      <c r="B475" t="s">
        <v>982</v>
      </c>
      <c r="C475" t="s">
        <v>983</v>
      </c>
      <c r="D475">
        <v>101043</v>
      </c>
      <c r="E475">
        <v>1046</v>
      </c>
      <c r="F475" s="4" t="s">
        <v>1</v>
      </c>
      <c r="G475" s="4">
        <v>1938</v>
      </c>
      <c r="H475">
        <v>38</v>
      </c>
      <c r="I475" s="2">
        <v>0.72260899999999995</v>
      </c>
      <c r="J475" s="2">
        <v>1.0000000000000001E-5</v>
      </c>
      <c r="K475" s="2">
        <v>1.0000000000000001E-5</v>
      </c>
      <c r="L475" s="2">
        <v>0.157332</v>
      </c>
      <c r="M475" s="2">
        <v>1.0000000000000001E-5</v>
      </c>
      <c r="N475" s="2">
        <v>1.0000000000000001E-5</v>
      </c>
      <c r="O475" s="2">
        <v>1.0000000000000001E-5</v>
      </c>
      <c r="P475" s="2">
        <v>1.0000000000000001E-5</v>
      </c>
      <c r="Q475" s="2">
        <v>1.0000000000000001E-5</v>
      </c>
      <c r="R475" s="2">
        <v>0.11996900000000001</v>
      </c>
      <c r="S475" s="2">
        <v>1.0000000000000001E-5</v>
      </c>
      <c r="T475" s="2">
        <v>1.0000000000000001E-5</v>
      </c>
    </row>
    <row r="476" spans="1:20" s="1" customFormat="1" x14ac:dyDescent="0.25">
      <c r="A476" t="s">
        <v>396</v>
      </c>
      <c r="B476" t="s">
        <v>810</v>
      </c>
      <c r="C476" t="s">
        <v>811</v>
      </c>
      <c r="D476">
        <v>103210</v>
      </c>
      <c r="E476">
        <v>3213</v>
      </c>
      <c r="F476" s="4" t="s">
        <v>1</v>
      </c>
      <c r="G476" s="4">
        <v>1941</v>
      </c>
      <c r="H476">
        <v>38</v>
      </c>
      <c r="I476" s="2">
        <v>0.87974300000000005</v>
      </c>
      <c r="J476" s="2">
        <v>1.0000000000000001E-5</v>
      </c>
      <c r="K476" s="2">
        <v>1.0000000000000001E-5</v>
      </c>
      <c r="L476" s="2">
        <v>0.120155</v>
      </c>
      <c r="M476" s="2">
        <v>1.0000000000000001E-5</v>
      </c>
      <c r="N476" s="2">
        <v>1.0000000000000001E-5</v>
      </c>
      <c r="O476" s="2">
        <v>1.0000000000000001E-5</v>
      </c>
      <c r="P476" s="2">
        <v>1.0000000000000001E-5</v>
      </c>
      <c r="Q476" s="2">
        <v>1.0000000000000001E-5</v>
      </c>
      <c r="R476" s="2">
        <v>1.0000000000000001E-5</v>
      </c>
      <c r="S476" s="2">
        <v>1.2E-5</v>
      </c>
      <c r="T476" s="2">
        <v>1.0000000000000001E-5</v>
      </c>
    </row>
    <row r="477" spans="1:20" s="1" customFormat="1" x14ac:dyDescent="0.25">
      <c r="A477" t="s">
        <v>219</v>
      </c>
      <c r="B477" t="s">
        <v>816</v>
      </c>
      <c r="C477" t="s">
        <v>816</v>
      </c>
      <c r="D477">
        <v>102639</v>
      </c>
      <c r="E477">
        <v>2642</v>
      </c>
      <c r="F477" s="4" t="s">
        <v>1</v>
      </c>
      <c r="G477" s="4">
        <v>1946</v>
      </c>
      <c r="H477">
        <v>38</v>
      </c>
      <c r="I477" s="2">
        <v>0.99988999999999995</v>
      </c>
      <c r="J477" s="2">
        <v>1.0000000000000001E-5</v>
      </c>
      <c r="K477" s="2">
        <v>1.0000000000000001E-5</v>
      </c>
      <c r="L477" s="2">
        <v>1.0000000000000001E-5</v>
      </c>
      <c r="M477" s="2">
        <v>1.0000000000000001E-5</v>
      </c>
      <c r="N477" s="2">
        <v>1.0000000000000001E-5</v>
      </c>
      <c r="O477" s="2">
        <v>1.0000000000000001E-5</v>
      </c>
      <c r="P477" s="2">
        <v>1.0000000000000001E-5</v>
      </c>
      <c r="Q477" s="2">
        <v>1.0000000000000001E-5</v>
      </c>
      <c r="R477" s="2">
        <v>1.0000000000000001E-5</v>
      </c>
      <c r="S477" s="2">
        <v>1.0000000000000001E-5</v>
      </c>
      <c r="T477" s="2">
        <v>1.0000000000000001E-5</v>
      </c>
    </row>
    <row r="478" spans="1:20" s="1" customFormat="1" x14ac:dyDescent="0.25">
      <c r="A478" t="s">
        <v>392</v>
      </c>
      <c r="B478" t="s">
        <v>473</v>
      </c>
      <c r="C478" t="s">
        <v>1005</v>
      </c>
      <c r="D478">
        <v>103165</v>
      </c>
      <c r="E478">
        <v>3168</v>
      </c>
      <c r="F478" s="4" t="s">
        <v>1</v>
      </c>
      <c r="G478" s="4">
        <v>1946</v>
      </c>
      <c r="H478">
        <v>38</v>
      </c>
      <c r="I478" s="2">
        <v>0.98872300000000002</v>
      </c>
      <c r="J478" s="2">
        <v>1.0000000000000001E-5</v>
      </c>
      <c r="K478" s="2">
        <v>1.0000000000000001E-5</v>
      </c>
      <c r="L478" s="2">
        <v>1.1176999999999999E-2</v>
      </c>
      <c r="M478" s="2">
        <v>1.0000000000000001E-5</v>
      </c>
      <c r="N478" s="2">
        <v>1.0000000000000001E-5</v>
      </c>
      <c r="O478" s="2">
        <v>1.0000000000000001E-5</v>
      </c>
      <c r="P478" s="2">
        <v>1.0000000000000001E-5</v>
      </c>
      <c r="Q478" s="2">
        <v>1.0000000000000001E-5</v>
      </c>
      <c r="R478" s="2">
        <v>1.0000000000000001E-5</v>
      </c>
      <c r="S478" s="2">
        <v>1.0000000000000001E-5</v>
      </c>
      <c r="T478" s="2">
        <v>1.0000000000000001E-5</v>
      </c>
    </row>
    <row r="479" spans="1:20" s="1" customFormat="1" x14ac:dyDescent="0.25">
      <c r="A479" t="s">
        <v>360</v>
      </c>
      <c r="B479" t="s">
        <v>500</v>
      </c>
      <c r="C479" t="s">
        <v>501</v>
      </c>
      <c r="D479">
        <v>102263</v>
      </c>
      <c r="E479">
        <v>2266</v>
      </c>
      <c r="F479" s="4" t="s">
        <v>1</v>
      </c>
      <c r="G479" s="4">
        <v>1947</v>
      </c>
      <c r="H479">
        <v>38</v>
      </c>
      <c r="I479" s="2">
        <v>0.70297500000000002</v>
      </c>
      <c r="J479" s="2">
        <v>1.0000000000000001E-5</v>
      </c>
      <c r="K479" s="2">
        <v>1.0000000000000001E-5</v>
      </c>
      <c r="L479" s="2">
        <v>1.0000000000000001E-5</v>
      </c>
      <c r="M479" s="2">
        <v>1.0000000000000001E-5</v>
      </c>
      <c r="N479" s="2">
        <v>0.29692499999999999</v>
      </c>
      <c r="O479" s="2">
        <v>1.0000000000000001E-5</v>
      </c>
      <c r="P479" s="2">
        <v>1.0000000000000001E-5</v>
      </c>
      <c r="Q479" s="2">
        <v>1.0000000000000001E-5</v>
      </c>
      <c r="R479" s="2">
        <v>1.0000000000000001E-5</v>
      </c>
      <c r="S479" s="2">
        <v>1.0000000000000001E-5</v>
      </c>
      <c r="T479" s="2">
        <v>1.0000000000000001E-5</v>
      </c>
    </row>
    <row r="480" spans="1:20" s="1" customFormat="1" x14ac:dyDescent="0.25">
      <c r="A480" t="s">
        <v>363</v>
      </c>
      <c r="B480" t="s">
        <v>814</v>
      </c>
      <c r="C480" t="s">
        <v>815</v>
      </c>
      <c r="D480">
        <v>102330</v>
      </c>
      <c r="E480">
        <v>2333</v>
      </c>
      <c r="F480" s="4" t="s">
        <v>1</v>
      </c>
      <c r="G480" s="4">
        <v>1962</v>
      </c>
      <c r="H480">
        <v>38</v>
      </c>
      <c r="I480" s="2">
        <v>0.99988999999999995</v>
      </c>
      <c r="J480" s="2">
        <v>1.0000000000000001E-5</v>
      </c>
      <c r="K480" s="2">
        <v>1.0000000000000001E-5</v>
      </c>
      <c r="L480" s="2">
        <v>1.0000000000000001E-5</v>
      </c>
      <c r="M480" s="2">
        <v>1.0000000000000001E-5</v>
      </c>
      <c r="N480" s="2">
        <v>1.0000000000000001E-5</v>
      </c>
      <c r="O480" s="2">
        <v>1.0000000000000001E-5</v>
      </c>
      <c r="P480" s="2">
        <v>1.0000000000000001E-5</v>
      </c>
      <c r="Q480" s="2">
        <v>1.0000000000000001E-5</v>
      </c>
      <c r="R480" s="2">
        <v>1.0000000000000001E-5</v>
      </c>
      <c r="S480" s="2">
        <v>1.0000000000000001E-5</v>
      </c>
      <c r="T480" s="2">
        <v>1.0000000000000001E-5</v>
      </c>
    </row>
    <row r="481" spans="1:20" s="1" customFormat="1" x14ac:dyDescent="0.25">
      <c r="A481" t="s">
        <v>0</v>
      </c>
      <c r="B481" t="s">
        <v>525</v>
      </c>
      <c r="C481" t="s">
        <v>526</v>
      </c>
      <c r="D481">
        <v>101331</v>
      </c>
      <c r="E481">
        <v>1334</v>
      </c>
      <c r="F481" s="4" t="s">
        <v>1</v>
      </c>
      <c r="G481" s="4">
        <v>1965</v>
      </c>
      <c r="H481">
        <v>38</v>
      </c>
      <c r="I481" s="2">
        <v>0.96643000000000001</v>
      </c>
      <c r="J481" s="2">
        <v>2.5916999999999999E-2</v>
      </c>
      <c r="K481" s="2">
        <v>1.0000000000000001E-5</v>
      </c>
      <c r="L481" s="2">
        <v>1.0000000000000001E-5</v>
      </c>
      <c r="M481" s="2">
        <v>1.0000000000000001E-5</v>
      </c>
      <c r="N481" s="2">
        <v>1.0000000000000001E-5</v>
      </c>
      <c r="O481" s="2">
        <v>1.0000000000000001E-5</v>
      </c>
      <c r="P481" s="2">
        <v>1.0000000000000001E-5</v>
      </c>
      <c r="Q481" s="2">
        <v>7.5630000000000003E-3</v>
      </c>
      <c r="R481" s="2">
        <v>1.0000000000000001E-5</v>
      </c>
      <c r="S481" s="2">
        <v>1.0000000000000001E-5</v>
      </c>
      <c r="T481" s="2">
        <v>1.0000000000000001E-5</v>
      </c>
    </row>
    <row r="482" spans="1:20" s="1" customFormat="1" x14ac:dyDescent="0.25">
      <c r="A482" t="s">
        <v>420</v>
      </c>
      <c r="B482" t="s">
        <v>525</v>
      </c>
      <c r="C482" t="s">
        <v>526</v>
      </c>
      <c r="D482">
        <v>116166</v>
      </c>
      <c r="E482">
        <v>16169</v>
      </c>
      <c r="F482" s="4" t="s">
        <v>1</v>
      </c>
      <c r="G482" s="7">
        <v>1973</v>
      </c>
      <c r="H482">
        <v>38</v>
      </c>
      <c r="I482" s="2">
        <v>0.99988999999999995</v>
      </c>
      <c r="J482" s="2">
        <v>1.0000000000000001E-5</v>
      </c>
      <c r="K482" s="2">
        <v>1.0000000000000001E-5</v>
      </c>
      <c r="L482" s="2">
        <v>1.0000000000000001E-5</v>
      </c>
      <c r="M482" s="2">
        <v>1.0000000000000001E-5</v>
      </c>
      <c r="N482" s="2">
        <v>1.0000000000000001E-5</v>
      </c>
      <c r="O482" s="2">
        <v>1.0000000000000001E-5</v>
      </c>
      <c r="P482" s="2">
        <v>1.0000000000000001E-5</v>
      </c>
      <c r="Q482" s="2">
        <v>1.0000000000000001E-5</v>
      </c>
      <c r="R482" s="2">
        <v>1.0000000000000001E-5</v>
      </c>
      <c r="S482" s="2">
        <v>1.0000000000000001E-5</v>
      </c>
      <c r="T482" s="2">
        <v>1.0000000000000001E-5</v>
      </c>
    </row>
    <row r="483" spans="1:20" s="1" customFormat="1" x14ac:dyDescent="0.25">
      <c r="A483" t="s">
        <v>426</v>
      </c>
      <c r="B483" t="s">
        <v>1118</v>
      </c>
      <c r="C483" t="s">
        <v>1119</v>
      </c>
      <c r="D483">
        <v>118571</v>
      </c>
      <c r="E483">
        <v>18574</v>
      </c>
      <c r="F483" s="4" t="s">
        <v>1</v>
      </c>
      <c r="G483" s="7">
        <v>1975</v>
      </c>
      <c r="H483">
        <v>38</v>
      </c>
      <c r="I483" s="2">
        <v>0.90068000000000004</v>
      </c>
      <c r="J483" s="2">
        <v>1.0000000000000001E-5</v>
      </c>
      <c r="K483" s="2">
        <v>1.0000000000000001E-5</v>
      </c>
      <c r="L483" s="2">
        <v>1.0000000000000001E-5</v>
      </c>
      <c r="M483" s="2">
        <v>1.0000000000000001E-5</v>
      </c>
      <c r="N483" s="2">
        <v>5.3228999999999999E-2</v>
      </c>
      <c r="O483" s="2">
        <v>1.0000000000000001E-5</v>
      </c>
      <c r="P483" s="2">
        <v>1.0000000000000001E-5</v>
      </c>
      <c r="Q483" s="2">
        <v>1.0000000000000001E-5</v>
      </c>
      <c r="R483" s="2">
        <v>1.5594999999999999E-2</v>
      </c>
      <c r="S483" s="2">
        <v>1.0000000000000001E-5</v>
      </c>
      <c r="T483" s="2">
        <v>3.0415999999999999E-2</v>
      </c>
    </row>
  </sheetData>
  <sortState ref="A2:T483">
    <sortCondition ref="H1"/>
  </sortState>
  <conditionalFormatting sqref="I2:T48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Table</DocumentType>
    <FileFormat xmlns="fb88adc0-4a92-421d-b04d-61347b390d81">XLSX</FileFormat>
    <IsDeleted xmlns="fb88adc0-4a92-421d-b04d-61347b390d81">false</IsDeleted>
    <DocumentId xmlns="fb88adc0-4a92-421d-b04d-61347b390d81">Table 1.XLSX</DocumentId>
    <TitleName xmlns="fb88adc0-4a92-421d-b04d-61347b390d81">Table 1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4CA70A95-04E1-45B4-A600-FEC2E318A027}"/>
</file>

<file path=customXml/itemProps2.xml><?xml version="1.0" encoding="utf-8"?>
<ds:datastoreItem xmlns:ds="http://schemas.openxmlformats.org/officeDocument/2006/customXml" ds:itemID="{73707FC6-42E8-4698-8779-65E7AF4EBCF3}"/>
</file>

<file path=customXml/itemProps3.xml><?xml version="1.0" encoding="utf-8"?>
<ds:datastoreItem xmlns:ds="http://schemas.openxmlformats.org/officeDocument/2006/customXml" ds:itemID="{D2BA17A0-E18F-41BF-AC2D-889827319ED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m j</dc:creator>
  <cp:lastModifiedBy>reem j</cp:lastModifiedBy>
  <dcterms:created xsi:type="dcterms:W3CDTF">2016-09-21T22:42:01Z</dcterms:created>
  <dcterms:modified xsi:type="dcterms:W3CDTF">2017-10-04T12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